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ndratucker_1/Desktop/Amir CRY2 yeast screens/JBC revision manuscript/"/>
    </mc:Choice>
  </mc:AlternateContent>
  <xr:revisionPtr revIDLastSave="0" documentId="8_{179D2F96-A3B7-8F4F-9DF9-3210DE80FFAB}" xr6:coauthVersionLast="47" xr6:coauthVersionMax="47" xr10:uidLastSave="{00000000-0000-0000-0000-000000000000}"/>
  <bookViews>
    <workbookView xWindow="480" yWindow="500" windowWidth="25600" windowHeight="14360" xr2:uid="{00000000-000D-0000-FFFF-FFFF00000000}"/>
  </bookViews>
  <sheets>
    <sheet name="main_synonymous_scores_shared_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42" i="1"/>
  <c r="Q43" i="1"/>
  <c r="Q44" i="1"/>
  <c r="Q45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2" i="1"/>
  <c r="P4" i="1"/>
  <c r="P2" i="1"/>
  <c r="P9" i="1"/>
  <c r="P11" i="1"/>
  <c r="P12" i="1"/>
  <c r="P7" i="1"/>
  <c r="P22" i="1"/>
  <c r="P18" i="1"/>
  <c r="P5" i="1"/>
  <c r="P34" i="1"/>
  <c r="P31" i="1"/>
  <c r="P25" i="1"/>
  <c r="P6" i="1"/>
  <c r="P17" i="1"/>
  <c r="P10" i="1"/>
  <c r="P37" i="1"/>
  <c r="P8" i="1"/>
  <c r="P32" i="1"/>
  <c r="P13" i="1"/>
  <c r="P39" i="1"/>
  <c r="P35" i="1"/>
  <c r="P27" i="1"/>
  <c r="P23" i="1"/>
  <c r="P30" i="1"/>
  <c r="P19" i="1"/>
  <c r="P38" i="1"/>
  <c r="P48" i="1"/>
  <c r="P33" i="1"/>
  <c r="P14" i="1"/>
  <c r="P36" i="1"/>
  <c r="P49" i="1"/>
  <c r="P51" i="1"/>
  <c r="P20" i="1"/>
  <c r="P54" i="1"/>
  <c r="P24" i="1"/>
  <c r="P28" i="1"/>
  <c r="P56" i="1"/>
  <c r="P29" i="1"/>
  <c r="P16" i="1"/>
  <c r="P64" i="1"/>
  <c r="P41" i="1"/>
  <c r="P46" i="1"/>
  <c r="P47" i="1"/>
  <c r="P50" i="1"/>
  <c r="P52" i="1"/>
  <c r="P53" i="1"/>
  <c r="P55" i="1"/>
  <c r="P57" i="1"/>
  <c r="P67" i="1"/>
  <c r="P69" i="1"/>
  <c r="P74" i="1"/>
  <c r="P58" i="1"/>
  <c r="P59" i="1"/>
  <c r="P60" i="1"/>
  <c r="P61" i="1"/>
  <c r="P62" i="1"/>
  <c r="P63" i="1"/>
  <c r="P760" i="1"/>
  <c r="P66" i="1"/>
  <c r="P68" i="1"/>
  <c r="P70" i="1"/>
  <c r="P72" i="1"/>
  <c r="P73" i="1"/>
  <c r="P75" i="1"/>
  <c r="P76" i="1"/>
  <c r="P78" i="1"/>
  <c r="P79" i="1"/>
  <c r="P80" i="1"/>
  <c r="P81" i="1"/>
  <c r="P83" i="1"/>
  <c r="P89" i="1"/>
  <c r="P43" i="1"/>
  <c r="P92" i="1"/>
  <c r="P93" i="1"/>
  <c r="P15" i="1"/>
  <c r="P40" i="1"/>
  <c r="P26" i="1"/>
  <c r="P98" i="1"/>
  <c r="P111" i="1"/>
  <c r="P113" i="1"/>
  <c r="P116" i="1"/>
  <c r="P118" i="1"/>
  <c r="P97" i="1"/>
  <c r="P133" i="1"/>
  <c r="P139" i="1"/>
  <c r="P99" i="1"/>
  <c r="P106" i="1"/>
  <c r="P65" i="1"/>
  <c r="P107" i="1"/>
  <c r="P108" i="1"/>
  <c r="P109" i="1"/>
  <c r="P71" i="1"/>
  <c r="P115" i="1"/>
  <c r="P117" i="1"/>
  <c r="P119" i="1"/>
  <c r="P120" i="1"/>
  <c r="P121" i="1"/>
  <c r="P123" i="1"/>
  <c r="P77" i="1"/>
  <c r="P126" i="1"/>
  <c r="P127" i="1"/>
  <c r="P128" i="1"/>
  <c r="P131" i="1"/>
  <c r="P82" i="1"/>
  <c r="P84" i="1"/>
  <c r="P138" i="1"/>
  <c r="P85" i="1"/>
  <c r="P144" i="1"/>
  <c r="P148" i="1"/>
  <c r="P86" i="1"/>
  <c r="P87" i="1"/>
  <c r="P88" i="1"/>
  <c r="P90" i="1"/>
  <c r="P158" i="1"/>
  <c r="P91" i="1"/>
  <c r="P21" i="1"/>
  <c r="P168" i="1"/>
  <c r="P102" i="1"/>
  <c r="P167" i="1"/>
  <c r="P182" i="1"/>
  <c r="P45" i="1"/>
  <c r="P42" i="1"/>
  <c r="P44" i="1"/>
  <c r="P179" i="1"/>
  <c r="P94" i="1"/>
  <c r="P180" i="1"/>
  <c r="P95" i="1"/>
  <c r="P184" i="1"/>
  <c r="P186" i="1"/>
  <c r="P192" i="1"/>
  <c r="P100" i="1"/>
  <c r="P96" i="1"/>
  <c r="P220" i="1"/>
  <c r="P224" i="1"/>
  <c r="P101" i="1"/>
  <c r="P232" i="1"/>
  <c r="P236" i="1"/>
  <c r="P243" i="1"/>
  <c r="P253" i="1"/>
  <c r="P262" i="1"/>
  <c r="P294" i="1"/>
  <c r="P104" i="1"/>
  <c r="P105" i="1"/>
  <c r="P103" i="1"/>
  <c r="P165" i="1"/>
  <c r="P194" i="1"/>
  <c r="P198" i="1"/>
  <c r="P200" i="1"/>
  <c r="P204" i="1"/>
  <c r="P110" i="1"/>
  <c r="P112" i="1"/>
  <c r="P114" i="1"/>
  <c r="P207" i="1"/>
  <c r="P211" i="1"/>
  <c r="P122" i="1"/>
  <c r="P214" i="1"/>
  <c r="P215" i="1"/>
  <c r="P124" i="1"/>
  <c r="P125" i="1"/>
  <c r="P218" i="1"/>
  <c r="P222" i="1"/>
  <c r="P129" i="1"/>
  <c r="P130" i="1"/>
  <c r="P132" i="1"/>
  <c r="P235" i="1"/>
  <c r="P237" i="1"/>
  <c r="P238" i="1"/>
  <c r="P245" i="1"/>
  <c r="P248" i="1"/>
  <c r="P134" i="1"/>
  <c r="P135" i="1"/>
  <c r="P136" i="1"/>
  <c r="P137" i="1"/>
  <c r="P140" i="1"/>
  <c r="P261" i="1"/>
  <c r="P141" i="1"/>
  <c r="P263" i="1"/>
  <c r="P142" i="1"/>
  <c r="P264" i="1"/>
  <c r="P143" i="1"/>
  <c r="P265" i="1"/>
  <c r="P145" i="1"/>
  <c r="P146" i="1"/>
  <c r="P147" i="1"/>
  <c r="P149" i="1"/>
  <c r="P150" i="1"/>
  <c r="P151" i="1"/>
  <c r="P152" i="1"/>
  <c r="P153" i="1"/>
  <c r="P296" i="1"/>
  <c r="P154" i="1"/>
  <c r="P299" i="1"/>
  <c r="P155" i="1"/>
  <c r="P156" i="1"/>
  <c r="P302" i="1"/>
  <c r="P305" i="1"/>
  <c r="P157" i="1"/>
  <c r="P306" i="1"/>
  <c r="P314" i="1"/>
  <c r="P316" i="1"/>
  <c r="P317" i="1"/>
  <c r="P161" i="1"/>
  <c r="P320" i="1"/>
  <c r="P159" i="1"/>
  <c r="P160" i="1"/>
  <c r="P325" i="1"/>
  <c r="P501" i="1"/>
  <c r="P163" i="1"/>
  <c r="P162" i="1"/>
  <c r="P170" i="1"/>
  <c r="P171" i="1"/>
  <c r="P172" i="1"/>
  <c r="P173" i="1"/>
  <c r="P174" i="1"/>
  <c r="P164" i="1"/>
  <c r="P166" i="1"/>
  <c r="P169" i="1"/>
  <c r="P175" i="1"/>
  <c r="P176" i="1"/>
  <c r="P177" i="1"/>
  <c r="P178" i="1"/>
  <c r="P181" i="1"/>
  <c r="P183" i="1"/>
  <c r="P185" i="1"/>
  <c r="P188" i="1"/>
  <c r="P533" i="1"/>
  <c r="P190" i="1"/>
  <c r="P189" i="1"/>
  <c r="P608" i="1"/>
  <c r="P191" i="1"/>
  <c r="P541" i="1"/>
  <c r="P187" i="1"/>
  <c r="P193" i="1"/>
  <c r="P195" i="1"/>
  <c r="P196" i="1"/>
  <c r="P197" i="1"/>
  <c r="P199" i="1"/>
  <c r="P201" i="1"/>
  <c r="P202" i="1"/>
  <c r="P203" i="1"/>
  <c r="P205" i="1"/>
  <c r="P206" i="1"/>
  <c r="P208" i="1"/>
  <c r="P209" i="1"/>
  <c r="P210" i="1"/>
  <c r="P212" i="1"/>
  <c r="P213" i="1"/>
  <c r="P216" i="1"/>
  <c r="P217" i="1"/>
  <c r="P219" i="1"/>
  <c r="P221" i="1"/>
  <c r="P223" i="1"/>
  <c r="P225" i="1"/>
  <c r="P226" i="1"/>
  <c r="P227" i="1"/>
  <c r="P228" i="1"/>
  <c r="P229" i="1"/>
  <c r="P230" i="1"/>
  <c r="P231" i="1"/>
  <c r="P233" i="1"/>
  <c r="P234" i="1"/>
  <c r="P239" i="1"/>
  <c r="P240" i="1"/>
  <c r="P241" i="1"/>
  <c r="P242" i="1"/>
  <c r="P244" i="1"/>
  <c r="P246" i="1"/>
  <c r="P247" i="1"/>
  <c r="P342" i="1"/>
  <c r="P249" i="1"/>
  <c r="P250" i="1"/>
  <c r="P251" i="1"/>
  <c r="P252" i="1"/>
  <c r="P254" i="1"/>
  <c r="P255" i="1"/>
  <c r="P256" i="1"/>
  <c r="P257" i="1"/>
  <c r="P258" i="1"/>
  <c r="P259" i="1"/>
  <c r="P260" i="1"/>
  <c r="P266" i="1"/>
  <c r="P267" i="1"/>
  <c r="P268" i="1"/>
  <c r="P269" i="1"/>
  <c r="P270" i="1"/>
  <c r="P339" i="1"/>
  <c r="P271" i="1"/>
  <c r="P272" i="1"/>
  <c r="P273" i="1"/>
  <c r="P274" i="1"/>
  <c r="P275" i="1"/>
  <c r="P276" i="1"/>
  <c r="P277" i="1"/>
  <c r="P278" i="1"/>
  <c r="P334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5" i="1"/>
  <c r="P297" i="1"/>
  <c r="P298" i="1"/>
  <c r="P300" i="1"/>
  <c r="P301" i="1"/>
  <c r="P303" i="1"/>
  <c r="P304" i="1"/>
  <c r="P333" i="1"/>
  <c r="P307" i="1"/>
  <c r="P308" i="1"/>
  <c r="P309" i="1"/>
  <c r="P310" i="1"/>
  <c r="P311" i="1"/>
  <c r="P312" i="1"/>
  <c r="P313" i="1"/>
  <c r="P347" i="1"/>
  <c r="P315" i="1"/>
  <c r="P318" i="1"/>
  <c r="P319" i="1"/>
  <c r="P321" i="1"/>
  <c r="P322" i="1"/>
  <c r="P343" i="1"/>
  <c r="P323" i="1"/>
  <c r="P324" i="1"/>
  <c r="P335" i="1"/>
  <c r="P326" i="1"/>
  <c r="P553" i="1"/>
  <c r="P530" i="1"/>
  <c r="P327" i="1"/>
  <c r="P548" i="1"/>
  <c r="P338" i="1"/>
  <c r="P562" i="1"/>
  <c r="P341" i="1"/>
  <c r="P345" i="1"/>
  <c r="P579" i="1"/>
  <c r="P346" i="1"/>
  <c r="P609" i="1"/>
  <c r="P348" i="1"/>
  <c r="P352" i="1"/>
  <c r="P351" i="1"/>
  <c r="P640" i="1"/>
  <c r="P349" i="1"/>
  <c r="P350" i="1"/>
  <c r="P587" i="1"/>
  <c r="P618" i="1"/>
  <c r="P592" i="1"/>
  <c r="P610" i="1"/>
  <c r="P340" i="1"/>
  <c r="P336" i="1"/>
  <c r="P332" i="1"/>
  <c r="P344" i="1"/>
  <c r="P328" i="1"/>
  <c r="P394" i="1"/>
  <c r="P329" i="1"/>
  <c r="P330" i="1"/>
  <c r="P331" i="1"/>
  <c r="P337" i="1"/>
  <c r="P508" i="1"/>
  <c r="P497" i="1"/>
  <c r="P506" i="1"/>
  <c r="P519" i="1"/>
  <c r="P520" i="1"/>
  <c r="P555" i="1"/>
  <c r="P556" i="1"/>
  <c r="P485" i="1"/>
  <c r="P535" i="1"/>
  <c r="P482" i="1"/>
  <c r="P475" i="1"/>
  <c r="P492" i="1"/>
  <c r="P551" i="1"/>
  <c r="P552" i="1"/>
  <c r="P490" i="1"/>
  <c r="P574" i="1"/>
  <c r="P575" i="1"/>
  <c r="P488" i="1"/>
  <c r="P478" i="1"/>
  <c r="P510" i="1"/>
  <c r="P528" i="1"/>
  <c r="P542" i="1"/>
  <c r="P543" i="1"/>
  <c r="P496" i="1"/>
  <c r="P569" i="1"/>
  <c r="P570" i="1"/>
  <c r="P517" i="1"/>
  <c r="P518" i="1"/>
  <c r="P566" i="1"/>
  <c r="P513" i="1"/>
  <c r="P522" i="1"/>
  <c r="P557" i="1"/>
  <c r="P476" i="1"/>
  <c r="P549" i="1"/>
  <c r="P473" i="1"/>
  <c r="P470" i="1"/>
  <c r="P586" i="1"/>
  <c r="P598" i="1"/>
  <c r="P599" i="1"/>
  <c r="P617" i="1"/>
  <c r="P525" i="1"/>
  <c r="P590" i="1"/>
  <c r="P539" i="1"/>
  <c r="P603" i="1"/>
  <c r="P511" i="1"/>
  <c r="P550" i="1"/>
  <c r="P537" i="1"/>
  <c r="P591" i="1"/>
  <c r="P498" i="1"/>
  <c r="P620" i="1"/>
  <c r="P559" i="1"/>
  <c r="P601" i="1"/>
  <c r="P469" i="1"/>
  <c r="P468" i="1"/>
  <c r="P577" i="1"/>
  <c r="P615" i="1"/>
  <c r="P588" i="1"/>
  <c r="P629" i="1"/>
  <c r="P630" i="1"/>
  <c r="P600" i="1"/>
  <c r="P471" i="1"/>
  <c r="P494" i="1"/>
  <c r="P487" i="1"/>
  <c r="P583" i="1"/>
  <c r="P546" i="1"/>
  <c r="P558" i="1"/>
  <c r="P563" i="1"/>
  <c r="P637" i="1"/>
  <c r="P527" i="1"/>
  <c r="P580" i="1"/>
  <c r="P554" i="1"/>
  <c r="P532" i="1"/>
  <c r="P515" i="1"/>
  <c r="P628" i="1"/>
  <c r="P585" i="1"/>
  <c r="P614" i="1"/>
  <c r="P593" i="1"/>
  <c r="P572" i="1"/>
  <c r="P561" i="1"/>
  <c r="P631" i="1"/>
  <c r="P644" i="1"/>
  <c r="P647" i="1"/>
  <c r="P627" i="1"/>
  <c r="P573" i="1"/>
  <c r="P545" i="1"/>
  <c r="P576" i="1"/>
  <c r="P633" i="1"/>
  <c r="P646" i="1"/>
  <c r="P571" i="1"/>
  <c r="P626" i="1"/>
  <c r="P582" i="1"/>
  <c r="P581" i="1"/>
  <c r="P596" i="1"/>
  <c r="P651" i="1"/>
  <c r="P602" i="1"/>
  <c r="P606" i="1"/>
  <c r="P611" i="1"/>
  <c r="P636" i="1"/>
  <c r="P645" i="1"/>
  <c r="P648" i="1"/>
  <c r="P650" i="1"/>
  <c r="P653" i="1"/>
  <c r="P649" i="1"/>
  <c r="P655" i="1"/>
  <c r="P656" i="1"/>
  <c r="P654" i="1"/>
  <c r="P652" i="1"/>
  <c r="P634" i="1"/>
  <c r="P616" i="1"/>
  <c r="P625" i="1"/>
  <c r="P589" i="1"/>
  <c r="P632" i="1"/>
  <c r="P621" i="1"/>
  <c r="P624" i="1"/>
  <c r="P635" i="1"/>
  <c r="P594" i="1"/>
  <c r="P534" i="1"/>
  <c r="P578" i="1"/>
  <c r="P622" i="1"/>
  <c r="P642" i="1"/>
  <c r="P523" i="1"/>
  <c r="P597" i="1"/>
  <c r="P514" i="1"/>
  <c r="P619" i="1"/>
  <c r="P538" i="1"/>
  <c r="P529" i="1"/>
  <c r="P643" i="1"/>
  <c r="P486" i="1"/>
  <c r="P495" i="1"/>
  <c r="P641" i="1"/>
  <c r="P568" i="1"/>
  <c r="P612" i="1"/>
  <c r="P516" i="1"/>
  <c r="P500" i="1"/>
  <c r="P353" i="1"/>
  <c r="P623" i="1"/>
  <c r="P481" i="1"/>
  <c r="P493" i="1"/>
  <c r="P354" i="1"/>
  <c r="P489" i="1"/>
  <c r="P531" i="1"/>
  <c r="P483" i="1"/>
  <c r="P505" i="1"/>
  <c r="P595" i="1"/>
  <c r="P638" i="1"/>
  <c r="P639" i="1"/>
  <c r="P509" i="1"/>
  <c r="P544" i="1"/>
  <c r="P355" i="1"/>
  <c r="P474" i="1"/>
  <c r="P356" i="1"/>
  <c r="P502" i="1"/>
  <c r="P357" i="1"/>
  <c r="P358" i="1"/>
  <c r="P491" i="1"/>
  <c r="P613" i="1"/>
  <c r="P359" i="1"/>
  <c r="P360" i="1"/>
  <c r="P507" i="1"/>
  <c r="P361" i="1"/>
  <c r="P362" i="1"/>
  <c r="P363" i="1"/>
  <c r="P364" i="1"/>
  <c r="P567" i="1"/>
  <c r="P365" i="1"/>
  <c r="P366" i="1"/>
  <c r="P367" i="1"/>
  <c r="P560" i="1"/>
  <c r="P607" i="1"/>
  <c r="P484" i="1"/>
  <c r="P368" i="1"/>
  <c r="P369" i="1"/>
  <c r="P370" i="1"/>
  <c r="P371" i="1"/>
  <c r="P536" i="1"/>
  <c r="P477" i="1"/>
  <c r="P372" i="1"/>
  <c r="P373" i="1"/>
  <c r="P374" i="1"/>
  <c r="P375" i="1"/>
  <c r="P376" i="1"/>
  <c r="P377" i="1"/>
  <c r="P378" i="1"/>
  <c r="P379" i="1"/>
  <c r="P380" i="1"/>
  <c r="P381" i="1"/>
  <c r="P565" i="1"/>
  <c r="P584" i="1"/>
  <c r="P604" i="1"/>
  <c r="P605" i="1"/>
  <c r="P480" i="1"/>
  <c r="P382" i="1"/>
  <c r="P383" i="1"/>
  <c r="P384" i="1"/>
  <c r="P524" i="1"/>
  <c r="P385" i="1"/>
  <c r="P386" i="1"/>
  <c r="P387" i="1"/>
  <c r="P547" i="1"/>
  <c r="P388" i="1"/>
  <c r="P389" i="1"/>
  <c r="P390" i="1"/>
  <c r="P391" i="1"/>
  <c r="P512" i="1"/>
  <c r="P564" i="1"/>
  <c r="P392" i="1"/>
  <c r="P393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504" i="1"/>
  <c r="P414" i="1"/>
  <c r="P415" i="1"/>
  <c r="P416" i="1"/>
  <c r="P417" i="1"/>
  <c r="P418" i="1"/>
  <c r="P419" i="1"/>
  <c r="P420" i="1"/>
  <c r="P521" i="1"/>
  <c r="P526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72" i="1"/>
  <c r="P453" i="1"/>
  <c r="P454" i="1"/>
  <c r="P540" i="1"/>
  <c r="P455" i="1"/>
  <c r="P456" i="1"/>
  <c r="P457" i="1"/>
  <c r="P458" i="1"/>
  <c r="P459" i="1"/>
  <c r="P479" i="1"/>
  <c r="P460" i="1"/>
  <c r="P499" i="1"/>
  <c r="P461" i="1"/>
  <c r="P462" i="1"/>
  <c r="P463" i="1"/>
  <c r="P464" i="1"/>
  <c r="P465" i="1"/>
  <c r="P503" i="1"/>
  <c r="P466" i="1"/>
  <c r="P467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61" i="1"/>
  <c r="P749" i="1"/>
  <c r="P750" i="1"/>
  <c r="P751" i="1"/>
  <c r="P752" i="1"/>
  <c r="P753" i="1"/>
  <c r="P754" i="1"/>
  <c r="P755" i="1"/>
  <c r="P756" i="1"/>
  <c r="P757" i="1"/>
  <c r="P758" i="1"/>
  <c r="P762" i="1"/>
  <c r="P759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3" i="1"/>
  <c r="N15" i="1"/>
  <c r="N8" i="1"/>
  <c r="N22" i="1"/>
  <c r="N25" i="1"/>
  <c r="N487" i="1"/>
  <c r="F507" i="1"/>
  <c r="F6" i="1"/>
  <c r="F4" i="1"/>
  <c r="F9" i="1"/>
  <c r="F10" i="1"/>
  <c r="F20" i="1"/>
  <c r="F24" i="1"/>
  <c r="F13" i="1"/>
  <c r="F55" i="1"/>
  <c r="F25" i="1"/>
  <c r="F23" i="1"/>
  <c r="F27" i="1"/>
  <c r="F22" i="1"/>
  <c r="F34" i="1"/>
  <c r="F36" i="1"/>
  <c r="F2" i="1"/>
  <c r="F15" i="1"/>
  <c r="F44" i="1"/>
  <c r="F16" i="1"/>
  <c r="F19" i="1"/>
  <c r="F42" i="1"/>
  <c r="F60" i="1"/>
  <c r="F33" i="1"/>
  <c r="F32" i="1"/>
  <c r="F53" i="1"/>
  <c r="F28" i="1"/>
  <c r="F41" i="1"/>
  <c r="F29" i="1"/>
  <c r="F11" i="1"/>
  <c r="F31" i="1"/>
  <c r="F12" i="1"/>
  <c r="F8" i="1"/>
  <c r="F30" i="1"/>
  <c r="F52" i="1"/>
  <c r="F37" i="1"/>
  <c r="F49" i="1"/>
  <c r="F103" i="1"/>
  <c r="F14" i="1"/>
  <c r="F17" i="1"/>
  <c r="F7" i="1"/>
  <c r="F56" i="1"/>
  <c r="F39" i="1"/>
  <c r="F3" i="1"/>
  <c r="F104" i="1"/>
  <c r="F57" i="1"/>
  <c r="F166" i="1"/>
  <c r="F40" i="1"/>
  <c r="F26" i="1"/>
  <c r="F63" i="1"/>
  <c r="F45" i="1"/>
  <c r="F58" i="1"/>
  <c r="F94" i="1"/>
  <c r="F70" i="1"/>
  <c r="F74" i="1"/>
  <c r="F72" i="1"/>
  <c r="F102" i="1"/>
  <c r="F38" i="1"/>
  <c r="F62" i="1"/>
  <c r="F35" i="1"/>
  <c r="F78" i="1"/>
  <c r="F76" i="1"/>
  <c r="F73" i="1"/>
  <c r="F61" i="1"/>
  <c r="F54" i="1"/>
  <c r="F105" i="1"/>
  <c r="F85" i="1"/>
  <c r="F88" i="1"/>
  <c r="F80" i="1"/>
  <c r="F83" i="1"/>
  <c r="F59" i="1"/>
  <c r="F144" i="1"/>
  <c r="F368" i="1"/>
  <c r="F113" i="1"/>
  <c r="F421" i="1"/>
  <c r="F279" i="1"/>
  <c r="F205" i="1"/>
  <c r="F312" i="1"/>
  <c r="F364" i="1"/>
  <c r="F511" i="1"/>
  <c r="F406" i="1"/>
  <c r="F354" i="1"/>
  <c r="F403" i="1"/>
  <c r="F367" i="1"/>
  <c r="F386" i="1"/>
  <c r="F353" i="1"/>
  <c r="F411" i="1"/>
  <c r="F366" i="1"/>
  <c r="F388" i="1"/>
  <c r="F420" i="1"/>
  <c r="F409" i="1"/>
  <c r="F385" i="1"/>
  <c r="F391" i="1"/>
  <c r="F369" i="1"/>
  <c r="F446" i="1"/>
  <c r="F438" i="1"/>
  <c r="F380" i="1"/>
  <c r="F436" i="1"/>
  <c r="F441" i="1"/>
  <c r="F423" i="1"/>
  <c r="F445" i="1"/>
  <c r="F486" i="1"/>
  <c r="F99" i="1"/>
  <c r="F146" i="1"/>
  <c r="F97" i="1"/>
  <c r="F96" i="1"/>
  <c r="F120" i="1"/>
  <c r="F175" i="1"/>
  <c r="F414" i="1"/>
  <c r="F201" i="1"/>
  <c r="F722" i="1"/>
  <c r="F570" i="1"/>
  <c r="F508" i="1"/>
  <c r="F520" i="1"/>
  <c r="F729" i="1"/>
  <c r="F749" i="1"/>
  <c r="F726" i="1"/>
  <c r="F744" i="1"/>
  <c r="F755" i="1"/>
  <c r="F617" i="1"/>
  <c r="F714" i="1"/>
  <c r="F717" i="1"/>
  <c r="F711" i="1"/>
  <c r="F707" i="1"/>
  <c r="F706" i="1"/>
  <c r="F712" i="1"/>
  <c r="F472" i="1"/>
  <c r="F724" i="1"/>
  <c r="F719" i="1"/>
  <c r="F716" i="1"/>
  <c r="F709" i="1"/>
  <c r="F734" i="1"/>
  <c r="F733" i="1"/>
  <c r="F18" i="1"/>
  <c r="F718" i="1"/>
  <c r="F723" i="1"/>
  <c r="F739" i="1"/>
  <c r="F708" i="1"/>
  <c r="F725" i="1"/>
  <c r="F720" i="1"/>
  <c r="F715" i="1"/>
  <c r="F728" i="1"/>
  <c r="F482" i="1"/>
  <c r="F661" i="1"/>
  <c r="F730" i="1"/>
  <c r="F540" i="1"/>
  <c r="F506" i="1"/>
  <c r="F713" i="1"/>
  <c r="F731" i="1"/>
  <c r="F663" i="1"/>
  <c r="F635" i="1"/>
  <c r="F745" i="1"/>
  <c r="F721" i="1"/>
  <c r="F740" i="1"/>
  <c r="F727" i="1"/>
  <c r="F757" i="1"/>
  <c r="F710" i="1"/>
  <c r="F705" i="1"/>
  <c r="F644" i="1"/>
  <c r="F169" i="1"/>
  <c r="F21" i="1"/>
  <c r="F79" i="1"/>
  <c r="F75" i="1"/>
  <c r="F64" i="1"/>
  <c r="F50" i="1"/>
  <c r="F100" i="1"/>
  <c r="F47" i="1"/>
  <c r="F48" i="1"/>
  <c r="F161" i="1"/>
  <c r="F156" i="1"/>
  <c r="F68" i="1"/>
  <c r="F84" i="1"/>
  <c r="F339" i="1"/>
  <c r="F66" i="1"/>
  <c r="F69" i="1"/>
  <c r="F67" i="1"/>
  <c r="F101" i="1"/>
  <c r="F116" i="1"/>
  <c r="F162" i="1"/>
  <c r="F170" i="1"/>
  <c r="F86" i="1"/>
  <c r="F90" i="1"/>
  <c r="F51" i="1"/>
  <c r="F71" i="1"/>
  <c r="F46" i="1"/>
  <c r="F65" i="1"/>
  <c r="F163" i="1"/>
  <c r="F89" i="1"/>
  <c r="F77" i="1"/>
  <c r="F131" i="1"/>
  <c r="F87" i="1"/>
  <c r="F107" i="1"/>
  <c r="F132" i="1"/>
  <c r="F91" i="1"/>
  <c r="F335" i="1"/>
  <c r="F130" i="1"/>
  <c r="F81" i="1"/>
  <c r="F82" i="1"/>
  <c r="F108" i="1"/>
  <c r="F147" i="1"/>
  <c r="F185" i="1"/>
  <c r="F148" i="1"/>
  <c r="F135" i="1"/>
  <c r="F118" i="1"/>
  <c r="F223" i="1"/>
  <c r="F301" i="1"/>
  <c r="F298" i="1"/>
  <c r="F157" i="1"/>
  <c r="F360" i="1"/>
  <c r="F297" i="1"/>
  <c r="F571" i="1"/>
  <c r="F203" i="1"/>
  <c r="F328" i="1"/>
  <c r="F514" i="1"/>
  <c r="F358" i="1"/>
  <c r="F196" i="1"/>
  <c r="F112" i="1"/>
  <c r="F325" i="1"/>
  <c r="F244" i="1"/>
  <c r="F228" i="1"/>
  <c r="F127" i="1"/>
  <c r="F231" i="1"/>
  <c r="F181" i="1"/>
  <c r="F126" i="1"/>
  <c r="F573" i="1"/>
  <c r="F249" i="1"/>
  <c r="F336" i="1"/>
  <c r="F141" i="1"/>
  <c r="F429" i="1"/>
  <c r="F538" i="1"/>
  <c r="F158" i="1"/>
  <c r="F481" i="1"/>
  <c r="F233" i="1"/>
  <c r="F494" i="1"/>
  <c r="F125" i="1"/>
  <c r="F150" i="1"/>
  <c r="F241" i="1"/>
  <c r="F250" i="1"/>
  <c r="F259" i="1"/>
  <c r="F265" i="1"/>
  <c r="F532" i="1"/>
  <c r="F609" i="1"/>
  <c r="F282" i="1"/>
  <c r="F563" i="1"/>
  <c r="F256" i="1"/>
  <c r="F401" i="1"/>
  <c r="F186" i="1"/>
  <c r="F585" i="1"/>
  <c r="F333" i="1"/>
  <c r="F305" i="1"/>
  <c r="F145" i="1"/>
  <c r="F648" i="1"/>
  <c r="F296" i="1"/>
  <c r="F302" i="1"/>
  <c r="F268" i="1"/>
  <c r="F213" i="1"/>
  <c r="F299" i="1"/>
  <c r="F251" i="1"/>
  <c r="F257" i="1"/>
  <c r="F587" i="1"/>
  <c r="F202" i="1"/>
  <c r="F349" i="1"/>
  <c r="F222" i="1"/>
  <c r="F579" i="1"/>
  <c r="F200" i="1"/>
  <c r="F610" i="1"/>
  <c r="F136" i="1"/>
  <c r="F254" i="1"/>
  <c r="F183" i="1"/>
  <c r="F119" i="1"/>
  <c r="F255" i="1"/>
  <c r="F329" i="1"/>
  <c r="F547" i="1"/>
  <c r="F324" i="1"/>
  <c r="F109" i="1"/>
  <c r="F357" i="1"/>
  <c r="F193" i="1"/>
  <c r="F321" i="1"/>
  <c r="F226" i="1"/>
  <c r="F290" i="1"/>
  <c r="F269" i="1"/>
  <c r="F266" i="1"/>
  <c r="F274" i="1"/>
  <c r="F224" i="1"/>
  <c r="F215" i="1"/>
  <c r="F271" i="1"/>
  <c r="F596" i="1"/>
  <c r="F261" i="1"/>
  <c r="F365" i="1"/>
  <c r="F348" i="1"/>
  <c r="F323" i="1"/>
  <c r="F509" i="1"/>
  <c r="F313" i="1"/>
  <c r="F281" i="1"/>
  <c r="F561" i="1"/>
  <c r="F198" i="1"/>
  <c r="F530" i="1"/>
  <c r="F492" i="1"/>
  <c r="F239" i="1"/>
  <c r="F597" i="1"/>
  <c r="F206" i="1"/>
  <c r="F258" i="1"/>
  <c r="F307" i="1"/>
  <c r="F317" i="1"/>
  <c r="F633" i="1"/>
  <c r="F280" i="1"/>
  <c r="F294" i="1"/>
  <c r="F320" i="1"/>
  <c r="F398" i="1"/>
  <c r="F289" i="1"/>
  <c r="F316" i="1"/>
  <c r="F263" i="1"/>
  <c r="F413" i="1"/>
  <c r="F548" i="1"/>
  <c r="F404" i="1"/>
  <c r="F159" i="1"/>
  <c r="F567" i="1"/>
  <c r="F195" i="1"/>
  <c r="F655" i="1"/>
  <c r="F285" i="1"/>
  <c r="F306" i="1"/>
  <c r="F346" i="1"/>
  <c r="F331" i="1"/>
  <c r="F546" i="1"/>
  <c r="F211" i="1"/>
  <c r="F516" i="1"/>
  <c r="F359" i="1"/>
  <c r="F545" i="1"/>
  <c r="F568" i="1"/>
  <c r="F616" i="1"/>
  <c r="F295" i="1"/>
  <c r="F184" i="1"/>
  <c r="F622" i="1"/>
  <c r="F314" i="1"/>
  <c r="F515" i="1"/>
  <c r="F621" i="1"/>
  <c r="F160" i="1"/>
  <c r="F537" i="1"/>
  <c r="F235" i="1"/>
  <c r="F267" i="1"/>
  <c r="F288" i="1"/>
  <c r="F498" i="1"/>
  <c r="F593" i="1"/>
  <c r="F247" i="1"/>
  <c r="F375" i="1"/>
  <c r="F562" i="1"/>
  <c r="F291" i="1"/>
  <c r="F304" i="1"/>
  <c r="F114" i="1"/>
  <c r="F253" i="1"/>
  <c r="F531" i="1"/>
  <c r="F397" i="1"/>
  <c r="F221" i="1"/>
  <c r="F276" i="1"/>
  <c r="F469" i="1"/>
  <c r="F315" i="1"/>
  <c r="F106" i="1"/>
  <c r="F489" i="1"/>
  <c r="F578" i="1"/>
  <c r="F246" i="1"/>
  <c r="F594" i="1"/>
  <c r="F326" i="1"/>
  <c r="F277" i="1"/>
  <c r="F602" i="1"/>
  <c r="F318" i="1"/>
  <c r="F227" i="1"/>
  <c r="F408" i="1"/>
  <c r="F199" i="1"/>
  <c r="F495" i="1"/>
  <c r="F264" i="1"/>
  <c r="F225" i="1"/>
  <c r="F287" i="1"/>
  <c r="F500" i="1"/>
  <c r="F440" i="1"/>
  <c r="F625" i="1"/>
  <c r="F217" i="1"/>
  <c r="F355" i="1"/>
  <c r="F505" i="1"/>
  <c r="F308" i="1"/>
  <c r="F310" i="1"/>
  <c r="F272" i="1"/>
  <c r="F416" i="1"/>
  <c r="F245" i="1"/>
  <c r="F208" i="1"/>
  <c r="F649" i="1"/>
  <c r="F487" i="1"/>
  <c r="F362" i="1"/>
  <c r="F275" i="1"/>
  <c r="F311" i="1"/>
  <c r="F363" i="1"/>
  <c r="F192" i="1"/>
  <c r="F232" i="1"/>
  <c r="F384" i="1"/>
  <c r="F476" i="1"/>
  <c r="F236" i="1"/>
  <c r="F242" i="1"/>
  <c r="F524" i="1"/>
  <c r="F471" i="1"/>
  <c r="F640" i="1"/>
  <c r="F581" i="1"/>
  <c r="F379" i="1"/>
  <c r="F402" i="1"/>
  <c r="F372" i="1"/>
  <c r="F477" i="1"/>
  <c r="F248" i="1"/>
  <c r="F534" i="1"/>
  <c r="F624" i="1"/>
  <c r="F502" i="1"/>
  <c r="F340" i="1"/>
  <c r="F216" i="1"/>
  <c r="F606" i="1"/>
  <c r="F582" i="1"/>
  <c r="F632" i="1"/>
  <c r="F645" i="1"/>
  <c r="F345" i="1"/>
  <c r="F212" i="1"/>
  <c r="F405" i="1"/>
  <c r="F523" i="1"/>
  <c r="F219" i="1"/>
  <c r="F373" i="1"/>
  <c r="F273" i="1"/>
  <c r="F418" i="1"/>
  <c r="F526" i="1"/>
  <c r="F483" i="1"/>
  <c r="F370" i="1"/>
  <c r="F284" i="1"/>
  <c r="F390" i="1"/>
  <c r="F611" i="1"/>
  <c r="F322" i="1"/>
  <c r="F356" i="1"/>
  <c r="F650" i="1"/>
  <c r="F300" i="1"/>
  <c r="F376" i="1"/>
  <c r="F450" i="1"/>
  <c r="F361" i="1"/>
  <c r="F214" i="1"/>
  <c r="F377" i="1"/>
  <c r="F428" i="1"/>
  <c r="F614" i="1"/>
  <c r="F553" i="1"/>
  <c r="F229" i="1"/>
  <c r="F443" i="1"/>
  <c r="F234" i="1"/>
  <c r="F634" i="1"/>
  <c r="F238" i="1"/>
  <c r="F474" i="1"/>
  <c r="F564" i="1"/>
  <c r="F260" i="1"/>
  <c r="F286" i="1"/>
  <c r="F539" i="1"/>
  <c r="F424" i="1"/>
  <c r="F462" i="1"/>
  <c r="F525" i="1"/>
  <c r="F627" i="1"/>
  <c r="F382" i="1"/>
  <c r="F576" i="1"/>
  <c r="F292" i="1"/>
  <c r="F389" i="1"/>
  <c r="F371" i="1"/>
  <c r="F458" i="1"/>
  <c r="F636" i="1"/>
  <c r="F646" i="1"/>
  <c r="F529" i="1"/>
  <c r="F463" i="1"/>
  <c r="F327" i="1"/>
  <c r="F536" i="1"/>
  <c r="F452" i="1"/>
  <c r="F444" i="1"/>
  <c r="F383" i="1"/>
  <c r="F558" i="1"/>
  <c r="F392" i="1"/>
  <c r="F399" i="1"/>
  <c r="F407" i="1"/>
  <c r="F394" i="1"/>
  <c r="F252" i="1"/>
  <c r="F468" i="1"/>
  <c r="F439" i="1"/>
  <c r="F431" i="1"/>
  <c r="F572" i="1"/>
  <c r="F415" i="1"/>
  <c r="F433" i="1"/>
  <c r="F451" i="1"/>
  <c r="F204" i="1"/>
  <c r="F432" i="1"/>
  <c r="F270" i="1"/>
  <c r="F654" i="1"/>
  <c r="F378" i="1"/>
  <c r="F456" i="1"/>
  <c r="F422" i="1"/>
  <c r="F396" i="1"/>
  <c r="F319" i="1"/>
  <c r="F218" i="1"/>
  <c r="F435" i="1"/>
  <c r="F512" i="1"/>
  <c r="F434" i="1"/>
  <c r="F449" i="1"/>
  <c r="F393" i="1"/>
  <c r="F237" i="1"/>
  <c r="F442" i="1"/>
  <c r="F447" i="1"/>
  <c r="F309" i="1"/>
  <c r="F417" i="1"/>
  <c r="F484" i="1"/>
  <c r="F589" i="1"/>
  <c r="F454" i="1"/>
  <c r="F455" i="1"/>
  <c r="F437" i="1"/>
  <c r="F430" i="1"/>
  <c r="F283" i="1"/>
  <c r="F461" i="1"/>
  <c r="F560" i="1"/>
  <c r="F623" i="1"/>
  <c r="F426" i="1"/>
  <c r="F466" i="1"/>
  <c r="F464" i="1"/>
  <c r="F419" i="1"/>
  <c r="F352" i="1"/>
  <c r="F453" i="1"/>
  <c r="F395" i="1"/>
  <c r="F427" i="1"/>
  <c r="F465" i="1"/>
  <c r="F460" i="1"/>
  <c r="F220" i="1"/>
  <c r="F194" i="1"/>
  <c r="F554" i="1"/>
  <c r="F412" i="1"/>
  <c r="F351" i="1"/>
  <c r="F664" i="1"/>
  <c r="F522" i="1"/>
  <c r="F499" i="1"/>
  <c r="F410" i="1"/>
  <c r="F332" i="1"/>
  <c r="F43" i="1"/>
  <c r="F665" i="1"/>
  <c r="F666" i="1"/>
  <c r="F478" i="1"/>
  <c r="F577" i="1"/>
  <c r="F243" i="1"/>
  <c r="F262" i="1"/>
  <c r="F613" i="1"/>
  <c r="F124" i="1"/>
  <c r="F475" i="1"/>
  <c r="F639" i="1"/>
  <c r="F549" i="1"/>
  <c r="F592" i="1"/>
  <c r="F588" i="1"/>
  <c r="F138" i="1"/>
  <c r="F480" i="1"/>
  <c r="F668" i="1"/>
  <c r="F510" i="1"/>
  <c r="F741" i="1"/>
  <c r="F756" i="1"/>
  <c r="F210" i="1"/>
  <c r="F111" i="1"/>
  <c r="F121" i="1"/>
  <c r="F187" i="1"/>
  <c r="F337" i="1"/>
  <c r="F207" i="1"/>
  <c r="F457" i="1"/>
  <c r="F180" i="1"/>
  <c r="F612" i="1"/>
  <c r="F669" i="1"/>
  <c r="F541" i="1"/>
  <c r="F737" i="1"/>
  <c r="F604" i="1"/>
  <c r="F637" i="1"/>
  <c r="F152" i="1"/>
  <c r="F584" i="1"/>
  <c r="F347" i="1"/>
  <c r="F485" i="1"/>
  <c r="F470" i="1"/>
  <c r="F504" i="1"/>
  <c r="F496" i="1"/>
  <c r="F342" i="1"/>
  <c r="F608" i="1"/>
  <c r="F533" i="1"/>
  <c r="F552" i="1"/>
  <c r="F513" i="1"/>
  <c r="F550" i="1"/>
  <c r="F628" i="1"/>
  <c r="F543" i="1"/>
  <c r="F517" i="1"/>
  <c r="F176" i="1"/>
  <c r="F503" i="1"/>
  <c r="F575" i="1"/>
  <c r="F143" i="1"/>
  <c r="F334" i="1"/>
  <c r="F338" i="1"/>
  <c r="F626" i="1"/>
  <c r="F642" i="1"/>
  <c r="F490" i="1"/>
  <c r="F330" i="1"/>
  <c r="F479" i="1"/>
  <c r="F618" i="1"/>
  <c r="F555" i="1"/>
  <c r="F600" i="1"/>
  <c r="F651" i="1"/>
  <c r="F528" i="1"/>
  <c r="F188" i="1"/>
  <c r="F178" i="1"/>
  <c r="F590" i="1"/>
  <c r="F110" i="1"/>
  <c r="F672" i="1"/>
  <c r="F595" i="1"/>
  <c r="F497" i="1"/>
  <c r="F569" i="1"/>
  <c r="F738" i="1"/>
  <c r="F133" i="1"/>
  <c r="F174" i="1"/>
  <c r="F151" i="1"/>
  <c r="F566" i="1"/>
  <c r="F630" i="1"/>
  <c r="F139" i="1"/>
  <c r="F518" i="1"/>
  <c r="F182" i="1"/>
  <c r="F673" i="1"/>
  <c r="F674" i="1"/>
  <c r="F491" i="1"/>
  <c r="F732" i="1"/>
  <c r="F653" i="1"/>
  <c r="F676" i="1"/>
  <c r="F675" i="1"/>
  <c r="F742" i="1"/>
  <c r="F747" i="1"/>
  <c r="F344" i="1"/>
  <c r="F137" i="1"/>
  <c r="F374" i="1"/>
  <c r="F519" i="1"/>
  <c r="F557" i="1"/>
  <c r="F488" i="1"/>
  <c r="F620" i="1"/>
  <c r="F619" i="1"/>
  <c r="F559" i="1"/>
  <c r="F191" i="1"/>
  <c r="F129" i="1"/>
  <c r="F179" i="1"/>
  <c r="F748" i="1"/>
  <c r="F754" i="1"/>
  <c r="F652" i="1"/>
  <c r="F171" i="1"/>
  <c r="F678" i="1"/>
  <c r="F677" i="1"/>
  <c r="F679" i="1"/>
  <c r="F240" i="1"/>
  <c r="F230" i="1"/>
  <c r="F177" i="1"/>
  <c r="F643" i="1"/>
  <c r="F140" i="1"/>
  <c r="F142" i="1"/>
  <c r="F586" i="1"/>
  <c r="F190" i="1"/>
  <c r="F681" i="1"/>
  <c r="F467" i="1"/>
  <c r="F682" i="1"/>
  <c r="F123" i="1"/>
  <c r="F629" i="1"/>
  <c r="F209" i="1"/>
  <c r="F683" i="1"/>
  <c r="F752" i="1"/>
  <c r="F658" i="1"/>
  <c r="F662" i="1"/>
  <c r="F95" i="1"/>
  <c r="F746" i="1"/>
  <c r="F686" i="1"/>
  <c r="F685" i="1"/>
  <c r="F303" i="1"/>
  <c r="F631" i="1"/>
  <c r="F197" i="1"/>
  <c r="F574" i="1"/>
  <c r="F687" i="1"/>
  <c r="F551" i="1"/>
  <c r="F607" i="1"/>
  <c r="F293" i="1"/>
  <c r="F189" i="1"/>
  <c r="F735" i="1"/>
  <c r="F753" i="1"/>
  <c r="F153" i="1"/>
  <c r="F493" i="1"/>
  <c r="F98" i="1"/>
  <c r="F527" i="1"/>
  <c r="F641" i="1"/>
  <c r="F689" i="1"/>
  <c r="F117" i="1"/>
  <c r="F603" i="1"/>
  <c r="F134" i="1"/>
  <c r="F122" i="1"/>
  <c r="F128" i="1"/>
  <c r="F172" i="1"/>
  <c r="F521" i="1"/>
  <c r="F278" i="1"/>
  <c r="F93" i="1"/>
  <c r="F580" i="1"/>
  <c r="F605" i="1"/>
  <c r="F343" i="1"/>
  <c r="F599" i="1"/>
  <c r="F173" i="1"/>
  <c r="F542" i="1"/>
  <c r="F692" i="1"/>
  <c r="F695" i="1"/>
  <c r="F696" i="1"/>
  <c r="F693" i="1"/>
  <c r="F694" i="1"/>
  <c r="F165" i="1"/>
  <c r="F697" i="1"/>
  <c r="F698" i="1"/>
  <c r="F638" i="1"/>
  <c r="F350" i="1"/>
  <c r="F92" i="1"/>
  <c r="F155" i="1"/>
  <c r="F341" i="1"/>
  <c r="F591" i="1"/>
  <c r="F556" i="1"/>
  <c r="F702" i="1"/>
  <c r="F700" i="1"/>
  <c r="F701" i="1"/>
  <c r="F750" i="1"/>
  <c r="F704" i="1"/>
  <c r="F736" i="1"/>
  <c r="F154" i="1"/>
  <c r="F149" i="1"/>
  <c r="F601" i="1"/>
  <c r="F583" i="1"/>
  <c r="F115" i="1"/>
  <c r="F473" i="1"/>
  <c r="F656" i="1"/>
  <c r="F5" i="1"/>
  <c r="J665" i="1"/>
  <c r="J666" i="1"/>
  <c r="J667" i="1"/>
  <c r="J668" i="1"/>
  <c r="J741" i="1"/>
  <c r="J756" i="1"/>
  <c r="J337" i="1"/>
  <c r="J180" i="1"/>
  <c r="J669" i="1"/>
  <c r="J152" i="1"/>
  <c r="J496" i="1"/>
  <c r="J342" i="1"/>
  <c r="J533" i="1"/>
  <c r="J552" i="1"/>
  <c r="J670" i="1"/>
  <c r="J513" i="1"/>
  <c r="J176" i="1"/>
  <c r="J334" i="1"/>
  <c r="J143" i="1"/>
  <c r="J626" i="1"/>
  <c r="J528" i="1"/>
  <c r="J188" i="1"/>
  <c r="J671" i="1"/>
  <c r="J110" i="1"/>
  <c r="J595" i="1"/>
  <c r="J497" i="1"/>
  <c r="J569" i="1"/>
  <c r="J738" i="1"/>
  <c r="J133" i="1"/>
  <c r="J120" i="1"/>
  <c r="J151" i="1"/>
  <c r="J674" i="1"/>
  <c r="J653" i="1"/>
  <c r="J676" i="1"/>
  <c r="J675" i="1"/>
  <c r="J747" i="1"/>
  <c r="J742" i="1"/>
  <c r="J137" i="1"/>
  <c r="J129" i="1"/>
  <c r="J680" i="1"/>
  <c r="J171" i="1"/>
  <c r="J677" i="1"/>
  <c r="J678" i="1"/>
  <c r="J679" i="1"/>
  <c r="J758" i="1"/>
  <c r="J140" i="1"/>
  <c r="J142" i="1"/>
  <c r="J190" i="1"/>
  <c r="J586" i="1"/>
  <c r="J681" i="1"/>
  <c r="J683" i="1"/>
  <c r="J752" i="1"/>
  <c r="J658" i="1"/>
  <c r="J684" i="1"/>
  <c r="J662" i="1"/>
  <c r="J95" i="1"/>
  <c r="J746" i="1"/>
  <c r="J686" i="1"/>
  <c r="J685" i="1"/>
  <c r="J175" i="1"/>
  <c r="J631" i="1"/>
  <c r="J414" i="1"/>
  <c r="J607" i="1"/>
  <c r="J293" i="1"/>
  <c r="J189" i="1"/>
  <c r="J735" i="1"/>
  <c r="J753" i="1"/>
  <c r="J153" i="1"/>
  <c r="J98" i="1"/>
  <c r="J743" i="1"/>
  <c r="J598" i="1"/>
  <c r="J527" i="1"/>
  <c r="J459" i="1"/>
  <c r="J690" i="1"/>
  <c r="J641" i="1"/>
  <c r="J689" i="1"/>
  <c r="J117" i="1"/>
  <c r="J134" i="1"/>
  <c r="J122" i="1"/>
  <c r="J128" i="1"/>
  <c r="J278" i="1"/>
  <c r="J93" i="1"/>
  <c r="J605" i="1"/>
  <c r="J580" i="1"/>
  <c r="J599" i="1"/>
  <c r="J694" i="1"/>
  <c r="J692" i="1"/>
  <c r="J695" i="1"/>
  <c r="J696" i="1"/>
  <c r="J693" i="1"/>
  <c r="J92" i="1"/>
  <c r="J155" i="1"/>
  <c r="J341" i="1"/>
  <c r="J591" i="1"/>
  <c r="J556" i="1"/>
  <c r="J736" i="1"/>
  <c r="J704" i="1"/>
  <c r="J154" i="1"/>
  <c r="J601" i="1"/>
  <c r="J583" i="1"/>
  <c r="J115" i="1"/>
  <c r="J656" i="1"/>
  <c r="J473" i="1"/>
  <c r="J149" i="1"/>
  <c r="J615" i="1"/>
  <c r="J750" i="1"/>
  <c r="J700" i="1"/>
  <c r="J702" i="1"/>
  <c r="J701" i="1"/>
  <c r="J703" i="1"/>
  <c r="J201" i="1"/>
  <c r="J350" i="1"/>
  <c r="J165" i="1"/>
  <c r="J699" i="1"/>
  <c r="J638" i="1"/>
  <c r="J697" i="1"/>
  <c r="J698" i="1"/>
  <c r="J542" i="1"/>
  <c r="J173" i="1"/>
  <c r="J343" i="1"/>
  <c r="J172" i="1"/>
  <c r="J691" i="1"/>
  <c r="J521" i="1"/>
  <c r="J603" i="1"/>
  <c r="J493" i="1"/>
  <c r="J574" i="1"/>
  <c r="J688" i="1"/>
  <c r="J551" i="1"/>
  <c r="J687" i="1"/>
  <c r="J197" i="1"/>
  <c r="J303" i="1"/>
  <c r="J209" i="1"/>
  <c r="J629" i="1"/>
  <c r="J123" i="1"/>
  <c r="J467" i="1"/>
  <c r="J682" i="1"/>
  <c r="J660" i="1"/>
  <c r="J657" i="1"/>
  <c r="J643" i="1"/>
  <c r="J177" i="1"/>
  <c r="J230" i="1"/>
  <c r="J240" i="1"/>
  <c r="J652" i="1"/>
  <c r="J748" i="1"/>
  <c r="J754" i="1"/>
  <c r="J179" i="1"/>
  <c r="J191" i="1"/>
  <c r="J659" i="1"/>
  <c r="J559" i="1"/>
  <c r="J619" i="1"/>
  <c r="J620" i="1"/>
  <c r="J488" i="1"/>
  <c r="J557" i="1"/>
  <c r="J519" i="1"/>
  <c r="J374" i="1"/>
  <c r="J344" i="1"/>
  <c r="J732" i="1"/>
  <c r="J491" i="1"/>
  <c r="J673" i="1"/>
  <c r="J182" i="1"/>
  <c r="J518" i="1"/>
  <c r="J139" i="1"/>
  <c r="J630" i="1"/>
  <c r="J566" i="1"/>
  <c r="J174" i="1"/>
  <c r="J672" i="1"/>
  <c r="J590" i="1"/>
  <c r="J178" i="1"/>
  <c r="J651" i="1"/>
  <c r="J600" i="1"/>
  <c r="J555" i="1"/>
  <c r="J618" i="1"/>
  <c r="J479" i="1"/>
  <c r="J330" i="1"/>
  <c r="J490" i="1"/>
  <c r="J642" i="1"/>
  <c r="J338" i="1"/>
  <c r="J575" i="1"/>
  <c r="J503" i="1"/>
  <c r="J96" i="1"/>
  <c r="J517" i="1"/>
  <c r="J543" i="1"/>
  <c r="J628" i="1"/>
  <c r="J550" i="1"/>
  <c r="J97" i="1"/>
  <c r="J608" i="1"/>
  <c r="J146" i="1"/>
  <c r="J504" i="1"/>
  <c r="J470" i="1"/>
  <c r="J485" i="1"/>
  <c r="J347" i="1"/>
  <c r="J584" i="1"/>
  <c r="J637" i="1"/>
  <c r="J604" i="1"/>
  <c r="J737" i="1"/>
  <c r="J541" i="1"/>
  <c r="J612" i="1"/>
  <c r="J99" i="1"/>
  <c r="J457" i="1"/>
  <c r="J207" i="1"/>
  <c r="J187" i="1"/>
  <c r="J121" i="1"/>
  <c r="J111" i="1"/>
  <c r="J210" i="1"/>
  <c r="J751" i="1"/>
  <c r="J510" i="1"/>
  <c r="J480" i="1"/>
  <c r="J138" i="1"/>
  <c r="J588" i="1"/>
  <c r="J592" i="1"/>
  <c r="J549" i="1"/>
  <c r="J639" i="1"/>
  <c r="J448" i="1"/>
  <c r="J475" i="1"/>
  <c r="J124" i="1"/>
  <c r="J613" i="1"/>
  <c r="J262" i="1"/>
  <c r="J243" i="1"/>
  <c r="J577" i="1"/>
  <c r="J478" i="1"/>
  <c r="J332" i="1"/>
  <c r="J410" i="1"/>
  <c r="J565" i="1"/>
  <c r="J499" i="1"/>
  <c r="J522" i="1"/>
  <c r="J351" i="1"/>
  <c r="J412" i="1"/>
  <c r="J554" i="1"/>
  <c r="J325" i="1"/>
  <c r="J633" i="1"/>
  <c r="J571" i="1"/>
  <c r="J648" i="1"/>
  <c r="J563" i="1"/>
  <c r="J266" i="1"/>
  <c r="J526" i="1"/>
  <c r="J573" i="1"/>
  <c r="J231" i="1"/>
  <c r="J208" i="1"/>
  <c r="J297" i="1"/>
  <c r="J157" i="1"/>
  <c r="J609" i="1"/>
  <c r="J560" i="1"/>
  <c r="J654" i="1"/>
  <c r="J232" i="1"/>
  <c r="J547" i="1"/>
  <c r="J112" i="1"/>
  <c r="J224" i="1"/>
  <c r="J487" i="1"/>
  <c r="J358" i="1"/>
  <c r="J539" i="1"/>
  <c r="J274" i="1"/>
  <c r="J413" i="1"/>
  <c r="J525" i="1"/>
  <c r="J524" i="1"/>
  <c r="J538" i="1"/>
  <c r="J481" i="1"/>
  <c r="J145" i="1"/>
  <c r="J585" i="1"/>
  <c r="J261" i="1"/>
  <c r="J397" i="1"/>
  <c r="J302" i="1"/>
  <c r="J564" i="1"/>
  <c r="J494" i="1"/>
  <c r="J222" i="1"/>
  <c r="J328" i="1"/>
  <c r="J435" i="1"/>
  <c r="J596" i="1"/>
  <c r="J336" i="1"/>
  <c r="J536" i="1"/>
  <c r="J301" i="1"/>
  <c r="J627" i="1"/>
  <c r="J195" i="1"/>
  <c r="J545" i="1"/>
  <c r="J492" i="1"/>
  <c r="J291" i="1"/>
  <c r="J548" i="1"/>
  <c r="J148" i="1"/>
  <c r="J349" i="1"/>
  <c r="J119" i="1"/>
  <c r="J614" i="1"/>
  <c r="J476" i="1"/>
  <c r="J236" i="1"/>
  <c r="J357" i="1"/>
  <c r="J320" i="1"/>
  <c r="J530" i="1"/>
  <c r="J532" i="1"/>
  <c r="J323" i="1"/>
  <c r="J269" i="1"/>
  <c r="J313" i="1"/>
  <c r="J368" i="1"/>
  <c r="J610" i="1"/>
  <c r="J418" i="1"/>
  <c r="J226" i="1"/>
  <c r="J108" i="1"/>
  <c r="J185" i="1"/>
  <c r="J305" i="1"/>
  <c r="J621" i="1"/>
  <c r="J299" i="1"/>
  <c r="J160" i="1"/>
  <c r="J306" i="1"/>
  <c r="J254" i="1"/>
  <c r="J623" i="1"/>
  <c r="J567" i="1"/>
  <c r="J314" i="1"/>
  <c r="J421" i="1"/>
  <c r="J429" i="1"/>
  <c r="J465" i="1"/>
  <c r="J264" i="1"/>
  <c r="J285" i="1"/>
  <c r="J546" i="1"/>
  <c r="J537" i="1"/>
  <c r="J135" i="1"/>
  <c r="J205" i="1"/>
  <c r="J204" i="1"/>
  <c r="J646" i="1"/>
  <c r="J127" i="1"/>
  <c r="J416" i="1"/>
  <c r="J581" i="1"/>
  <c r="J384" i="1"/>
  <c r="J345" i="1"/>
  <c r="J579" i="1"/>
  <c r="J109" i="1"/>
  <c r="J294" i="1"/>
  <c r="J359" i="1"/>
  <c r="J244" i="1"/>
  <c r="J440" i="1"/>
  <c r="J308" i="1"/>
  <c r="J561" i="1"/>
  <c r="J640" i="1"/>
  <c r="J474" i="1"/>
  <c r="J562" i="1"/>
  <c r="J307" i="1"/>
  <c r="J419" i="1"/>
  <c r="J360" i="1"/>
  <c r="J200" i="1"/>
  <c r="J253" i="1"/>
  <c r="J352" i="1"/>
  <c r="J113" i="1"/>
  <c r="J296" i="1"/>
  <c r="J512" i="1"/>
  <c r="J198" i="1"/>
  <c r="J434" i="1"/>
  <c r="J248" i="1"/>
  <c r="J348" i="1"/>
  <c r="J531" i="1"/>
  <c r="J568" i="1"/>
  <c r="J498" i="1"/>
  <c r="J317" i="1"/>
  <c r="J245" i="1"/>
  <c r="J650" i="1"/>
  <c r="J118" i="1"/>
  <c r="J502" i="1"/>
  <c r="J277" i="1"/>
  <c r="J572" i="1"/>
  <c r="J507" i="1"/>
  <c r="J558" i="1"/>
  <c r="J484" i="1"/>
  <c r="J333" i="1"/>
  <c r="J593" i="1"/>
  <c r="J194" i="1"/>
  <c r="J625" i="1"/>
  <c r="J250" i="1"/>
  <c r="J469" i="1"/>
  <c r="J298" i="1"/>
  <c r="J622" i="1"/>
  <c r="J346" i="1"/>
  <c r="J158" i="1"/>
  <c r="J365" i="1"/>
  <c r="J553" i="1"/>
  <c r="J238" i="1"/>
  <c r="J394" i="1"/>
  <c r="J511" i="1"/>
  <c r="J106" i="1"/>
  <c r="J461" i="1"/>
  <c r="J268" i="1"/>
  <c r="J428" i="1"/>
  <c r="J211" i="1"/>
  <c r="J136" i="1"/>
  <c r="J218" i="1"/>
  <c r="J505" i="1"/>
  <c r="J276" i="1"/>
  <c r="J316" i="1"/>
  <c r="J216" i="1"/>
  <c r="J220" i="1"/>
  <c r="J147" i="1"/>
  <c r="J477" i="1"/>
  <c r="J466" i="1"/>
  <c r="J514" i="1"/>
  <c r="J287" i="1"/>
  <c r="J373" i="1"/>
  <c r="J235" i="1"/>
  <c r="J516" i="1"/>
  <c r="J462" i="1"/>
  <c r="J430" i="1"/>
  <c r="J192" i="1"/>
  <c r="J509" i="1"/>
  <c r="J634" i="1"/>
  <c r="J252" i="1"/>
  <c r="J288" i="1"/>
  <c r="J242" i="1"/>
  <c r="J597" i="1"/>
  <c r="J223" i="1"/>
  <c r="J237" i="1"/>
  <c r="J587" i="1"/>
  <c r="J199" i="1"/>
  <c r="J196" i="1"/>
  <c r="J390" i="1"/>
  <c r="J283" i="1"/>
  <c r="J263" i="1"/>
  <c r="J376" i="1"/>
  <c r="J624" i="1"/>
  <c r="J167" i="1"/>
  <c r="J645" i="1"/>
  <c r="J450" i="1"/>
  <c r="J356" i="1"/>
  <c r="J594" i="1"/>
  <c r="J370" i="1"/>
  <c r="J315" i="1"/>
  <c r="J389" i="1"/>
  <c r="J168" i="1"/>
  <c r="J402" i="1"/>
  <c r="J181" i="1"/>
  <c r="J300" i="1"/>
  <c r="J362" i="1"/>
  <c r="J471" i="1"/>
  <c r="J431" i="1"/>
  <c r="J582" i="1"/>
  <c r="J432" i="1"/>
  <c r="J636" i="1"/>
  <c r="J452" i="1"/>
  <c r="J126" i="1"/>
  <c r="J257" i="1"/>
  <c r="J282" i="1"/>
  <c r="J270" i="1"/>
  <c r="J312" i="1"/>
  <c r="J229" i="1"/>
  <c r="J441" i="1"/>
  <c r="J279" i="1"/>
  <c r="J401" i="1"/>
  <c r="J468" i="1"/>
  <c r="J483" i="1"/>
  <c r="J141" i="1"/>
  <c r="J144" i="1"/>
  <c r="J392" i="1"/>
  <c r="J233" i="1"/>
  <c r="J383" i="1"/>
  <c r="J214" i="1"/>
  <c r="J361" i="1"/>
  <c r="J318" i="1"/>
  <c r="J125" i="1"/>
  <c r="J206" i="1"/>
  <c r="J404" i="1"/>
  <c r="J265" i="1"/>
  <c r="J319" i="1"/>
  <c r="J159" i="1"/>
  <c r="J203" i="1"/>
  <c r="J576" i="1"/>
  <c r="J655" i="1"/>
  <c r="J391" i="1"/>
  <c r="J340" i="1"/>
  <c r="J395" i="1"/>
  <c r="J407" i="1"/>
  <c r="J515" i="1"/>
  <c r="J249" i="1"/>
  <c r="J280" i="1"/>
  <c r="J324" i="1"/>
  <c r="J309" i="1"/>
  <c r="J228" i="1"/>
  <c r="J215" i="1"/>
  <c r="J321" i="1"/>
  <c r="J183" i="1"/>
  <c r="J632" i="1"/>
  <c r="J267" i="1"/>
  <c r="J239" i="1"/>
  <c r="J616" i="1"/>
  <c r="J184" i="1"/>
  <c r="J186" i="1"/>
  <c r="J290" i="1"/>
  <c r="J311" i="1"/>
  <c r="J310" i="1"/>
  <c r="J241" i="1"/>
  <c r="J424" i="1"/>
  <c r="J284" i="1"/>
  <c r="J463" i="1"/>
  <c r="J578" i="1"/>
  <c r="J363" i="1"/>
  <c r="J202" i="1"/>
  <c r="J447" i="1"/>
  <c r="J500" i="1"/>
  <c r="J212" i="1"/>
  <c r="J443" i="1"/>
  <c r="J415" i="1"/>
  <c r="J458" i="1"/>
  <c r="J408" i="1"/>
  <c r="J150" i="1"/>
  <c r="J495" i="1"/>
  <c r="J213" i="1"/>
  <c r="J398" i="1"/>
  <c r="J489" i="1"/>
  <c r="J281" i="1"/>
  <c r="J259" i="1"/>
  <c r="J399" i="1"/>
  <c r="J427" i="1"/>
  <c r="J544" i="1"/>
  <c r="J371" i="1"/>
  <c r="J292" i="1"/>
  <c r="J355" i="1"/>
  <c r="J420" i="1"/>
  <c r="J387" i="1"/>
  <c r="J255" i="1"/>
  <c r="J331" i="1"/>
  <c r="J393" i="1"/>
  <c r="J437" i="1"/>
  <c r="J464" i="1"/>
  <c r="J329" i="1"/>
  <c r="J379" i="1"/>
  <c r="J372" i="1"/>
  <c r="J251" i="1"/>
  <c r="J375" i="1"/>
  <c r="J456" i="1"/>
  <c r="J193" i="1"/>
  <c r="J271" i="1"/>
  <c r="J451" i="1"/>
  <c r="J426" i="1"/>
  <c r="J260" i="1"/>
  <c r="J449" i="1"/>
  <c r="J217" i="1"/>
  <c r="J114" i="1"/>
  <c r="J225" i="1"/>
  <c r="J396" i="1"/>
  <c r="J234" i="1"/>
  <c r="J529" i="1"/>
  <c r="J258" i="1"/>
  <c r="J227" i="1"/>
  <c r="J289" i="1"/>
  <c r="J649" i="1"/>
  <c r="J411" i="1"/>
  <c r="J403" i="1"/>
  <c r="J272" i="1"/>
  <c r="J454" i="1"/>
  <c r="J273" i="1"/>
  <c r="J326" i="1"/>
  <c r="J423" i="1"/>
  <c r="J442" i="1"/>
  <c r="J367" i="1"/>
  <c r="J460" i="1"/>
  <c r="J295" i="1"/>
  <c r="J304" i="1"/>
  <c r="J606" i="1"/>
  <c r="J406" i="1"/>
  <c r="J534" i="1"/>
  <c r="J523" i="1"/>
  <c r="J433" i="1"/>
  <c r="J221" i="1"/>
  <c r="J444" i="1"/>
  <c r="J286" i="1"/>
  <c r="J602" i="1"/>
  <c r="J219" i="1"/>
  <c r="J438" i="1"/>
  <c r="J354" i="1"/>
  <c r="J439" i="1"/>
  <c r="J247" i="1"/>
  <c r="J445" i="1"/>
  <c r="J322" i="1"/>
  <c r="J388" i="1"/>
  <c r="J611" i="1"/>
  <c r="J366" i="1"/>
  <c r="J486" i="1"/>
  <c r="J400" i="1"/>
  <c r="J246" i="1"/>
  <c r="J353" i="1"/>
  <c r="J422" i="1"/>
  <c r="J446" i="1"/>
  <c r="J417" i="1"/>
  <c r="J377" i="1"/>
  <c r="J369" i="1"/>
  <c r="J436" i="1"/>
  <c r="J275" i="1"/>
  <c r="J385" i="1"/>
  <c r="J589" i="1"/>
  <c r="J453" i="1"/>
  <c r="J380" i="1"/>
  <c r="J382" i="1"/>
  <c r="J409" i="1"/>
  <c r="J327" i="1"/>
  <c r="J378" i="1"/>
  <c r="J386" i="1"/>
  <c r="J364" i="1"/>
  <c r="J455" i="1"/>
  <c r="J405" i="1"/>
  <c r="J256" i="1"/>
  <c r="J43" i="1"/>
  <c r="J664" i="1"/>
  <c r="J58" i="1"/>
  <c r="J94" i="1"/>
  <c r="J37" i="1"/>
  <c r="J79" i="1"/>
  <c r="J70" i="1"/>
  <c r="J75" i="1"/>
  <c r="J74" i="1"/>
  <c r="J64" i="1"/>
  <c r="J49" i="1"/>
  <c r="J50" i="1"/>
  <c r="J100" i="1"/>
  <c r="J47" i="1"/>
  <c r="J48" i="1"/>
  <c r="J161" i="1"/>
  <c r="J156" i="1"/>
  <c r="J68" i="1"/>
  <c r="J72" i="1"/>
  <c r="J102" i="1"/>
  <c r="J38" i="1"/>
  <c r="J84" i="1"/>
  <c r="J62" i="1"/>
  <c r="J339" i="1"/>
  <c r="J66" i="1"/>
  <c r="J35" i="1"/>
  <c r="J69" i="1"/>
  <c r="J78" i="1"/>
  <c r="J67" i="1"/>
  <c r="J76" i="1"/>
  <c r="J101" i="1"/>
  <c r="J73" i="1"/>
  <c r="J61" i="1"/>
  <c r="J54" i="1"/>
  <c r="J116" i="1"/>
  <c r="J162" i="1"/>
  <c r="J170" i="1"/>
  <c r="J105" i="1"/>
  <c r="J86" i="1"/>
  <c r="J90" i="1"/>
  <c r="J51" i="1"/>
  <c r="J71" i="1"/>
  <c r="J85" i="1"/>
  <c r="J46" i="1"/>
  <c r="J65" i="1"/>
  <c r="J88" i="1"/>
  <c r="J80" i="1"/>
  <c r="J83" i="1"/>
  <c r="J163" i="1"/>
  <c r="J89" i="1"/>
  <c r="J77" i="1"/>
  <c r="J131" i="1"/>
  <c r="J59" i="1"/>
  <c r="J87" i="1"/>
  <c r="J107" i="1"/>
  <c r="J132" i="1"/>
  <c r="J91" i="1"/>
  <c r="J335" i="1"/>
  <c r="J130" i="1"/>
  <c r="J81" i="1"/>
  <c r="J82" i="1"/>
  <c r="J52" i="1"/>
  <c r="J21" i="1"/>
  <c r="J2" i="1"/>
  <c r="J15" i="1"/>
  <c r="J7" i="1"/>
  <c r="J5" i="1"/>
  <c r="J6" i="1"/>
  <c r="J44" i="1"/>
  <c r="J16" i="1"/>
  <c r="J19" i="1"/>
  <c r="J4" i="1"/>
  <c r="J9" i="1"/>
  <c r="J42" i="1"/>
  <c r="J10" i="1"/>
  <c r="J60" i="1"/>
  <c r="J20" i="1"/>
  <c r="J164" i="1"/>
  <c r="J33" i="1"/>
  <c r="J32" i="1"/>
  <c r="J24" i="1"/>
  <c r="J53" i="1"/>
  <c r="J13" i="1"/>
  <c r="J55" i="1"/>
  <c r="J25" i="1"/>
  <c r="J23" i="1"/>
  <c r="J56" i="1"/>
  <c r="J28" i="1"/>
  <c r="J39" i="1"/>
  <c r="J3" i="1"/>
  <c r="J41" i="1"/>
  <c r="J104" i="1"/>
  <c r="J29" i="1"/>
  <c r="J27" i="1"/>
  <c r="J11" i="1"/>
  <c r="J57" i="1"/>
  <c r="J31" i="1"/>
  <c r="J166" i="1"/>
  <c r="J22" i="1"/>
  <c r="J12" i="1"/>
  <c r="J8" i="1"/>
  <c r="J40" i="1"/>
  <c r="J30" i="1"/>
  <c r="J34" i="1"/>
  <c r="J36" i="1"/>
  <c r="J26" i="1"/>
  <c r="J63" i="1"/>
  <c r="J45" i="1"/>
  <c r="J17" i="1"/>
  <c r="J14" i="1"/>
  <c r="J103" i="1"/>
  <c r="N131" i="1" l="1"/>
  <c r="N281" i="1"/>
  <c r="N591" i="1"/>
  <c r="N619" i="1"/>
  <c r="N519" i="1"/>
  <c r="N565" i="1"/>
  <c r="N312" i="1"/>
  <c r="N254" i="1"/>
  <c r="N236" i="1"/>
  <c r="N239" i="1"/>
  <c r="N187" i="1"/>
  <c r="N193" i="1"/>
  <c r="N79" i="1"/>
  <c r="N649" i="1"/>
  <c r="N86" i="1"/>
  <c r="N552" i="1"/>
  <c r="N467" i="1"/>
  <c r="N584" i="1"/>
  <c r="N507" i="1"/>
  <c r="N583" i="1"/>
  <c r="N506" i="1"/>
  <c r="N278" i="1"/>
  <c r="N284" i="1"/>
  <c r="N248" i="1"/>
  <c r="N81" i="1"/>
  <c r="N77" i="1"/>
  <c r="N115" i="1"/>
  <c r="N3" i="1"/>
  <c r="N185" i="1"/>
  <c r="N570" i="1"/>
  <c r="N184" i="1"/>
  <c r="N167" i="1"/>
  <c r="N127" i="1"/>
  <c r="N563" i="1"/>
  <c r="N260" i="1"/>
  <c r="N250" i="1"/>
  <c r="N242" i="1"/>
  <c r="N76" i="1"/>
  <c r="N60" i="1"/>
  <c r="N72" i="1"/>
  <c r="N63" i="1"/>
  <c r="N192" i="1"/>
  <c r="N82" i="1"/>
  <c r="N136" i="1"/>
  <c r="N16" i="1"/>
  <c r="N473" i="1"/>
  <c r="N509" i="1"/>
  <c r="N440" i="1"/>
  <c r="N413" i="1"/>
  <c r="N410" i="1"/>
  <c r="N393" i="1"/>
  <c r="N372" i="1"/>
  <c r="N379" i="1"/>
  <c r="N378" i="1"/>
  <c r="N348" i="1"/>
  <c r="N346" i="1"/>
  <c r="N562" i="1"/>
  <c r="N133" i="1"/>
  <c r="N336" i="1"/>
  <c r="N313" i="1"/>
  <c r="N307" i="1"/>
  <c r="N295" i="1"/>
  <c r="N279" i="1"/>
  <c r="N264" i="1"/>
  <c r="N536" i="1"/>
  <c r="N208" i="1"/>
  <c r="N431" i="1"/>
  <c r="N334" i="1"/>
  <c r="N103" i="1"/>
  <c r="N42" i="1"/>
  <c r="N91" i="1"/>
  <c r="N67" i="1"/>
  <c r="N26" i="1"/>
  <c r="N490" i="1"/>
  <c r="N626" i="1"/>
  <c r="N652" i="1"/>
  <c r="N555" i="1"/>
  <c r="N586" i="1"/>
  <c r="N521" i="1"/>
  <c r="N441" i="1"/>
  <c r="N433" i="1"/>
  <c r="N434" i="1"/>
  <c r="N351" i="1"/>
  <c r="N345" i="1"/>
  <c r="N149" i="1"/>
  <c r="N315" i="1"/>
  <c r="N298" i="1"/>
  <c r="N118" i="1"/>
  <c r="N36" i="1"/>
  <c r="N656" i="1"/>
  <c r="N631" i="1"/>
  <c r="N617" i="1"/>
  <c r="N566" i="1"/>
  <c r="N603" i="1"/>
  <c r="N43" i="1"/>
  <c r="N210" i="1"/>
  <c r="N204" i="1"/>
  <c r="N596" i="1"/>
  <c r="N643" i="1"/>
  <c r="N556" i="1"/>
  <c r="N557" i="1"/>
  <c r="N488" i="1"/>
  <c r="N484" i="1"/>
  <c r="N469" i="1"/>
  <c r="N482" i="1"/>
  <c r="N474" i="1"/>
  <c r="N459" i="1"/>
  <c r="N461" i="1"/>
  <c r="N443" i="1"/>
  <c r="N420" i="1"/>
  <c r="N377" i="1"/>
  <c r="N385" i="1"/>
  <c r="N357" i="1"/>
  <c r="N347" i="1"/>
  <c r="N349" i="1"/>
  <c r="N339" i="1"/>
  <c r="N343" i="1"/>
  <c r="N335" i="1"/>
  <c r="N306" i="1"/>
  <c r="N302" i="1"/>
  <c r="N229" i="1"/>
  <c r="N206" i="1"/>
  <c r="N205" i="1"/>
  <c r="N199" i="1"/>
  <c r="N161" i="1"/>
  <c r="N154" i="1"/>
  <c r="N130" i="1"/>
  <c r="N574" i="1"/>
  <c r="N590" i="1"/>
  <c r="N576" i="1"/>
  <c r="N491" i="1"/>
  <c r="N435" i="1"/>
  <c r="N405" i="1"/>
  <c r="N380" i="1"/>
  <c r="N350" i="1"/>
  <c r="N328" i="1"/>
  <c r="N587" i="1"/>
  <c r="N108" i="1"/>
  <c r="N466" i="1"/>
  <c r="N638" i="1"/>
  <c r="N517" i="1"/>
  <c r="N497" i="1"/>
  <c r="N479" i="1"/>
  <c r="N636" i="1"/>
  <c r="N634" i="1"/>
  <c r="N621" i="1"/>
  <c r="N545" i="1"/>
  <c r="N560" i="1"/>
  <c r="N543" i="1"/>
  <c r="N486" i="1"/>
  <c r="N503" i="1"/>
  <c r="N589" i="1"/>
  <c r="N647" i="1"/>
  <c r="N633" i="1"/>
  <c r="N605" i="1"/>
  <c r="N629" i="1"/>
  <c r="N627" i="1"/>
  <c r="N595" i="1"/>
  <c r="N604" i="1"/>
  <c r="N522" i="1"/>
  <c r="N528" i="1"/>
  <c r="N550" i="1"/>
  <c r="N511" i="1"/>
  <c r="N518" i="1"/>
  <c r="N516" i="1"/>
  <c r="N209" i="1"/>
  <c r="N297" i="1"/>
  <c r="N457" i="1"/>
  <c r="N432" i="1"/>
  <c r="N449" i="1"/>
  <c r="N430" i="1"/>
  <c r="N418" i="1"/>
  <c r="N384" i="1"/>
  <c r="N360" i="1"/>
  <c r="N500" i="1"/>
  <c r="N364" i="1"/>
  <c r="N137" i="1"/>
  <c r="N230" i="1"/>
  <c r="N530" i="1"/>
  <c r="N179" i="1"/>
  <c r="N259" i="1"/>
  <c r="N164" i="1"/>
  <c r="N45" i="1"/>
  <c r="N109" i="1"/>
  <c r="N20" i="1"/>
  <c r="N9" i="1"/>
  <c r="N463" i="1"/>
  <c r="N444" i="1"/>
  <c r="N422" i="1"/>
  <c r="N397" i="1"/>
  <c r="N401" i="1"/>
  <c r="N371" i="1"/>
  <c r="N376" i="1"/>
  <c r="N370" i="1"/>
  <c r="N548" i="1"/>
  <c r="N296" i="1"/>
  <c r="N277" i="1"/>
  <c r="N269" i="1"/>
  <c r="N270" i="1"/>
  <c r="N189" i="1"/>
  <c r="N88" i="1"/>
  <c r="N157" i="1"/>
  <c r="N146" i="1"/>
  <c r="N141" i="1"/>
  <c r="N111" i="1"/>
  <c r="N104" i="1"/>
  <c r="N107" i="1"/>
  <c r="N97" i="1"/>
  <c r="N24" i="1"/>
  <c r="N2" i="1"/>
  <c r="N11" i="1"/>
  <c r="N58" i="1"/>
  <c r="N14" i="1"/>
  <c r="N57" i="1"/>
  <c r="N54" i="1"/>
  <c r="N23" i="1"/>
  <c r="N551" i="1"/>
  <c r="N644" i="1"/>
  <c r="N567" i="1"/>
  <c r="N532" i="1"/>
  <c r="N498" i="1"/>
  <c r="N569" i="1"/>
  <c r="N525" i="1"/>
  <c r="N417" i="1"/>
  <c r="N383" i="1"/>
  <c r="N406" i="1"/>
  <c r="N529" i="1"/>
  <c r="N362" i="1"/>
  <c r="N153" i="1"/>
  <c r="N282" i="1"/>
  <c r="N226" i="1"/>
  <c r="N227" i="1"/>
  <c r="N217" i="1"/>
  <c r="N65" i="1"/>
  <c r="N117" i="1"/>
  <c r="N17" i="1"/>
  <c r="N34" i="1"/>
  <c r="N5" i="1"/>
  <c r="N641" i="1"/>
  <c r="N575" i="1"/>
  <c r="N615" i="1"/>
  <c r="N651" i="1"/>
  <c r="N628" i="1"/>
  <c r="N607" i="1"/>
  <c r="N613" i="1"/>
  <c r="N582" i="1"/>
  <c r="N600" i="1"/>
  <c r="N571" i="1"/>
  <c r="N578" i="1"/>
  <c r="N598" i="1"/>
  <c r="N535" i="1"/>
  <c r="N492" i="1"/>
  <c r="N485" i="1"/>
  <c r="N455" i="1"/>
  <c r="N395" i="1"/>
  <c r="N338" i="1"/>
  <c r="N258" i="1"/>
  <c r="N219" i="1"/>
  <c r="N220" i="1"/>
  <c r="N162" i="1"/>
  <c r="N95" i="1"/>
  <c r="N40" i="1"/>
  <c r="N90" i="1"/>
  <c r="N28" i="1"/>
  <c r="N368" i="1"/>
  <c r="N212" i="1"/>
  <c r="N231" i="1"/>
  <c r="N221" i="1"/>
  <c r="N299" i="1"/>
  <c r="N150" i="1"/>
  <c r="N139" i="1"/>
  <c r="N428" i="1"/>
  <c r="N425" i="1"/>
  <c r="N407" i="1"/>
  <c r="N318" i="1"/>
  <c r="N290" i="1"/>
  <c r="N280" i="1"/>
  <c r="N272" i="1"/>
  <c r="N262" i="1"/>
  <c r="N253" i="1"/>
  <c r="N225" i="1"/>
  <c r="N452" i="1"/>
  <c r="N454" i="1"/>
  <c r="N429" i="1"/>
  <c r="N286" i="1"/>
  <c r="N182" i="1"/>
  <c r="N94" i="1"/>
  <c r="N116" i="1"/>
  <c r="N138" i="1"/>
  <c r="N559" i="1"/>
  <c r="N632" i="1"/>
  <c r="N546" i="1"/>
  <c r="N381" i="1"/>
  <c r="N382" i="1"/>
  <c r="N611" i="1"/>
  <c r="N608" i="1"/>
  <c r="N134" i="1"/>
  <c r="N573" i="1"/>
  <c r="N577" i="1"/>
  <c r="N477" i="1"/>
  <c r="N453" i="1"/>
  <c r="N439" i="1"/>
  <c r="N411" i="1"/>
  <c r="N412" i="1"/>
  <c r="N404" i="1"/>
  <c r="N396" i="1"/>
  <c r="N358" i="1"/>
  <c r="N553" i="1"/>
  <c r="N303" i="1"/>
  <c r="N288" i="1"/>
  <c r="N276" i="1"/>
  <c r="N265" i="1"/>
  <c r="N247" i="1"/>
  <c r="N245" i="1"/>
  <c r="N234" i="1"/>
  <c r="N224" i="1"/>
  <c r="N233" i="1"/>
  <c r="N203" i="1"/>
  <c r="N610" i="1"/>
  <c r="N314" i="1"/>
  <c r="N144" i="1"/>
  <c r="N180" i="1"/>
  <c r="N78" i="1"/>
  <c r="N50" i="1"/>
  <c r="N33" i="1"/>
  <c r="N30" i="1"/>
  <c r="N7" i="1"/>
  <c r="N62" i="1"/>
  <c r="N53" i="1"/>
  <c r="N41" i="1"/>
  <c r="N542" i="1"/>
  <c r="N609" i="1"/>
  <c r="N639" i="1"/>
  <c r="N614" i="1"/>
  <c r="N597" i="1"/>
  <c r="N494" i="1"/>
  <c r="N480" i="1"/>
  <c r="N356" i="1"/>
  <c r="N460" i="1"/>
  <c r="N403" i="1"/>
  <c r="N366" i="1"/>
  <c r="N363" i="1"/>
  <c r="N352" i="1"/>
  <c r="N579" i="1"/>
  <c r="N327" i="1"/>
  <c r="N324" i="1"/>
  <c r="N275" i="1"/>
  <c r="N267" i="1"/>
  <c r="N213" i="1"/>
  <c r="N211" i="1"/>
  <c r="N244" i="1"/>
  <c r="N618" i="1"/>
  <c r="N155" i="1"/>
  <c r="N207" i="1"/>
  <c r="N99" i="1"/>
  <c r="N51" i="1"/>
  <c r="N56" i="1"/>
  <c r="N35" i="1"/>
  <c r="N46" i="1"/>
  <c r="N32" i="1"/>
  <c r="N13" i="1"/>
  <c r="N515" i="1"/>
  <c r="N423" i="1"/>
  <c r="N321" i="1"/>
  <c r="N132" i="1"/>
  <c r="N55" i="1"/>
  <c r="N48" i="1"/>
  <c r="N4" i="1"/>
  <c r="N549" i="1"/>
  <c r="N606" i="1"/>
  <c r="N316" i="1"/>
  <c r="N599" i="1"/>
  <c r="N493" i="1"/>
  <c r="N478" i="1"/>
  <c r="N475" i="1"/>
  <c r="N456" i="1"/>
  <c r="N438" i="1"/>
  <c r="N355" i="1"/>
  <c r="N140" i="1"/>
  <c r="N96" i="1"/>
  <c r="N558" i="1"/>
  <c r="N471" i="1"/>
  <c r="N361" i="1"/>
  <c r="N326" i="1"/>
  <c r="N285" i="1"/>
  <c r="N283" i="1"/>
  <c r="N181" i="1"/>
  <c r="N186" i="1"/>
  <c r="N129" i="1"/>
  <c r="N222" i="1"/>
  <c r="N83" i="1"/>
  <c r="N66" i="1"/>
  <c r="N309" i="1"/>
  <c r="N464" i="1"/>
  <c r="N249" i="1"/>
  <c r="N240" i="1"/>
  <c r="N196" i="1"/>
  <c r="N190" i="1"/>
  <c r="N520" i="1"/>
  <c r="N512" i="1"/>
  <c r="N489" i="1"/>
  <c r="N458" i="1"/>
  <c r="N168" i="1"/>
  <c r="N18" i="1"/>
  <c r="N119" i="1"/>
  <c r="N87" i="1"/>
  <c r="N120" i="1"/>
  <c r="N470" i="1"/>
  <c r="N505" i="1"/>
  <c r="N426" i="1"/>
  <c r="N399" i="1"/>
  <c r="N84" i="1"/>
  <c r="N547" i="1"/>
  <c r="N387" i="1"/>
  <c r="N301" i="1"/>
  <c r="N215" i="1"/>
  <c r="N178" i="1"/>
  <c r="N142" i="1"/>
  <c r="N123" i="1"/>
  <c r="N648" i="1"/>
  <c r="N642" i="1"/>
  <c r="N580" i="1"/>
  <c r="N601" i="1"/>
  <c r="N620" i="1"/>
  <c r="N616" i="1"/>
  <c r="N625" i="1"/>
  <c r="N593" i="1"/>
  <c r="N308" i="1"/>
  <c r="N538" i="1"/>
  <c r="N539" i="1"/>
  <c r="N510" i="1"/>
  <c r="N514" i="1"/>
  <c r="N526" i="1"/>
  <c r="N531" i="1"/>
  <c r="N483" i="1"/>
  <c r="N465" i="1"/>
  <c r="N442" i="1"/>
  <c r="N419" i="1"/>
  <c r="N416" i="1"/>
  <c r="N389" i="1"/>
  <c r="N640" i="1"/>
  <c r="N344" i="1"/>
  <c r="N257" i="1"/>
  <c r="N243" i="1"/>
  <c r="N218" i="1"/>
  <c r="N201" i="1"/>
  <c r="N169" i="1"/>
  <c r="N191" i="1"/>
  <c r="N152" i="1"/>
  <c r="N143" i="1"/>
  <c r="N214" i="1"/>
  <c r="N294" i="1"/>
  <c r="N85" i="1"/>
  <c r="N71" i="1"/>
  <c r="N98" i="1"/>
  <c r="N89" i="1"/>
  <c r="N74" i="1"/>
  <c r="N73" i="1"/>
  <c r="N47" i="1"/>
  <c r="N39" i="1"/>
  <c r="N38" i="1"/>
  <c r="N19" i="1"/>
  <c r="N102" i="1"/>
  <c r="N31" i="1"/>
  <c r="N75" i="1"/>
  <c r="N10" i="1"/>
  <c r="N645" i="1"/>
  <c r="N537" i="1"/>
  <c r="N650" i="1"/>
  <c r="N374" i="1"/>
  <c r="N581" i="1"/>
  <c r="N513" i="1"/>
  <c r="N594" i="1"/>
  <c r="N527" i="1"/>
  <c r="N523" i="1"/>
  <c r="N476" i="1"/>
  <c r="N391" i="1"/>
  <c r="N446" i="1"/>
  <c r="N402" i="1"/>
  <c r="N390" i="1"/>
  <c r="N375" i="1"/>
  <c r="N340" i="1"/>
  <c r="N332" i="1"/>
  <c r="N293" i="1"/>
  <c r="N287" i="1"/>
  <c r="N252" i="1"/>
  <c r="N268" i="1"/>
  <c r="N194" i="1"/>
  <c r="N183" i="1"/>
  <c r="N342" i="1"/>
  <c r="N151" i="1"/>
  <c r="N126" i="1"/>
  <c r="N106" i="1"/>
  <c r="N80" i="1"/>
  <c r="N100" i="1"/>
  <c r="N59" i="1"/>
  <c r="N69" i="1"/>
  <c r="N49" i="1"/>
  <c r="N52" i="1"/>
  <c r="N37" i="1"/>
  <c r="N27" i="1"/>
  <c r="N6" i="1"/>
  <c r="N508" i="1"/>
  <c r="N653" i="1"/>
  <c r="N588" i="1"/>
  <c r="N448" i="1"/>
  <c r="N564" i="1"/>
  <c r="N572" i="1"/>
  <c r="N496" i="1"/>
  <c r="N310" i="1"/>
  <c r="N481" i="1"/>
  <c r="N450" i="1"/>
  <c r="N436" i="1"/>
  <c r="N421" i="1"/>
  <c r="N386" i="1"/>
  <c r="N367" i="1"/>
  <c r="N394" i="1"/>
  <c r="N323" i="1"/>
  <c r="N300" i="1"/>
  <c r="N256" i="1"/>
  <c r="N237" i="1"/>
  <c r="N235" i="1"/>
  <c r="N195" i="1"/>
  <c r="N198" i="1"/>
  <c r="N317" i="1"/>
  <c r="N158" i="1"/>
  <c r="N305" i="1"/>
  <c r="N135" i="1"/>
  <c r="N92" i="1"/>
  <c r="N44" i="1"/>
  <c r="N121" i="1"/>
  <c r="N64" i="1"/>
  <c r="N68" i="1"/>
  <c r="N70" i="1"/>
  <c r="N12" i="1"/>
  <c r="N654" i="1"/>
  <c r="N159" i="1"/>
  <c r="N255" i="1"/>
  <c r="N163" i="1"/>
  <c r="N29" i="1"/>
  <c r="N216" i="1"/>
  <c r="N202" i="1"/>
  <c r="N585" i="1"/>
  <c r="N561" i="1"/>
  <c r="N462" i="1"/>
  <c r="N354" i="1"/>
  <c r="N160" i="1"/>
  <c r="N228" i="1"/>
  <c r="N502" i="1"/>
  <c r="N373" i="1"/>
  <c r="N125" i="1"/>
  <c r="N635" i="1"/>
  <c r="N602" i="1"/>
  <c r="N468" i="1"/>
  <c r="N359" i="1"/>
  <c r="N263" i="1"/>
  <c r="N241" i="1"/>
  <c r="N333" i="1"/>
  <c r="N145" i="1"/>
  <c r="N124" i="1"/>
  <c r="N113" i="1"/>
  <c r="N408" i="1"/>
  <c r="N274" i="1"/>
  <c r="N759" i="1"/>
  <c r="N630" i="1"/>
  <c r="N655" i="1"/>
  <c r="N400" i="1"/>
  <c r="N261" i="1"/>
  <c r="N156" i="1"/>
  <c r="N415" i="1"/>
  <c r="N292" i="1"/>
  <c r="N646" i="1"/>
  <c r="N472" i="1"/>
  <c r="N533" i="1"/>
  <c r="N437" i="1"/>
  <c r="N330" i="1"/>
  <c r="N246" i="1"/>
  <c r="N501" i="1"/>
  <c r="N544" i="1"/>
  <c r="N319" i="1"/>
  <c r="N447" i="1"/>
  <c r="N445" i="1"/>
  <c r="N424" i="1"/>
  <c r="N392" i="1"/>
  <c r="N388" i="1"/>
  <c r="N365" i="1"/>
  <c r="N495" i="1"/>
  <c r="N341" i="1"/>
  <c r="N331" i="1"/>
  <c r="N322" i="1"/>
  <c r="N289" i="1"/>
  <c r="N311" i="1"/>
  <c r="N271" i="1"/>
  <c r="N251" i="1"/>
  <c r="N232" i="1"/>
  <c r="N200" i="1"/>
  <c r="N541" i="1"/>
  <c r="N325" i="1"/>
  <c r="N147" i="1"/>
  <c r="N122" i="1"/>
  <c r="N110" i="1"/>
  <c r="N93" i="1"/>
  <c r="N624" i="1"/>
  <c r="N623" i="1"/>
  <c r="N101" i="1"/>
  <c r="N114" i="1"/>
  <c r="N554" i="1"/>
  <c r="N622" i="1"/>
  <c r="N568" i="1"/>
  <c r="N612" i="1"/>
  <c r="N540" i="1"/>
  <c r="N524" i="1"/>
  <c r="N499" i="1"/>
  <c r="N534" i="1"/>
  <c r="N504" i="1"/>
  <c r="N451" i="1"/>
  <c r="N427" i="1"/>
  <c r="N414" i="1"/>
  <c r="N398" i="1"/>
  <c r="N409" i="1"/>
  <c r="N369" i="1"/>
  <c r="N353" i="1"/>
  <c r="N592" i="1"/>
  <c r="N329" i="1"/>
  <c r="N304" i="1"/>
  <c r="N291" i="1"/>
  <c r="N273" i="1"/>
  <c r="N266" i="1"/>
  <c r="N238" i="1"/>
  <c r="N223" i="1"/>
  <c r="N197" i="1"/>
  <c r="N188" i="1"/>
  <c r="N337" i="1"/>
  <c r="N320" i="1"/>
  <c r="N148" i="1"/>
  <c r="N128" i="1"/>
  <c r="N112" i="1"/>
  <c r="N61" i="1"/>
  <c r="N637" i="1"/>
  <c r="N105" i="1"/>
</calcChain>
</file>

<file path=xl/sharedStrings.xml><?xml version="1.0" encoding="utf-8"?>
<sst xmlns="http://schemas.openxmlformats.org/spreadsheetml/2006/main" count="1630" uniqueCount="1627">
  <si>
    <t>selection</t>
  </si>
  <si>
    <t>_sy</t>
  </si>
  <si>
    <t>_wt</t>
  </si>
  <si>
    <t>p.Ala15Asp</t>
  </si>
  <si>
    <t>p.Ala15Gly</t>
  </si>
  <si>
    <t>p.Ala15Pro</t>
  </si>
  <si>
    <t>p.Ala15Ser</t>
  </si>
  <si>
    <t>p.Ala15Thr</t>
  </si>
  <si>
    <t>p.Ala15Tyr</t>
  </si>
  <si>
    <t>p.Ala15Val</t>
  </si>
  <si>
    <t>p.Ala28Asp</t>
  </si>
  <si>
    <t>p.Ala28Glu</t>
  </si>
  <si>
    <t>p.Ala28Gly</t>
  </si>
  <si>
    <t>p.Ala28Pro</t>
  </si>
  <si>
    <t>p.Ala28Ser</t>
  </si>
  <si>
    <t>p.Ala28Thr</t>
  </si>
  <si>
    <t>p.Ala28Val</t>
  </si>
  <si>
    <t>p.Ala35Asp</t>
  </si>
  <si>
    <t>p.Ala35Gly</t>
  </si>
  <si>
    <t>p.Ala35Pro</t>
  </si>
  <si>
    <t>p.Ala35Ser</t>
  </si>
  <si>
    <t>p.Ala35Thr</t>
  </si>
  <si>
    <t>p.Ala35Val</t>
  </si>
  <si>
    <t>p.Ala52Asp</t>
  </si>
  <si>
    <t>p.Ala52Glu</t>
  </si>
  <si>
    <t>p.Ala52Gly</t>
  </si>
  <si>
    <t>p.Ala52Phe</t>
  </si>
  <si>
    <t>p.Ala52Pro</t>
  </si>
  <si>
    <t>p.Ala52Ser</t>
  </si>
  <si>
    <t>p.Ala52Thr</t>
  </si>
  <si>
    <t>p.Ala52Tyr</t>
  </si>
  <si>
    <t>p.Ala52Val</t>
  </si>
  <si>
    <t>p.Ala74Asp</t>
  </si>
  <si>
    <t>p.Ala74Gly</t>
  </si>
  <si>
    <t>p.Ala74Pro</t>
  </si>
  <si>
    <t>p.Ala74Ser</t>
  </si>
  <si>
    <t>p.Ala74Thr</t>
  </si>
  <si>
    <t>p.Ala74Val</t>
  </si>
  <si>
    <t>p.Ala8Asp</t>
  </si>
  <si>
    <t>p.Ala8Glu</t>
  </si>
  <si>
    <t>p.Ala8Gly</t>
  </si>
  <si>
    <t>p.Ala8Pro</t>
  </si>
  <si>
    <t>p.Ala8Ser</t>
  </si>
  <si>
    <t>p.Ala8Thr</t>
  </si>
  <si>
    <t>p.Ala8Val</t>
  </si>
  <si>
    <t>p.Arg17Gly</t>
  </si>
  <si>
    <t>p.Arg17Ile</t>
  </si>
  <si>
    <t>p.Arg17Lys</t>
  </si>
  <si>
    <t>p.Arg17Ser</t>
  </si>
  <si>
    <t>p.Arg17Ter</t>
  </si>
  <si>
    <t>p.Arg17Thr</t>
  </si>
  <si>
    <t>p.Arg20Gly</t>
  </si>
  <si>
    <t>p.Arg20Leu</t>
  </si>
  <si>
    <t>p.Arg20Lys</t>
  </si>
  <si>
    <t>p.Arg20Met</t>
  </si>
  <si>
    <t>p.Arg20Ser</t>
  </si>
  <si>
    <t>p.Arg20Thr</t>
  </si>
  <si>
    <t>p.Arg20Trp</t>
  </si>
  <si>
    <t>p.Arg31Ala</t>
  </si>
  <si>
    <t>p.Arg31Gly</t>
  </si>
  <si>
    <t>p.Arg31Ile</t>
  </si>
  <si>
    <t>p.Arg31Lys</t>
  </si>
  <si>
    <t>p.Arg31Ser</t>
  </si>
  <si>
    <t>p.Arg31Ter</t>
  </si>
  <si>
    <t>p.Arg31Thr</t>
  </si>
  <si>
    <t>p.Arg42Cys</t>
  </si>
  <si>
    <t>p.Arg42Glu</t>
  </si>
  <si>
    <t>p.Arg42Gly</t>
  </si>
  <si>
    <t>p.Arg42Ile</t>
  </si>
  <si>
    <t>p.Arg42Lys</t>
  </si>
  <si>
    <t>p.Arg42Ser</t>
  </si>
  <si>
    <t>p.Arg42Ter</t>
  </si>
  <si>
    <t>p.Arg42Thr</t>
  </si>
  <si>
    <t>p.Arg42Trp</t>
  </si>
  <si>
    <t>p.Arg42Val</t>
  </si>
  <si>
    <t>p.Arg44Asn</t>
  </si>
  <si>
    <t>p.Arg44Cys</t>
  </si>
  <si>
    <t>p.Arg44Gly</t>
  </si>
  <si>
    <t>p.Arg44Ile</t>
  </si>
  <si>
    <t>p.Arg44Leu</t>
  </si>
  <si>
    <t>p.Arg44Lys</t>
  </si>
  <si>
    <t>p.Arg44Ser</t>
  </si>
  <si>
    <t>p.Arg44Ter</t>
  </si>
  <si>
    <t>p.Arg44Thr</t>
  </si>
  <si>
    <t>p.Arg98Cys</t>
  </si>
  <si>
    <t>p.Arg98Gly</t>
  </si>
  <si>
    <t>p.Arg98His</t>
  </si>
  <si>
    <t>p.Arg98Ile</t>
  </si>
  <si>
    <t>p.Arg98Leu</t>
  </si>
  <si>
    <t>p.Arg98Pro</t>
  </si>
  <si>
    <t>p.Arg98Ser</t>
  </si>
  <si>
    <t>p.Asn41Asp</t>
  </si>
  <si>
    <t>p.Asn41Cys</t>
  </si>
  <si>
    <t>p.Asn41Gly</t>
  </si>
  <si>
    <t>p.Asn41His</t>
  </si>
  <si>
    <t>p.Asn41Ile</t>
  </si>
  <si>
    <t>p.Asn41Lys</t>
  </si>
  <si>
    <t>p.Asn41Ser</t>
  </si>
  <si>
    <t>p.Asn41Thr</t>
  </si>
  <si>
    <t>p.Asn41Tyr</t>
  </si>
  <si>
    <t>p.Asp11Ala</t>
  </si>
  <si>
    <t>p.Asp11Asn</t>
  </si>
  <si>
    <t>p.Asp11Glu</t>
  </si>
  <si>
    <t>p.Asp11Gly</t>
  </si>
  <si>
    <t>p.Asp11His</t>
  </si>
  <si>
    <t>p.Asp11Tyr</t>
  </si>
  <si>
    <t>p.Asp11Val</t>
  </si>
  <si>
    <t>p.Asp27Ala</t>
  </si>
  <si>
    <t>p.Asp27Asn</t>
  </si>
  <si>
    <t>p.Asp27Glu</t>
  </si>
  <si>
    <t>p.Asp27Gly</t>
  </si>
  <si>
    <t>p.Asp27His</t>
  </si>
  <si>
    <t>p.Asp27Tyr</t>
  </si>
  <si>
    <t>p.Asp27Val</t>
  </si>
  <si>
    <t>p.Asp69Ala</t>
  </si>
  <si>
    <t>p.Asp69Asn</t>
  </si>
  <si>
    <t>p.Asp69Glu</t>
  </si>
  <si>
    <t>p.Asp69Gly</t>
  </si>
  <si>
    <t>p.Asp69His</t>
  </si>
  <si>
    <t>p.Asp69Ter</t>
  </si>
  <si>
    <t>p.Asp69Tyr</t>
  </si>
  <si>
    <t>p.Asp69Val</t>
  </si>
  <si>
    <t>p.Asp73Ala</t>
  </si>
  <si>
    <t>p.Asp73Asn</t>
  </si>
  <si>
    <t>p.Asp73Glu</t>
  </si>
  <si>
    <t>p.Asp73Gly</t>
  </si>
  <si>
    <t>p.Asp73His</t>
  </si>
  <si>
    <t>p.Asp73Phe</t>
  </si>
  <si>
    <t>p.Asp73Tyr</t>
  </si>
  <si>
    <t>p.Asp73Val</t>
  </si>
  <si>
    <t>p.Asp75Ala</t>
  </si>
  <si>
    <t>p.Asp75Asn</t>
  </si>
  <si>
    <t>p.Asp75Glu</t>
  </si>
  <si>
    <t>p.Asp75Gly</t>
  </si>
  <si>
    <t>p.Asp75His</t>
  </si>
  <si>
    <t>p.Asp75Tyr</t>
  </si>
  <si>
    <t>p.Asp75Val</t>
  </si>
  <si>
    <t>p.Asp79Ala</t>
  </si>
  <si>
    <t>p.Asp79Arg</t>
  </si>
  <si>
    <t>p.Asp79Asn</t>
  </si>
  <si>
    <t>p.Asp79Cys</t>
  </si>
  <si>
    <t>p.Asp79Glu</t>
  </si>
  <si>
    <t>p.Asp79Gly</t>
  </si>
  <si>
    <t>p.Asp79His</t>
  </si>
  <si>
    <t>p.Asp79Phe</t>
  </si>
  <si>
    <t>p.Asp79Ser</t>
  </si>
  <si>
    <t>p.Asp79Ter</t>
  </si>
  <si>
    <t>p.Asp79Thr</t>
  </si>
  <si>
    <t>p.Asp79Tyr</t>
  </si>
  <si>
    <t>p.Asp79Val</t>
  </si>
  <si>
    <t>p.Asp7Ala</t>
  </si>
  <si>
    <t>p.Asp7Asn</t>
  </si>
  <si>
    <t>p.Asp7Glu</t>
  </si>
  <si>
    <t>p.Asp7Gly</t>
  </si>
  <si>
    <t>p.Asp7His</t>
  </si>
  <si>
    <t>p.Asp7Tyr</t>
  </si>
  <si>
    <t>p.Asp7Val</t>
  </si>
  <si>
    <t>p.Asp92Ala</t>
  </si>
  <si>
    <t>p.Asp92Arg</t>
  </si>
  <si>
    <t>p.Asp92Asn</t>
  </si>
  <si>
    <t>p.Asp92Glu</t>
  </si>
  <si>
    <t>p.Asp92Gly</t>
  </si>
  <si>
    <t>p.Asp92His</t>
  </si>
  <si>
    <t>p.Asp92Ile</t>
  </si>
  <si>
    <t>p.Asp92Leu</t>
  </si>
  <si>
    <t>p.Asp92Phe</t>
  </si>
  <si>
    <t>p.Asp92Ser</t>
  </si>
  <si>
    <t>p.Asp92Thr</t>
  </si>
  <si>
    <t>p.Asp92Tyr</t>
  </si>
  <si>
    <t>p.Asp92Val</t>
  </si>
  <si>
    <t>p.Asp97Ala</t>
  </si>
  <si>
    <t>p.Asp97Asn</t>
  </si>
  <si>
    <t>p.Asp97Glu</t>
  </si>
  <si>
    <t>p.Asp97Gly</t>
  </si>
  <si>
    <t>p.Asp97His</t>
  </si>
  <si>
    <t>p.Asp97Tyr</t>
  </si>
  <si>
    <t>p.Asp97Val</t>
  </si>
  <si>
    <t>p.Asp9Ala</t>
  </si>
  <si>
    <t>p.Asp9Asn</t>
  </si>
  <si>
    <t>p.Asp9Glu</t>
  </si>
  <si>
    <t>p.Asp9Gly</t>
  </si>
  <si>
    <t>p.Asp9His</t>
  </si>
  <si>
    <t>p.Asp9Ser</t>
  </si>
  <si>
    <t>p.Asp9Tyr</t>
  </si>
  <si>
    <t>p.Asp9Val</t>
  </si>
  <si>
    <t>p.Cys78Arg</t>
  </si>
  <si>
    <t>p.Cys78Gly</t>
  </si>
  <si>
    <t>p.Cys78Ile</t>
  </si>
  <si>
    <t>p.Cys78Phe</t>
  </si>
  <si>
    <t>p.Cys78Ser</t>
  </si>
  <si>
    <t>p.Cys78Ter</t>
  </si>
  <si>
    <t>p.Cys78Trp</t>
  </si>
  <si>
    <t>p.Cys78Tyr</t>
  </si>
  <si>
    <t>p.Gln18Arg</t>
  </si>
  <si>
    <t>p.Gln18Glu</t>
  </si>
  <si>
    <t>p.Gln18His</t>
  </si>
  <si>
    <t>p.Gln18Leu</t>
  </si>
  <si>
    <t>p.Gln18Lys</t>
  </si>
  <si>
    <t>p.Gln18Pro</t>
  </si>
  <si>
    <t>p.Gln18Ter</t>
  </si>
  <si>
    <t>p.Gln84Ala</t>
  </si>
  <si>
    <t>p.Gln84Arg</t>
  </si>
  <si>
    <t>p.Gln84Asn</t>
  </si>
  <si>
    <t>p.Gln84Glu</t>
  </si>
  <si>
    <t>p.Gln84His</t>
  </si>
  <si>
    <t>p.Gln84Leu</t>
  </si>
  <si>
    <t>p.Gln84Lys</t>
  </si>
  <si>
    <t>p.Gln84Met</t>
  </si>
  <si>
    <t>p.Gln84Pro</t>
  </si>
  <si>
    <t>p.Gln84Ter</t>
  </si>
  <si>
    <t>p.Gln84Thr</t>
  </si>
  <si>
    <t>p.Gln84Trp</t>
  </si>
  <si>
    <t>p.Glu32Ala</t>
  </si>
  <si>
    <t>p.Glu32Asp</t>
  </si>
  <si>
    <t>p.Glu32Gln</t>
  </si>
  <si>
    <t>p.Glu32Gly</t>
  </si>
  <si>
    <t>p.Glu32Lys</t>
  </si>
  <si>
    <t>p.Glu32Ter</t>
  </si>
  <si>
    <t>p.Glu32Tyr</t>
  </si>
  <si>
    <t>p.Glu32Val</t>
  </si>
  <si>
    <t>p.Glu77Ala</t>
  </si>
  <si>
    <t>p.Glu77Asp</t>
  </si>
  <si>
    <t>p.Glu77Gln</t>
  </si>
  <si>
    <t>p.Glu77Gly</t>
  </si>
  <si>
    <t>p.Glu77Ile</t>
  </si>
  <si>
    <t>p.Glu77Lys</t>
  </si>
  <si>
    <t>p.Glu77Ser</t>
  </si>
  <si>
    <t>p.Glu77Ter</t>
  </si>
  <si>
    <t>p.Glu77Tyr</t>
  </si>
  <si>
    <t>p.Glu77Val</t>
  </si>
  <si>
    <t>p.Glu95Ala</t>
  </si>
  <si>
    <t>p.Glu95Asp</t>
  </si>
  <si>
    <t>p.Glu95Gln</t>
  </si>
  <si>
    <t>p.Glu95Gly</t>
  </si>
  <si>
    <t>p.Glu95Lys</t>
  </si>
  <si>
    <t>p.Glu95Ter</t>
  </si>
  <si>
    <t>p.Glu95Thr</t>
  </si>
  <si>
    <t>p.Glu95Tyr</t>
  </si>
  <si>
    <t>p.Glu95Val</t>
  </si>
  <si>
    <t>p.Gly19Ala</t>
  </si>
  <si>
    <t>p.Gly19Arg</t>
  </si>
  <si>
    <t>p.Gly19Asp</t>
  </si>
  <si>
    <t>p.Gly19Cys</t>
  </si>
  <si>
    <t>p.Gly19Phe</t>
  </si>
  <si>
    <t>p.Gly19Ser</t>
  </si>
  <si>
    <t>p.Gly19Ter</t>
  </si>
  <si>
    <t>p.Gly19Val</t>
  </si>
  <si>
    <t>p.Gly22Ala</t>
  </si>
  <si>
    <t>p.Gly22Arg</t>
  </si>
  <si>
    <t>p.Gly22Asn</t>
  </si>
  <si>
    <t>p.Gly22Asp</t>
  </si>
  <si>
    <t>p.Gly22Cys</t>
  </si>
  <si>
    <t>p.Gly22Ser</t>
  </si>
  <si>
    <t>p.Gly22Val</t>
  </si>
  <si>
    <t>p.Gly29Ala</t>
  </si>
  <si>
    <t>p.Gly29Arg</t>
  </si>
  <si>
    <t>p.Gly29Glu</t>
  </si>
  <si>
    <t>p.Gly29Lys</t>
  </si>
  <si>
    <t>p.Gly29Ter</t>
  </si>
  <si>
    <t>p.Gly29Val</t>
  </si>
  <si>
    <t>p.Gly37Ala</t>
  </si>
  <si>
    <t>p.Gly37Arg</t>
  </si>
  <si>
    <t>p.Gly37Glu</t>
  </si>
  <si>
    <t>p.Gly37Lys</t>
  </si>
  <si>
    <t>p.Gly37Ser</t>
  </si>
  <si>
    <t>p.Gly37Ter</t>
  </si>
  <si>
    <t>p.Gly37Val</t>
  </si>
  <si>
    <t>p.Gly63Ala</t>
  </si>
  <si>
    <t>p.Gly63Arg</t>
  </si>
  <si>
    <t>p.Gly63Cys</t>
  </si>
  <si>
    <t>p.Gly63Glu</t>
  </si>
  <si>
    <t>p.Gly63Leu</t>
  </si>
  <si>
    <t>p.Gly63Lys</t>
  </si>
  <si>
    <t>p.Gly63Ter</t>
  </si>
  <si>
    <t>p.Gly63Val</t>
  </si>
  <si>
    <t>p.Gly82Ala</t>
  </si>
  <si>
    <t>p.Gly82Arg</t>
  </si>
  <si>
    <t>p.Gly82Asn</t>
  </si>
  <si>
    <t>p.Gly82Asp</t>
  </si>
  <si>
    <t>p.Gly82Cys</t>
  </si>
  <si>
    <t>p.Gly82Phe</t>
  </si>
  <si>
    <t>p.Gly82Ser</t>
  </si>
  <si>
    <t>p.Gly82Ter</t>
  </si>
  <si>
    <t>p.Gly82Val</t>
  </si>
  <si>
    <t>p.Gly88Ala</t>
  </si>
  <si>
    <t>p.Gly88Arg</t>
  </si>
  <si>
    <t>p.Gly88Glu</t>
  </si>
  <si>
    <t>p.Gly88Lys</t>
  </si>
  <si>
    <t>p.Gly88Trp</t>
  </si>
  <si>
    <t>p.Gly88Val</t>
  </si>
  <si>
    <t>p.Gly93Ala</t>
  </si>
  <si>
    <t>p.Gly93Arg</t>
  </si>
  <si>
    <t>p.Gly93Asn</t>
  </si>
  <si>
    <t>p.Gly93Asp</t>
  </si>
  <si>
    <t>p.Gly93Cys</t>
  </si>
  <si>
    <t>p.Gly93Ser</t>
  </si>
  <si>
    <t>p.Gly93Ter</t>
  </si>
  <si>
    <t>p.Gly93Val</t>
  </si>
  <si>
    <t>p.His40Arg</t>
  </si>
  <si>
    <t>p.His40Asn</t>
  </si>
  <si>
    <t>p.His40Asp</t>
  </si>
  <si>
    <t>p.His40Cys</t>
  </si>
  <si>
    <t>p.His40Gln</t>
  </si>
  <si>
    <t>p.His40Leu</t>
  </si>
  <si>
    <t>p.His40Pro</t>
  </si>
  <si>
    <t>p.His40Tyr</t>
  </si>
  <si>
    <t>p.His94Arg</t>
  </si>
  <si>
    <t>p.His94Asn</t>
  </si>
  <si>
    <t>p.His94Asp</t>
  </si>
  <si>
    <t>p.His94Gln</t>
  </si>
  <si>
    <t>p.His94Leu</t>
  </si>
  <si>
    <t>p.His94Lys</t>
  </si>
  <si>
    <t>p.His94Phe</t>
  </si>
  <si>
    <t>p.His94Pro</t>
  </si>
  <si>
    <t>p.His94Thr</t>
  </si>
  <si>
    <t>p.His94Tyr</t>
  </si>
  <si>
    <t>p.Ile43Arg</t>
  </si>
  <si>
    <t>p.Ile43Asn</t>
  </si>
  <si>
    <t>p.Ile43Gln</t>
  </si>
  <si>
    <t>p.Ile43Leu</t>
  </si>
  <si>
    <t>p.Ile43Lys</t>
  </si>
  <si>
    <t>p.Ile43Met</t>
  </si>
  <si>
    <t>p.Ile43Thr</t>
  </si>
  <si>
    <t>p.Ile43Val</t>
  </si>
  <si>
    <t>p.Ile46Ala</t>
  </si>
  <si>
    <t>p.Ile46Asn</t>
  </si>
  <si>
    <t>p.Ile46Leu</t>
  </si>
  <si>
    <t>p.Ile46Met</t>
  </si>
  <si>
    <t>p.Ile46Phe</t>
  </si>
  <si>
    <t>p.Ile46Ser</t>
  </si>
  <si>
    <t>p.Ile46Thr</t>
  </si>
  <si>
    <t>p.Ile46Tyr</t>
  </si>
  <si>
    <t>p.Ile46Val</t>
  </si>
  <si>
    <t>p.Ile80Ala</t>
  </si>
  <si>
    <t>p.Ile80Asn</t>
  </si>
  <si>
    <t>p.Ile80Asp</t>
  </si>
  <si>
    <t>p.Ile80Cys</t>
  </si>
  <si>
    <t>p.Ile80His</t>
  </si>
  <si>
    <t>p.Ile80Leu</t>
  </si>
  <si>
    <t>p.Ile80Met</t>
  </si>
  <si>
    <t>p.Ile80Phe</t>
  </si>
  <si>
    <t>p.Ile80Pro</t>
  </si>
  <si>
    <t>p.Ile80Ser</t>
  </si>
  <si>
    <t>p.Ile80Thr</t>
  </si>
  <si>
    <t>p.Ile80Tyr</t>
  </si>
  <si>
    <t>p.Ile80Val</t>
  </si>
  <si>
    <t>p.Ile86Ala</t>
  </si>
  <si>
    <t>p.Ile86Arg</t>
  </si>
  <si>
    <t>p.Ile86Asn</t>
  </si>
  <si>
    <t>p.Ile86Asp</t>
  </si>
  <si>
    <t>p.Ile86His</t>
  </si>
  <si>
    <t>p.Ile86Leu</t>
  </si>
  <si>
    <t>p.Ile86Met</t>
  </si>
  <si>
    <t>p.Ile86Phe</t>
  </si>
  <si>
    <t>p.Ile86Ser</t>
  </si>
  <si>
    <t>p.Ile86Thr</t>
  </si>
  <si>
    <t>p.Ile86Tyr</t>
  </si>
  <si>
    <t>p.Ile86Val</t>
  </si>
  <si>
    <t>p.Ile90Ala</t>
  </si>
  <si>
    <t>p.Ile90Asn</t>
  </si>
  <si>
    <t>p.Ile90Asp</t>
  </si>
  <si>
    <t>p.Ile90Leu</t>
  </si>
  <si>
    <t>p.Ile90Met</t>
  </si>
  <si>
    <t>p.Ile90Phe</t>
  </si>
  <si>
    <t>p.Ile90Ser</t>
  </si>
  <si>
    <t>p.Ile90Thr</t>
  </si>
  <si>
    <t>p.Ile90Tyr</t>
  </si>
  <si>
    <t>p.Ile90Val</t>
  </si>
  <si>
    <t>p.Leu25Glu</t>
  </si>
  <si>
    <t>p.Leu25Ile</t>
  </si>
  <si>
    <t>p.Leu25Lys</t>
  </si>
  <si>
    <t>p.Leu25Met</t>
  </si>
  <si>
    <t>p.Leu25Phe</t>
  </si>
  <si>
    <t>p.Leu25Pro</t>
  </si>
  <si>
    <t>p.Leu25Ser</t>
  </si>
  <si>
    <t>p.Leu25Ter</t>
  </si>
  <si>
    <t>p.Leu25Trp</t>
  </si>
  <si>
    <t>p.Leu25Tyr</t>
  </si>
  <si>
    <t>p.Leu25Val</t>
  </si>
  <si>
    <t>p.Leu33Arg</t>
  </si>
  <si>
    <t>p.Leu33Gln</t>
  </si>
  <si>
    <t>p.Leu33His</t>
  </si>
  <si>
    <t>p.Leu33Ile</t>
  </si>
  <si>
    <t>p.Leu33Phe</t>
  </si>
  <si>
    <t>p.Leu33Pro</t>
  </si>
  <si>
    <t>p.Leu33Ser</t>
  </si>
  <si>
    <t>p.Leu33Val</t>
  </si>
  <si>
    <t>p.Leu56Arg</t>
  </si>
  <si>
    <t>p.Leu56Gln</t>
  </si>
  <si>
    <t>p.Leu56His</t>
  </si>
  <si>
    <t>p.Leu56Ile</t>
  </si>
  <si>
    <t>p.Leu56Phe</t>
  </si>
  <si>
    <t>p.Leu56Pro</t>
  </si>
  <si>
    <t>p.Leu56Ser</t>
  </si>
  <si>
    <t>p.Leu56Val</t>
  </si>
  <si>
    <t>p.Leu57Arg</t>
  </si>
  <si>
    <t>p.Leu57Gln</t>
  </si>
  <si>
    <t>p.Leu57His</t>
  </si>
  <si>
    <t>p.Leu57Ile</t>
  </si>
  <si>
    <t>p.Leu57Phe</t>
  </si>
  <si>
    <t>p.Leu57Pro</t>
  </si>
  <si>
    <t>p.Leu57Ser</t>
  </si>
  <si>
    <t>p.Leu57Tyr</t>
  </si>
  <si>
    <t>p.Leu57Val</t>
  </si>
  <si>
    <t>p.Leu58Arg</t>
  </si>
  <si>
    <t>p.Leu58Gln</t>
  </si>
  <si>
    <t>p.Leu58His</t>
  </si>
  <si>
    <t>p.Leu58Ile</t>
  </si>
  <si>
    <t>p.Leu58Phe</t>
  </si>
  <si>
    <t>p.Leu58Pro</t>
  </si>
  <si>
    <t>p.Leu58Ser</t>
  </si>
  <si>
    <t>p.Leu58Val</t>
  </si>
  <si>
    <t>p.Leu71Arg</t>
  </si>
  <si>
    <t>p.Leu71Asn</t>
  </si>
  <si>
    <t>p.Leu71Gln</t>
  </si>
  <si>
    <t>p.Leu71His</t>
  </si>
  <si>
    <t>p.Leu71Ile</t>
  </si>
  <si>
    <t>p.Leu71Phe</t>
  </si>
  <si>
    <t>p.Leu71Pro</t>
  </si>
  <si>
    <t>p.Leu71Ser</t>
  </si>
  <si>
    <t>p.Leu71Val</t>
  </si>
  <si>
    <t>p.Leu72Gln</t>
  </si>
  <si>
    <t>p.Leu72Gly</t>
  </si>
  <si>
    <t>p.Leu72Met</t>
  </si>
  <si>
    <t>p.Leu72Phe</t>
  </si>
  <si>
    <t>p.Leu72Pro</t>
  </si>
  <si>
    <t>p.Leu72Ser</t>
  </si>
  <si>
    <t>p.Leu72Ter</t>
  </si>
  <si>
    <t>p.Leu72Thr</t>
  </si>
  <si>
    <t>p.Leu72Trp</t>
  </si>
  <si>
    <t>p.Leu72Val</t>
  </si>
  <si>
    <t>p.Leu76Ala</t>
  </si>
  <si>
    <t>p.Leu76Arg</t>
  </si>
  <si>
    <t>p.Leu76Gln</t>
  </si>
  <si>
    <t>p.Leu76Gly</t>
  </si>
  <si>
    <t>p.Leu76Ile</t>
  </si>
  <si>
    <t>p.Leu76Lys</t>
  </si>
  <si>
    <t>p.Leu76Met</t>
  </si>
  <si>
    <t>p.Leu76Phe</t>
  </si>
  <si>
    <t>p.Leu76Ser</t>
  </si>
  <si>
    <t>p.Leu76Ter</t>
  </si>
  <si>
    <t>p.Leu76Thr</t>
  </si>
  <si>
    <t>p.Leu76Trp</t>
  </si>
  <si>
    <t>p.Leu76Val</t>
  </si>
  <si>
    <t>p.Leu81Arg</t>
  </si>
  <si>
    <t>p.Leu81Gln</t>
  </si>
  <si>
    <t>p.Leu81His</t>
  </si>
  <si>
    <t>p.Leu81Ile</t>
  </si>
  <si>
    <t>p.Leu81Met</t>
  </si>
  <si>
    <t>p.Leu81Phe</t>
  </si>
  <si>
    <t>p.Leu81Pro</t>
  </si>
  <si>
    <t>p.Leu81Val</t>
  </si>
  <si>
    <t>p.Leu96Arg</t>
  </si>
  <si>
    <t>p.Leu96His</t>
  </si>
  <si>
    <t>p.Leu96Ile</t>
  </si>
  <si>
    <t>p.Leu96Phe</t>
  </si>
  <si>
    <t>p.Leu96Pro</t>
  </si>
  <si>
    <t>p.Leu96Val</t>
  </si>
  <si>
    <t>p.Lys12Arg</t>
  </si>
  <si>
    <t>p.Lys12Asn</t>
  </si>
  <si>
    <t>p.Lys12Gln</t>
  </si>
  <si>
    <t>p.Lys12Glu</t>
  </si>
  <si>
    <t>p.Lys12Met</t>
  </si>
  <si>
    <t>p.Lys12Ter</t>
  </si>
  <si>
    <t>p.Lys12Thr</t>
  </si>
  <si>
    <t>p.Lys14Arg</t>
  </si>
  <si>
    <t>p.Lys14Asn</t>
  </si>
  <si>
    <t>p.Lys14Asp</t>
  </si>
  <si>
    <t>p.Lys14Gln</t>
  </si>
  <si>
    <t>p.Lys14Glu</t>
  </si>
  <si>
    <t>p.Lys14Met</t>
  </si>
  <si>
    <t>p.Lys14Ter</t>
  </si>
  <si>
    <t>p.Lys14Thr</t>
  </si>
  <si>
    <t>p.Lys14Trp</t>
  </si>
  <si>
    <t>p.Lys14Val</t>
  </si>
  <si>
    <t>p.Lys54Ala</t>
  </si>
  <si>
    <t>p.Lys54Arg</t>
  </si>
  <si>
    <t>p.Lys54Asn</t>
  </si>
  <si>
    <t>p.Lys54Asp</t>
  </si>
  <si>
    <t>p.Lys54Gln</t>
  </si>
  <si>
    <t>p.Lys54Glu</t>
  </si>
  <si>
    <t>p.Lys54Gly</t>
  </si>
  <si>
    <t>p.Lys54His</t>
  </si>
  <si>
    <t>p.Lys54Ile</t>
  </si>
  <si>
    <t>p.Lys54Leu</t>
  </si>
  <si>
    <t>p.Lys54Met</t>
  </si>
  <si>
    <t>p.Lys54Ser</t>
  </si>
  <si>
    <t>p.Lys54Ter</t>
  </si>
  <si>
    <t>p.Lys54Thr</t>
  </si>
  <si>
    <t>p.Lys54Tyr</t>
  </si>
  <si>
    <t>p.Lys54Val</t>
  </si>
  <si>
    <t>p.Lys61Ala</t>
  </si>
  <si>
    <t>p.Lys61Arg</t>
  </si>
  <si>
    <t>p.Lys61Asn</t>
  </si>
  <si>
    <t>p.Lys61Asp</t>
  </si>
  <si>
    <t>p.Lys61Gln</t>
  </si>
  <si>
    <t>p.Lys61Glu</t>
  </si>
  <si>
    <t>p.Lys61Gly</t>
  </si>
  <si>
    <t>p.Lys61His</t>
  </si>
  <si>
    <t>p.Lys61Ile</t>
  </si>
  <si>
    <t>p.Lys61Leu</t>
  </si>
  <si>
    <t>p.Lys61Met</t>
  </si>
  <si>
    <t>p.Lys61Phe</t>
  </si>
  <si>
    <t>p.Lys61Ser</t>
  </si>
  <si>
    <t>p.Lys61Ter</t>
  </si>
  <si>
    <t>p.Lys61Thr</t>
  </si>
  <si>
    <t>p.Lys61Tyr</t>
  </si>
  <si>
    <t>p.Lys61Val</t>
  </si>
  <si>
    <t>p.Lys65Ala</t>
  </si>
  <si>
    <t>p.Lys65Arg</t>
  </si>
  <si>
    <t>p.Lys65Asn</t>
  </si>
  <si>
    <t>p.Lys65Gln</t>
  </si>
  <si>
    <t>p.Lys65Glu</t>
  </si>
  <si>
    <t>p.Lys65Gly</t>
  </si>
  <si>
    <t>p.Lys65Ile</t>
  </si>
  <si>
    <t>p.Lys65Leu</t>
  </si>
  <si>
    <t>p.Lys65Met</t>
  </si>
  <si>
    <t>p.Lys65Ter</t>
  </si>
  <si>
    <t>p.Lys65Thr</t>
  </si>
  <si>
    <t>p.Lys65Trp</t>
  </si>
  <si>
    <t>p.Lys65Tyr</t>
  </si>
  <si>
    <t>p.Lys65Val</t>
  </si>
  <si>
    <t>p.Met30Arg</t>
  </si>
  <si>
    <t>p.Met30Asn</t>
  </si>
  <si>
    <t>p.Met30Gln</t>
  </si>
  <si>
    <t>p.Met30Glu</t>
  </si>
  <si>
    <t>p.Met30Ile</t>
  </si>
  <si>
    <t>p.Met30Leu</t>
  </si>
  <si>
    <t>p.Met30Lys</t>
  </si>
  <si>
    <t>p.Met30Thr</t>
  </si>
  <si>
    <t>p.Met30Val</t>
  </si>
  <si>
    <t>p.Met39Ala</t>
  </si>
  <si>
    <t>p.Met39Arg</t>
  </si>
  <si>
    <t>p.Met39Ile</t>
  </si>
  <si>
    <t>p.Met39Leu</t>
  </si>
  <si>
    <t>p.Met39Lys</t>
  </si>
  <si>
    <t>p.Met39Ser</t>
  </si>
  <si>
    <t>p.Met39Thr</t>
  </si>
  <si>
    <t>p.Met39Val</t>
  </si>
  <si>
    <t>p.Met64Ala</t>
  </si>
  <si>
    <t>p.Met64Arg</t>
  </si>
  <si>
    <t>p.Met64Asn</t>
  </si>
  <si>
    <t>p.Met64Gln</t>
  </si>
  <si>
    <t>p.Met64Glu</t>
  </si>
  <si>
    <t>p.Met64Gly</t>
  </si>
  <si>
    <t>p.Met64Ile</t>
  </si>
  <si>
    <t>p.Met64Leu</t>
  </si>
  <si>
    <t>p.Met64Lys</t>
  </si>
  <si>
    <t>p.Met64Phe</t>
  </si>
  <si>
    <t>p.Met64Pro</t>
  </si>
  <si>
    <t>p.Met64Ser</t>
  </si>
  <si>
    <t>p.Met64Ter</t>
  </si>
  <si>
    <t>p.Met64Thr</t>
  </si>
  <si>
    <t>p.Met64Trp</t>
  </si>
  <si>
    <t>p.Met64Val</t>
  </si>
  <si>
    <t>p.Phe13Asn</t>
  </si>
  <si>
    <t>p.Phe13Cys</t>
  </si>
  <si>
    <t>p.Phe13Ile</t>
  </si>
  <si>
    <t>p.Phe13Leu</t>
  </si>
  <si>
    <t>p.Phe13Pro</t>
  </si>
  <si>
    <t>p.Phe13Ser</t>
  </si>
  <si>
    <t>p.Phe13Tyr</t>
  </si>
  <si>
    <t>p.Phe13Val</t>
  </si>
  <si>
    <t>p.Phe51Ala</t>
  </si>
  <si>
    <t>p.Phe51Arg</t>
  </si>
  <si>
    <t>p.Phe51Asn</t>
  </si>
  <si>
    <t>p.Phe51Cys</t>
  </si>
  <si>
    <t>p.Phe51Gly</t>
  </si>
  <si>
    <t>p.Phe51Ile</t>
  </si>
  <si>
    <t>p.Phe51Leu</t>
  </si>
  <si>
    <t>p.Phe51Met</t>
  </si>
  <si>
    <t>p.Phe51Ser</t>
  </si>
  <si>
    <t>p.Phe51Ter</t>
  </si>
  <si>
    <t>p.Phe51Trp</t>
  </si>
  <si>
    <t>p.Phe51Tyr</t>
  </si>
  <si>
    <t>p.Phe51Val</t>
  </si>
  <si>
    <t>p.Phe55Ala</t>
  </si>
  <si>
    <t>p.Phe55Arg</t>
  </si>
  <si>
    <t>p.Phe55Asp</t>
  </si>
  <si>
    <t>p.Phe55Cys</t>
  </si>
  <si>
    <t>p.Phe55Gly</t>
  </si>
  <si>
    <t>p.Phe55Ile</t>
  </si>
  <si>
    <t>p.Phe55Leu</t>
  </si>
  <si>
    <t>p.Phe55Ser</t>
  </si>
  <si>
    <t>p.Phe55Ter</t>
  </si>
  <si>
    <t>p.Phe55Thr</t>
  </si>
  <si>
    <t>p.Phe55Tyr</t>
  </si>
  <si>
    <t>p.Phe55Val</t>
  </si>
  <si>
    <t>p.Phe67Asp</t>
  </si>
  <si>
    <t>p.Phe67Cys</t>
  </si>
  <si>
    <t>p.Phe67His</t>
  </si>
  <si>
    <t>p.Phe67Ile</t>
  </si>
  <si>
    <t>p.Phe67Leu</t>
  </si>
  <si>
    <t>p.Phe67Ser</t>
  </si>
  <si>
    <t>p.Phe67Ter</t>
  </si>
  <si>
    <t>p.Phe67Thr</t>
  </si>
  <si>
    <t>p.Phe67Tyr</t>
  </si>
  <si>
    <t>p.Phe67Val</t>
  </si>
  <si>
    <t>p.Pro24Ala</t>
  </si>
  <si>
    <t>p.Pro24Arg</t>
  </si>
  <si>
    <t>p.Pro24Gln</t>
  </si>
  <si>
    <t>p.Pro24Leu</t>
  </si>
  <si>
    <t>p.Pro24Lys</t>
  </si>
  <si>
    <t>p.Pro24Ser</t>
  </si>
  <si>
    <t>p.Pro24Thr</t>
  </si>
  <si>
    <t>p.Pro59Ala</t>
  </si>
  <si>
    <t>p.Pro59Arg</t>
  </si>
  <si>
    <t>p.Pro59Gln</t>
  </si>
  <si>
    <t>p.Pro59His</t>
  </si>
  <si>
    <t>p.Pro59Leu</t>
  </si>
  <si>
    <t>p.Pro59Lys</t>
  </si>
  <si>
    <t>p.Pro59Ser</t>
  </si>
  <si>
    <t>p.Pro59Thr</t>
  </si>
  <si>
    <t>p.Pro91Ala</t>
  </si>
  <si>
    <t>p.Pro91Arg</t>
  </si>
  <si>
    <t>p.Pro91Asn</t>
  </si>
  <si>
    <t>p.Pro91His</t>
  </si>
  <si>
    <t>p.Pro91Leu</t>
  </si>
  <si>
    <t>p.Pro91Phe</t>
  </si>
  <si>
    <t>p.Pro91Ser</t>
  </si>
  <si>
    <t>p.Pro91Thr</t>
  </si>
  <si>
    <t>p.Ser48Ile</t>
  </si>
  <si>
    <t>p.Ser48Leu</t>
  </si>
  <si>
    <t>p.Ser48Pro</t>
  </si>
  <si>
    <t>p.Ser48Ter</t>
  </si>
  <si>
    <t>p.Ser49Ala</t>
  </si>
  <si>
    <t>p.Ser49Ile</t>
  </si>
  <si>
    <t>p.Ser49Leu</t>
  </si>
  <si>
    <t>p.Ser49Lys</t>
  </si>
  <si>
    <t>p.Ser49Met</t>
  </si>
  <si>
    <t>p.Ser49Ter</t>
  </si>
  <si>
    <t>p.Ser49Thr</t>
  </si>
  <si>
    <t>p.Ser49Val</t>
  </si>
  <si>
    <t>p.Ser87Ala</t>
  </si>
  <si>
    <t>p.Ser87Asn</t>
  </si>
  <si>
    <t>p.Ser87Cys</t>
  </si>
  <si>
    <t>p.Ser87His</t>
  </si>
  <si>
    <t>p.Ser87Ile</t>
  </si>
  <si>
    <t>p.Ser87Leu</t>
  </si>
  <si>
    <t>p.Ser87Phe</t>
  </si>
  <si>
    <t>p.Ser87Pro</t>
  </si>
  <si>
    <t>p.Ser87Thr</t>
  </si>
  <si>
    <t>p.Ser87Tyr</t>
  </si>
  <si>
    <t>p.Ser89Arg</t>
  </si>
  <si>
    <t>p.Ser89Asn</t>
  </si>
  <si>
    <t>p.Ser89Cys</t>
  </si>
  <si>
    <t>p.Ser89Gly</t>
  </si>
  <si>
    <t>p.Ser89His</t>
  </si>
  <si>
    <t>p.Ser89Ile</t>
  </si>
  <si>
    <t>p.Ser89Lys</t>
  </si>
  <si>
    <t>p.Ser89Phe</t>
  </si>
  <si>
    <t>p.Ser89Ter</t>
  </si>
  <si>
    <t>p.Ser89Thr</t>
  </si>
  <si>
    <t>p.Ser89Trp</t>
  </si>
  <si>
    <t>p.Thr21Ala</t>
  </si>
  <si>
    <t>p.Thr21Asn</t>
  </si>
  <si>
    <t>p.Thr21Ile</t>
  </si>
  <si>
    <t>p.Thr21Pro</t>
  </si>
  <si>
    <t>p.Thr21Ser</t>
  </si>
  <si>
    <t>p.Thr36Ala</t>
  </si>
  <si>
    <t>p.Thr36Asn</t>
  </si>
  <si>
    <t>p.Thr36His</t>
  </si>
  <si>
    <t>p.Thr36Ile</t>
  </si>
  <si>
    <t>p.Thr36Leu</t>
  </si>
  <si>
    <t>p.Thr36Pro</t>
  </si>
  <si>
    <t>p.Thr36Ser</t>
  </si>
  <si>
    <t>p.Thr70Ala</t>
  </si>
  <si>
    <t>p.Thr70Arg</t>
  </si>
  <si>
    <t>p.Thr70Ile</t>
  </si>
  <si>
    <t>p.Thr70Lys</t>
  </si>
  <si>
    <t>p.Thr70Pro</t>
  </si>
  <si>
    <t>p.Thr70Ser</t>
  </si>
  <si>
    <t>p.Thr70Ter</t>
  </si>
  <si>
    <t>p.Trp16Arg</t>
  </si>
  <si>
    <t>p.Trp16Cys</t>
  </si>
  <si>
    <t>p.Trp16Gly</t>
  </si>
  <si>
    <t>p.Trp16Leu</t>
  </si>
  <si>
    <t>p.Trp16Phe</t>
  </si>
  <si>
    <t>p.Trp16Ser</t>
  </si>
  <si>
    <t>p.Trp16Ter</t>
  </si>
  <si>
    <t>p.Trp34Arg</t>
  </si>
  <si>
    <t>p.Trp34Cys</t>
  </si>
  <si>
    <t>p.Trp34Gly</t>
  </si>
  <si>
    <t>p.Trp34Leu</t>
  </si>
  <si>
    <t>p.Trp34Met</t>
  </si>
  <si>
    <t>p.Trp34Phe</t>
  </si>
  <si>
    <t>p.Trp34Ser</t>
  </si>
  <si>
    <t>p.Trp34Ter</t>
  </si>
  <si>
    <t>p.Trp38Arg</t>
  </si>
  <si>
    <t>p.Trp38Cys</t>
  </si>
  <si>
    <t>p.Trp38Gly</t>
  </si>
  <si>
    <t>p.Trp38Leu</t>
  </si>
  <si>
    <t>p.Trp38Met</t>
  </si>
  <si>
    <t>p.Trp38Ser</t>
  </si>
  <si>
    <t>p.Trp38Ter</t>
  </si>
  <si>
    <t>p.Trp38Val</t>
  </si>
  <si>
    <t>p.Trp60Arg</t>
  </si>
  <si>
    <t>p.Trp60Cys</t>
  </si>
  <si>
    <t>p.Trp60Gly</t>
  </si>
  <si>
    <t>p.Trp60Leu</t>
  </si>
  <si>
    <t>p.Trp60Met</t>
  </si>
  <si>
    <t>p.Trp60Phe</t>
  </si>
  <si>
    <t>p.Trp60Ser</t>
  </si>
  <si>
    <t>p.Trp60Ter</t>
  </si>
  <si>
    <t>p.Trp60Val</t>
  </si>
  <si>
    <t>p.Trp62Arg</t>
  </si>
  <si>
    <t>p.Trp62Cys</t>
  </si>
  <si>
    <t>p.Trp62Glu</t>
  </si>
  <si>
    <t>p.Trp62Gly</t>
  </si>
  <si>
    <t>p.Trp62Leu</t>
  </si>
  <si>
    <t>p.Trp62Phe</t>
  </si>
  <si>
    <t>p.Trp62Ser</t>
  </si>
  <si>
    <t>p.Trp62Ter</t>
  </si>
  <si>
    <t>p.Trp62Val</t>
  </si>
  <si>
    <t>p.Trp68Arg</t>
  </si>
  <si>
    <t>p.Trp68Cys</t>
  </si>
  <si>
    <t>p.Trp68Glu</t>
  </si>
  <si>
    <t>p.Trp68Gly</t>
  </si>
  <si>
    <t>p.Trp68Leu</t>
  </si>
  <si>
    <t>p.Trp68Phe</t>
  </si>
  <si>
    <t>p.Trp68Ser</t>
  </si>
  <si>
    <t>p.Trp68Ter</t>
  </si>
  <si>
    <t>p.Trp68Tyr</t>
  </si>
  <si>
    <t>p.Trp6Arg</t>
  </si>
  <si>
    <t>p.Trp6Cys</t>
  </si>
  <si>
    <t>p.Trp6Gly</t>
  </si>
  <si>
    <t>p.Trp6Leu</t>
  </si>
  <si>
    <t>p.Trp6Ser</t>
  </si>
  <si>
    <t>p.Trp6Ter</t>
  </si>
  <si>
    <t>p.Trp83Arg</t>
  </si>
  <si>
    <t>p.Trp83Cys</t>
  </si>
  <si>
    <t>p.Trp83Gly</t>
  </si>
  <si>
    <t>p.Trp83Leu</t>
  </si>
  <si>
    <t>p.Trp83Lys</t>
  </si>
  <si>
    <t>p.Trp83Ser</t>
  </si>
  <si>
    <t>p.Trp83Ter</t>
  </si>
  <si>
    <t>p.Tyr23Asn</t>
  </si>
  <si>
    <t>p.Tyr23Asp</t>
  </si>
  <si>
    <t>p.Tyr23Cys</t>
  </si>
  <si>
    <t>p.Tyr23His</t>
  </si>
  <si>
    <t>p.Tyr23Lys</t>
  </si>
  <si>
    <t>p.Tyr23Phe</t>
  </si>
  <si>
    <t>p.Tyr23Ser</t>
  </si>
  <si>
    <t>p.Tyr23Ter</t>
  </si>
  <si>
    <t>p.Tyr66Arg</t>
  </si>
  <si>
    <t>p.Tyr66Asn</t>
  </si>
  <si>
    <t>p.Tyr66Asp</t>
  </si>
  <si>
    <t>p.Tyr66Cys</t>
  </si>
  <si>
    <t>p.Tyr66His</t>
  </si>
  <si>
    <t>p.Tyr66Phe</t>
  </si>
  <si>
    <t>p.Tyr66Ser</t>
  </si>
  <si>
    <t>p.Tyr66Ter</t>
  </si>
  <si>
    <t>p.Tyr85Arg</t>
  </si>
  <si>
    <t>p.Tyr85Asn</t>
  </si>
  <si>
    <t>p.Tyr85Asp</t>
  </si>
  <si>
    <t>p.Tyr85Cys</t>
  </si>
  <si>
    <t>p.Tyr85Gln</t>
  </si>
  <si>
    <t>p.Tyr85Glu</t>
  </si>
  <si>
    <t>p.Tyr85Gly</t>
  </si>
  <si>
    <t>p.Tyr85His</t>
  </si>
  <si>
    <t>p.Tyr85Ile</t>
  </si>
  <si>
    <t>p.Tyr85Leu</t>
  </si>
  <si>
    <t>p.Tyr85Lys</t>
  </si>
  <si>
    <t>p.Tyr85Phe</t>
  </si>
  <si>
    <t>p.Tyr85Pro</t>
  </si>
  <si>
    <t>p.Tyr85Ser</t>
  </si>
  <si>
    <t>p.Tyr85Ter</t>
  </si>
  <si>
    <t>p.Tyr85Thr</t>
  </si>
  <si>
    <t>p.Val10Ala</t>
  </si>
  <si>
    <t>p.Val10Asp</t>
  </si>
  <si>
    <t>p.Val10Glu</t>
  </si>
  <si>
    <t>p.Val10Gly</t>
  </si>
  <si>
    <t>p.Val10Ile</t>
  </si>
  <si>
    <t>p.Val10Leu</t>
  </si>
  <si>
    <t>p.Val10Phe</t>
  </si>
  <si>
    <t>p.Val26Ala</t>
  </si>
  <si>
    <t>p.Val26Asp</t>
  </si>
  <si>
    <t>p.Val26Glu</t>
  </si>
  <si>
    <t>p.Val26Gly</t>
  </si>
  <si>
    <t>p.Val26Leu</t>
  </si>
  <si>
    <t>p.Val26Met</t>
  </si>
  <si>
    <t>p.Val26Phe</t>
  </si>
  <si>
    <t>p.Val26Ter</t>
  </si>
  <si>
    <t>p.Val45Ala</t>
  </si>
  <si>
    <t>p.Val45Asp</t>
  </si>
  <si>
    <t>p.Val45Glu</t>
  </si>
  <si>
    <t>p.Val45Gly</t>
  </si>
  <si>
    <t>p.Val45Leu</t>
  </si>
  <si>
    <t>p.Val45Lys</t>
  </si>
  <si>
    <t>p.Val45Met</t>
  </si>
  <si>
    <t>p.Val45Phe</t>
  </si>
  <si>
    <t>p.Val45Ter</t>
  </si>
  <si>
    <t>p.Val47Ala</t>
  </si>
  <si>
    <t>p.Val47Asp</t>
  </si>
  <si>
    <t>p.Val47Glu</t>
  </si>
  <si>
    <t>p.Val47Gly</t>
  </si>
  <si>
    <t>p.Val47Ile</t>
  </si>
  <si>
    <t>p.Val47Leu</t>
  </si>
  <si>
    <t>p.Val47Phe</t>
  </si>
  <si>
    <t>p.Val47Tyr</t>
  </si>
  <si>
    <t>p.Val53Ala</t>
  </si>
  <si>
    <t>p.Val53Glu</t>
  </si>
  <si>
    <t>p.Val53Gly</t>
  </si>
  <si>
    <t>p.Val53Leu</t>
  </si>
  <si>
    <t>p.Val53Lys</t>
  </si>
  <si>
    <t>p.Val53Met</t>
  </si>
  <si>
    <t>p.Val53Phe</t>
  </si>
  <si>
    <t>A366Y</t>
  </si>
  <si>
    <t>A366S</t>
  </si>
  <si>
    <t>A366P</t>
  </si>
  <si>
    <t>A366T</t>
  </si>
  <si>
    <t>A366V</t>
  </si>
  <si>
    <t>R335T</t>
  </si>
  <si>
    <t>R346A</t>
  </si>
  <si>
    <t>R357E</t>
  </si>
  <si>
    <t>R357G</t>
  </si>
  <si>
    <t>R357K</t>
  </si>
  <si>
    <t>R357S</t>
  </si>
  <si>
    <t>R357V</t>
  </si>
  <si>
    <t>R359N</t>
  </si>
  <si>
    <t>R412C</t>
  </si>
  <si>
    <t>N356D</t>
  </si>
  <si>
    <t>D393A</t>
  </si>
  <si>
    <t>D393R</t>
  </si>
  <si>
    <t>D393C</t>
  </si>
  <si>
    <t>D393E</t>
  </si>
  <si>
    <t>D393G</t>
  </si>
  <si>
    <t>D393S</t>
  </si>
  <si>
    <t>D393*</t>
  </si>
  <si>
    <t>D393T</t>
  </si>
  <si>
    <t>D393V</t>
  </si>
  <si>
    <t>D406I</t>
  </si>
  <si>
    <t>D406L</t>
  </si>
  <si>
    <t>D406S</t>
  </si>
  <si>
    <t>D406V</t>
  </si>
  <si>
    <t>D406G</t>
  </si>
  <si>
    <t>D324V</t>
  </si>
  <si>
    <t>Q333R</t>
  </si>
  <si>
    <t>Q398R</t>
  </si>
  <si>
    <t>Q398E</t>
  </si>
  <si>
    <t>Q398H</t>
  </si>
  <si>
    <t>Q398L</t>
  </si>
  <si>
    <t>Q398K</t>
  </si>
  <si>
    <t>Q398M</t>
  </si>
  <si>
    <t>Q398T</t>
  </si>
  <si>
    <t>Q398W</t>
  </si>
  <si>
    <t>E409V</t>
  </si>
  <si>
    <t>G396R</t>
  </si>
  <si>
    <t>G396V</t>
  </si>
  <si>
    <t>G402R</t>
  </si>
  <si>
    <t>G402K</t>
  </si>
  <si>
    <t>G402V</t>
  </si>
  <si>
    <t>G407N</t>
  </si>
  <si>
    <t>G407D</t>
  </si>
  <si>
    <t>G407C</t>
  </si>
  <si>
    <t>G407V</t>
  </si>
  <si>
    <t>H408R</t>
  </si>
  <si>
    <t>H408L</t>
  </si>
  <si>
    <t>H408K</t>
  </si>
  <si>
    <t>H408F</t>
  </si>
  <si>
    <t>H408P</t>
  </si>
  <si>
    <t>H408T</t>
  </si>
  <si>
    <t>I358M</t>
  </si>
  <si>
    <t>I394N</t>
  </si>
  <si>
    <t>I394C</t>
  </si>
  <si>
    <t>I394H</t>
  </si>
  <si>
    <t>I394L</t>
  </si>
  <si>
    <t>I394M</t>
  </si>
  <si>
    <t>I394F</t>
  </si>
  <si>
    <t>I394P</t>
  </si>
  <si>
    <t>I394Y</t>
  </si>
  <si>
    <t>I400D</t>
  </si>
  <si>
    <t>I400H</t>
  </si>
  <si>
    <t>I400F</t>
  </si>
  <si>
    <t>I400Y</t>
  </si>
  <si>
    <t>I404A</t>
  </si>
  <si>
    <t>I404N</t>
  </si>
  <si>
    <t>I404F</t>
  </si>
  <si>
    <t>I404S</t>
  </si>
  <si>
    <t>I404Y</t>
  </si>
  <si>
    <t>L348F</t>
  </si>
  <si>
    <t>L370S</t>
  </si>
  <si>
    <t>L371R</t>
  </si>
  <si>
    <t>L371Q</t>
  </si>
  <si>
    <t>L371H</t>
  </si>
  <si>
    <t>L371F</t>
  </si>
  <si>
    <t>L371S</t>
  </si>
  <si>
    <t>L371Y</t>
  </si>
  <si>
    <t>L371V</t>
  </si>
  <si>
    <t>L372F</t>
  </si>
  <si>
    <t>L385N</t>
  </si>
  <si>
    <t>L385Q</t>
  </si>
  <si>
    <t>L385H</t>
  </si>
  <si>
    <t>L385I</t>
  </si>
  <si>
    <t>L385F</t>
  </si>
  <si>
    <t>L385V</t>
  </si>
  <si>
    <t>L390G</t>
  </si>
  <si>
    <t>L390F</t>
  </si>
  <si>
    <t>L390W</t>
  </si>
  <si>
    <t>L395Q</t>
  </si>
  <si>
    <t>L395F</t>
  </si>
  <si>
    <t>L410H</t>
  </si>
  <si>
    <t>L410I</t>
  </si>
  <si>
    <t>L410F</t>
  </si>
  <si>
    <t>K368A</t>
  </si>
  <si>
    <t>K368N</t>
  </si>
  <si>
    <t>K368D</t>
  </si>
  <si>
    <t>K368Q</t>
  </si>
  <si>
    <t>K368E</t>
  </si>
  <si>
    <t>K368G</t>
  </si>
  <si>
    <t>K368H</t>
  </si>
  <si>
    <t>K368I</t>
  </si>
  <si>
    <t>K368L</t>
  </si>
  <si>
    <t>K368M</t>
  </si>
  <si>
    <t>K368S</t>
  </si>
  <si>
    <t>K368T</t>
  </si>
  <si>
    <t>K368Y</t>
  </si>
  <si>
    <t>K368V</t>
  </si>
  <si>
    <t>K375A</t>
  </si>
  <si>
    <t>K375D</t>
  </si>
  <si>
    <t>K375E</t>
  </si>
  <si>
    <t>K375G</t>
  </si>
  <si>
    <t>K375V</t>
  </si>
  <si>
    <t>K379A</t>
  </si>
  <si>
    <t>K379L</t>
  </si>
  <si>
    <t>M354I</t>
  </si>
  <si>
    <t>M354T</t>
  </si>
  <si>
    <t>M378A</t>
  </si>
  <si>
    <t>M378R</t>
  </si>
  <si>
    <t>M378N</t>
  </si>
  <si>
    <t>M378Q</t>
  </si>
  <si>
    <t>M378E</t>
  </si>
  <si>
    <t>M378G</t>
  </si>
  <si>
    <t>M378K</t>
  </si>
  <si>
    <t>M378P</t>
  </si>
  <si>
    <t>M378S</t>
  </si>
  <si>
    <t>M378*</t>
  </si>
  <si>
    <t>M378T</t>
  </si>
  <si>
    <t>M378W</t>
  </si>
  <si>
    <t>F328P</t>
  </si>
  <si>
    <t>F365M</t>
  </si>
  <si>
    <t>F369R</t>
  </si>
  <si>
    <t>F369D</t>
  </si>
  <si>
    <t>F369V</t>
  </si>
  <si>
    <t>F381D</t>
  </si>
  <si>
    <t>F381L</t>
  </si>
  <si>
    <t>F381T</t>
  </si>
  <si>
    <t>P373H</t>
  </si>
  <si>
    <t>P405A</t>
  </si>
  <si>
    <t>P405L</t>
  </si>
  <si>
    <t>S363I</t>
  </si>
  <si>
    <t>S363L</t>
  </si>
  <si>
    <t>S401N</t>
  </si>
  <si>
    <t>S401I</t>
  </si>
  <si>
    <t>S401L</t>
  </si>
  <si>
    <t>S401F</t>
  </si>
  <si>
    <t>S401T</t>
  </si>
  <si>
    <t>S401Y</t>
  </si>
  <si>
    <t>S403R</t>
  </si>
  <si>
    <t>S403N</t>
  </si>
  <si>
    <t>S403H</t>
  </si>
  <si>
    <t>S403I</t>
  </si>
  <si>
    <t>S403K</t>
  </si>
  <si>
    <t>S403F</t>
  </si>
  <si>
    <t>S403*</t>
  </si>
  <si>
    <t>S403W</t>
  </si>
  <si>
    <t>W331L</t>
  </si>
  <si>
    <t>W349M</t>
  </si>
  <si>
    <t>W349S</t>
  </si>
  <si>
    <t>W374R</t>
  </si>
  <si>
    <t>W374C</t>
  </si>
  <si>
    <t>W374G</t>
  </si>
  <si>
    <t>W374L</t>
  </si>
  <si>
    <t>W374F</t>
  </si>
  <si>
    <t>W374V</t>
  </si>
  <si>
    <t>W376V</t>
  </si>
  <si>
    <t>W382G</t>
  </si>
  <si>
    <t>W321R</t>
  </si>
  <si>
    <t>W397K</t>
  </si>
  <si>
    <t>Y399N</t>
  </si>
  <si>
    <t>Y399D</t>
  </si>
  <si>
    <t>Y399C</t>
  </si>
  <si>
    <t>Y399Q</t>
  </si>
  <si>
    <t>Y399G</t>
  </si>
  <si>
    <t>Y399H</t>
  </si>
  <si>
    <t>Y399I</t>
  </si>
  <si>
    <t>Y399L</t>
  </si>
  <si>
    <t>Y399K</t>
  </si>
  <si>
    <t>Y399F</t>
  </si>
  <si>
    <t>Y399P</t>
  </si>
  <si>
    <t>Y399S</t>
  </si>
  <si>
    <t>Y399T</t>
  </si>
  <si>
    <t>V360K</t>
  </si>
  <si>
    <t>V367L</t>
  </si>
  <si>
    <t>V367K</t>
  </si>
  <si>
    <t>V367M</t>
  </si>
  <si>
    <t>A366D</t>
  </si>
  <si>
    <t>A366E</t>
  </si>
  <si>
    <t>A366G</t>
  </si>
  <si>
    <t>A366F</t>
  </si>
  <si>
    <t>R335G</t>
  </si>
  <si>
    <t>R335L</t>
  </si>
  <si>
    <t>R335K</t>
  </si>
  <si>
    <t>R335M</t>
  </si>
  <si>
    <t>R335S</t>
  </si>
  <si>
    <t>R335W</t>
  </si>
  <si>
    <t>R332G</t>
  </si>
  <si>
    <t>R332I</t>
  </si>
  <si>
    <t>R332K</t>
  </si>
  <si>
    <t>R332S</t>
  </si>
  <si>
    <t>R332*</t>
  </si>
  <si>
    <t>R332T</t>
  </si>
  <si>
    <t>A323V</t>
  </si>
  <si>
    <t>A323D</t>
  </si>
  <si>
    <t>A323E</t>
  </si>
  <si>
    <t>A323G</t>
  </si>
  <si>
    <t>A323P</t>
  </si>
  <si>
    <t>A323S</t>
  </si>
  <si>
    <t>A323T</t>
  </si>
  <si>
    <t>A330D</t>
  </si>
  <si>
    <t>A330G</t>
  </si>
  <si>
    <t>A330P</t>
  </si>
  <si>
    <t>A330S</t>
  </si>
  <si>
    <t>A330T</t>
  </si>
  <si>
    <t>A330Y</t>
  </si>
  <si>
    <t>A330V</t>
  </si>
  <si>
    <t>A343D</t>
  </si>
  <si>
    <t>A343E</t>
  </si>
  <si>
    <t>A343G</t>
  </si>
  <si>
    <t>A343P</t>
  </si>
  <si>
    <t>A343S</t>
  </si>
  <si>
    <t>A343T</t>
  </si>
  <si>
    <t>A343V</t>
  </si>
  <si>
    <t>A350D</t>
  </si>
  <si>
    <t>A350G</t>
  </si>
  <si>
    <t>A350P</t>
  </si>
  <si>
    <t>A350S</t>
  </si>
  <si>
    <t>A350T</t>
  </si>
  <si>
    <t>A350V</t>
  </si>
  <si>
    <t>A388D</t>
  </si>
  <si>
    <t>A388G</t>
  </si>
  <si>
    <t>A388P</t>
  </si>
  <si>
    <t>A388S</t>
  </si>
  <si>
    <t>A388T</t>
  </si>
  <si>
    <t>A388V</t>
  </si>
  <si>
    <t>R346G</t>
  </si>
  <si>
    <t>R346I</t>
  </si>
  <si>
    <t>R346K</t>
  </si>
  <si>
    <t>R346S</t>
  </si>
  <si>
    <t>R346*</t>
  </si>
  <si>
    <t>R346T</t>
  </si>
  <si>
    <t>R357C</t>
  </si>
  <si>
    <t>R357I</t>
  </si>
  <si>
    <t>R357*</t>
  </si>
  <si>
    <t>R357T</t>
  </si>
  <si>
    <t>R357W</t>
  </si>
  <si>
    <t>R359C</t>
  </si>
  <si>
    <t>R359G</t>
  </si>
  <si>
    <t>R359I</t>
  </si>
  <si>
    <t>R359L</t>
  </si>
  <si>
    <t>R359K</t>
  </si>
  <si>
    <t>R359S</t>
  </si>
  <si>
    <t>R359*</t>
  </si>
  <si>
    <t>R359T</t>
  </si>
  <si>
    <t>R412G</t>
  </si>
  <si>
    <t>R412H</t>
  </si>
  <si>
    <t>R412I</t>
  </si>
  <si>
    <t>R412L</t>
  </si>
  <si>
    <t>R412P</t>
  </si>
  <si>
    <t>R412S</t>
  </si>
  <si>
    <t>N356C</t>
  </si>
  <si>
    <t>N356G</t>
  </si>
  <si>
    <t>N356H</t>
  </si>
  <si>
    <t>N356I</t>
  </si>
  <si>
    <t>N356K</t>
  </si>
  <si>
    <t>N356S</t>
  </si>
  <si>
    <t>N356T</t>
  </si>
  <si>
    <t>N356Y</t>
  </si>
  <si>
    <t>D326A</t>
  </si>
  <si>
    <t>D326N</t>
  </si>
  <si>
    <t>D326E</t>
  </si>
  <si>
    <t>D326G</t>
  </si>
  <si>
    <t>D326H</t>
  </si>
  <si>
    <t>D326Y</t>
  </si>
  <si>
    <t>D326V</t>
  </si>
  <si>
    <t>D342A</t>
  </si>
  <si>
    <t>D342N</t>
  </si>
  <si>
    <t>D342E</t>
  </si>
  <si>
    <t>D342G</t>
  </si>
  <si>
    <t>D342H</t>
  </si>
  <si>
    <t>D342Y</t>
  </si>
  <si>
    <t>D342V</t>
  </si>
  <si>
    <t>D383A</t>
  </si>
  <si>
    <t>D383N</t>
  </si>
  <si>
    <t>D383E</t>
  </si>
  <si>
    <t>D383G</t>
  </si>
  <si>
    <t>D383H</t>
  </si>
  <si>
    <t>D383*</t>
  </si>
  <si>
    <t>D383Y</t>
  </si>
  <si>
    <t>D383V</t>
  </si>
  <si>
    <t>D387A</t>
  </si>
  <si>
    <t>D387N</t>
  </si>
  <si>
    <t>D387E</t>
  </si>
  <si>
    <t>D387G</t>
  </si>
  <si>
    <t>D387H</t>
  </si>
  <si>
    <t>D387F</t>
  </si>
  <si>
    <t>D387Y</t>
  </si>
  <si>
    <t>D387V</t>
  </si>
  <si>
    <t>D389A</t>
  </si>
  <si>
    <t>D389N</t>
  </si>
  <si>
    <t>D389E</t>
  </si>
  <si>
    <t>D389G</t>
  </si>
  <si>
    <t>D389H</t>
  </si>
  <si>
    <t>D389Y</t>
  </si>
  <si>
    <t>D389V</t>
  </si>
  <si>
    <t>D393N</t>
  </si>
  <si>
    <t>D393H</t>
  </si>
  <si>
    <t>D393F</t>
  </si>
  <si>
    <t>D393Y</t>
  </si>
  <si>
    <t>D322A</t>
  </si>
  <si>
    <t>D322N</t>
  </si>
  <si>
    <t>D322E</t>
  </si>
  <si>
    <t>D322G</t>
  </si>
  <si>
    <t>D322H</t>
  </si>
  <si>
    <t>D322Y</t>
  </si>
  <si>
    <t>D322V</t>
  </si>
  <si>
    <t>D406A</t>
  </si>
  <si>
    <t>D406R</t>
  </si>
  <si>
    <t>D406N</t>
  </si>
  <si>
    <t>D406E</t>
  </si>
  <si>
    <t>D406H</t>
  </si>
  <si>
    <t>D406F</t>
  </si>
  <si>
    <t>D406T</t>
  </si>
  <si>
    <t>D406Y</t>
  </si>
  <si>
    <t>D411A</t>
  </si>
  <si>
    <t>D411N</t>
  </si>
  <si>
    <t>D411E</t>
  </si>
  <si>
    <t>D411G</t>
  </si>
  <si>
    <t>D411H</t>
  </si>
  <si>
    <t>D411Y</t>
  </si>
  <si>
    <t>D411V</t>
  </si>
  <si>
    <t>D324A</t>
  </si>
  <si>
    <t>D324N</t>
  </si>
  <si>
    <t>D324E</t>
  </si>
  <si>
    <t>D324G</t>
  </si>
  <si>
    <t>D324H</t>
  </si>
  <si>
    <t>D324S</t>
  </si>
  <si>
    <t>D324Y</t>
  </si>
  <si>
    <t>C392R</t>
  </si>
  <si>
    <t>C392G</t>
  </si>
  <si>
    <t>C392I</t>
  </si>
  <si>
    <t>C392F</t>
  </si>
  <si>
    <t>C392S</t>
  </si>
  <si>
    <t>C392*</t>
  </si>
  <si>
    <t>C392W</t>
  </si>
  <si>
    <t>C392Y</t>
  </si>
  <si>
    <t>Q333E</t>
  </si>
  <si>
    <t>Q333H</t>
  </si>
  <si>
    <t>Q333L</t>
  </si>
  <si>
    <t>Q333K</t>
  </si>
  <si>
    <t>Q333P</t>
  </si>
  <si>
    <t>Q333*</t>
  </si>
  <si>
    <t>Q398A</t>
  </si>
  <si>
    <t>Q398N</t>
  </si>
  <si>
    <t>Q398P</t>
  </si>
  <si>
    <t>Q398*</t>
  </si>
  <si>
    <t>E347A</t>
  </si>
  <si>
    <t>E347D</t>
  </si>
  <si>
    <t>E347Q</t>
  </si>
  <si>
    <t>E347G</t>
  </si>
  <si>
    <t>E347K</t>
  </si>
  <si>
    <t>E347*</t>
  </si>
  <si>
    <t>E347Y</t>
  </si>
  <si>
    <t>E347V</t>
  </si>
  <si>
    <t>E391A</t>
  </si>
  <si>
    <t>E391D</t>
  </si>
  <si>
    <t>E391Q</t>
  </si>
  <si>
    <t>E391G</t>
  </si>
  <si>
    <t>E391I</t>
  </si>
  <si>
    <t>E391K</t>
  </si>
  <si>
    <t>E391S</t>
  </si>
  <si>
    <t>E391*</t>
  </si>
  <si>
    <t>E391Y</t>
  </si>
  <si>
    <t>E391V</t>
  </si>
  <si>
    <t>E409A</t>
  </si>
  <si>
    <t>E409D</t>
  </si>
  <si>
    <t>E409Q</t>
  </si>
  <si>
    <t>E409G</t>
  </si>
  <si>
    <t>E409K</t>
  </si>
  <si>
    <t>E409*</t>
  </si>
  <si>
    <t>E409T</t>
  </si>
  <si>
    <t>E409Y</t>
  </si>
  <si>
    <t>G334A</t>
  </si>
  <si>
    <t>G334R</t>
  </si>
  <si>
    <t>G334D</t>
  </si>
  <si>
    <t>G334C</t>
  </si>
  <si>
    <t>G334F</t>
  </si>
  <si>
    <t>G334S</t>
  </si>
  <si>
    <t>G334*</t>
  </si>
  <si>
    <t>G334V</t>
  </si>
  <si>
    <t>G337A</t>
  </si>
  <si>
    <t>G337R</t>
  </si>
  <si>
    <t>G337N</t>
  </si>
  <si>
    <t>G337D</t>
  </si>
  <si>
    <t>G337C</t>
  </si>
  <si>
    <t>G337S</t>
  </si>
  <si>
    <t>G337V</t>
  </si>
  <si>
    <t>G344A</t>
  </si>
  <si>
    <t>G344R</t>
  </si>
  <si>
    <t>G344E</t>
  </si>
  <si>
    <t>G344K</t>
  </si>
  <si>
    <t>G344*</t>
  </si>
  <si>
    <t>G344V</t>
  </si>
  <si>
    <t>G352A</t>
  </si>
  <si>
    <t>G352R</t>
  </si>
  <si>
    <t>G352E</t>
  </si>
  <si>
    <t>G352K</t>
  </si>
  <si>
    <t>G352S</t>
  </si>
  <si>
    <t>G352*</t>
  </si>
  <si>
    <t>G352V</t>
  </si>
  <si>
    <t>G377A</t>
  </si>
  <si>
    <t>G377R</t>
  </si>
  <si>
    <t>G377C</t>
  </si>
  <si>
    <t>G377E</t>
  </si>
  <si>
    <t>G377L</t>
  </si>
  <si>
    <t>G377K</t>
  </si>
  <si>
    <t>G377*</t>
  </si>
  <si>
    <t>G377V</t>
  </si>
  <si>
    <t>G396A</t>
  </si>
  <si>
    <t>G396N</t>
  </si>
  <si>
    <t>G396D</t>
  </si>
  <si>
    <t>G396C</t>
  </si>
  <si>
    <t>G396F</t>
  </si>
  <si>
    <t>G396S</t>
  </si>
  <si>
    <t>G396*</t>
  </si>
  <si>
    <t>G402A</t>
  </si>
  <si>
    <t>G402E</t>
  </si>
  <si>
    <t>G402W</t>
  </si>
  <si>
    <t>G407A</t>
  </si>
  <si>
    <t>G407R</t>
  </si>
  <si>
    <t>G407S</t>
  </si>
  <si>
    <t>G407*</t>
  </si>
  <si>
    <t>H355R</t>
  </si>
  <si>
    <t>H355N</t>
  </si>
  <si>
    <t>H355D</t>
  </si>
  <si>
    <t>H355C</t>
  </si>
  <si>
    <t>H355Q</t>
  </si>
  <si>
    <t>H355L</t>
  </si>
  <si>
    <t>H355P</t>
  </si>
  <si>
    <t>H355Y</t>
  </si>
  <si>
    <t>H408N</t>
  </si>
  <si>
    <t>H408D</t>
  </si>
  <si>
    <t>H408Q</t>
  </si>
  <si>
    <t>H408Y</t>
  </si>
  <si>
    <t>I358R</t>
  </si>
  <si>
    <t>I358N</t>
  </si>
  <si>
    <t>I358Q</t>
  </si>
  <si>
    <t>I358L</t>
  </si>
  <si>
    <t>I358K</t>
  </si>
  <si>
    <t>I358T</t>
  </si>
  <si>
    <t>I358V</t>
  </si>
  <si>
    <t>I361A</t>
  </si>
  <si>
    <t>I361N</t>
  </si>
  <si>
    <t>I361L</t>
  </si>
  <si>
    <t>I361M</t>
  </si>
  <si>
    <t>I361F</t>
  </si>
  <si>
    <t>I361S</t>
  </si>
  <si>
    <t>I361T</t>
  </si>
  <si>
    <t>I361Y</t>
  </si>
  <si>
    <t>I361V</t>
  </si>
  <si>
    <t>I394A</t>
  </si>
  <si>
    <t>I394D</t>
  </si>
  <si>
    <t>I394S</t>
  </si>
  <si>
    <t>I394T</t>
  </si>
  <si>
    <t>I394V</t>
  </si>
  <si>
    <t>I400A</t>
  </si>
  <si>
    <t>I400R</t>
  </si>
  <si>
    <t>I400N</t>
  </si>
  <si>
    <t>I400L</t>
  </si>
  <si>
    <t>I400M</t>
  </si>
  <si>
    <t>I400S</t>
  </si>
  <si>
    <t>I400T</t>
  </si>
  <si>
    <t>I400V</t>
  </si>
  <si>
    <t>I404D</t>
  </si>
  <si>
    <t>I404L</t>
  </si>
  <si>
    <t>I404M</t>
  </si>
  <si>
    <t>I404T</t>
  </si>
  <si>
    <t>I404V</t>
  </si>
  <si>
    <t>L340E</t>
  </si>
  <si>
    <t>L340I</t>
  </si>
  <si>
    <t>L340K</t>
  </si>
  <si>
    <t>L340M</t>
  </si>
  <si>
    <t>L340F</t>
  </si>
  <si>
    <t>L340P</t>
  </si>
  <si>
    <t>L340S</t>
  </si>
  <si>
    <t>L340*</t>
  </si>
  <si>
    <t>L340W</t>
  </si>
  <si>
    <t>L340Y</t>
  </si>
  <si>
    <t>L340V</t>
  </si>
  <si>
    <t>L348R</t>
  </si>
  <si>
    <t>L348Q</t>
  </si>
  <si>
    <t>L348H</t>
  </si>
  <si>
    <t>L348I</t>
  </si>
  <si>
    <t>L348P</t>
  </si>
  <si>
    <t>L348S</t>
  </si>
  <si>
    <t>L348V</t>
  </si>
  <si>
    <t>L371I</t>
  </si>
  <si>
    <t>L371P</t>
  </si>
  <si>
    <t>L370R</t>
  </si>
  <si>
    <t>L370Q</t>
  </si>
  <si>
    <t>L370H</t>
  </si>
  <si>
    <t>L370I</t>
  </si>
  <si>
    <t>L370F</t>
  </si>
  <si>
    <t>L370P</t>
  </si>
  <si>
    <t>L370V</t>
  </si>
  <si>
    <t>L372R</t>
  </si>
  <si>
    <t>L372Q</t>
  </si>
  <si>
    <t>L372H</t>
  </si>
  <si>
    <t>L372I</t>
  </si>
  <si>
    <t>L372P</t>
  </si>
  <si>
    <t>L372S</t>
  </si>
  <si>
    <t>L372V</t>
  </si>
  <si>
    <t>L385R</t>
  </si>
  <si>
    <t>L385P</t>
  </si>
  <si>
    <t>L385S</t>
  </si>
  <si>
    <t>L386Q</t>
  </si>
  <si>
    <t>L386G</t>
  </si>
  <si>
    <t>L386M</t>
  </si>
  <si>
    <t>L386F</t>
  </si>
  <si>
    <t>L386P</t>
  </si>
  <si>
    <t>L386S</t>
  </si>
  <si>
    <t>L386*</t>
  </si>
  <si>
    <t>L386T</t>
  </si>
  <si>
    <t>L386W</t>
  </si>
  <si>
    <t>L386V</t>
  </si>
  <si>
    <t>L390A</t>
  </si>
  <si>
    <t>L390R</t>
  </si>
  <si>
    <t>L390Q</t>
  </si>
  <si>
    <t>L390I</t>
  </si>
  <si>
    <t>L390K</t>
  </si>
  <si>
    <t>L390M</t>
  </si>
  <si>
    <t>L390S</t>
  </si>
  <si>
    <t>L390*</t>
  </si>
  <si>
    <t>L390T</t>
  </si>
  <si>
    <t>L390V</t>
  </si>
  <si>
    <t>L395R</t>
  </si>
  <si>
    <t>L395H</t>
  </si>
  <si>
    <t>L395I</t>
  </si>
  <si>
    <t>L395M</t>
  </si>
  <si>
    <t>L395P</t>
  </si>
  <si>
    <t>L395V</t>
  </si>
  <si>
    <t>L410R</t>
  </si>
  <si>
    <t>L410P</t>
  </si>
  <si>
    <t>L410V</t>
  </si>
  <si>
    <t>K327R</t>
  </si>
  <si>
    <t>K327N</t>
  </si>
  <si>
    <t>K327Q</t>
  </si>
  <si>
    <t>K327E</t>
  </si>
  <si>
    <t>K327M</t>
  </si>
  <si>
    <t>K327*</t>
  </si>
  <si>
    <t>K327T</t>
  </si>
  <si>
    <t>K329R</t>
  </si>
  <si>
    <t>K329N</t>
  </si>
  <si>
    <t>K329D</t>
  </si>
  <si>
    <t>K329Q</t>
  </si>
  <si>
    <t>K329E</t>
  </si>
  <si>
    <t>K329M</t>
  </si>
  <si>
    <t>K329*</t>
  </si>
  <si>
    <t>K329T</t>
  </si>
  <si>
    <t>K329W</t>
  </si>
  <si>
    <t>K329V</t>
  </si>
  <si>
    <t>K368R</t>
  </si>
  <si>
    <t>K368*</t>
  </si>
  <si>
    <t>K375R</t>
  </si>
  <si>
    <t>K375N</t>
  </si>
  <si>
    <t>K375Q</t>
  </si>
  <si>
    <t>K375H</t>
  </si>
  <si>
    <t>K375I</t>
  </si>
  <si>
    <t>K375L</t>
  </si>
  <si>
    <t>K375M</t>
  </si>
  <si>
    <t>K375F</t>
  </si>
  <si>
    <t>K375S</t>
  </si>
  <si>
    <t>K375*</t>
  </si>
  <si>
    <t>K375T</t>
  </si>
  <si>
    <t>K375Y</t>
  </si>
  <si>
    <t>K379R</t>
  </si>
  <si>
    <t>K379N</t>
  </si>
  <si>
    <t>K379Q</t>
  </si>
  <si>
    <t>K379E</t>
  </si>
  <si>
    <t>K379G</t>
  </si>
  <si>
    <t>K379I</t>
  </si>
  <si>
    <t>K379M</t>
  </si>
  <si>
    <t>K379*</t>
  </si>
  <si>
    <t>K379T</t>
  </si>
  <si>
    <t>K379W</t>
  </si>
  <si>
    <t>K379Y</t>
  </si>
  <si>
    <t>K379V</t>
  </si>
  <si>
    <t>M345R</t>
  </si>
  <si>
    <t>M345N</t>
  </si>
  <si>
    <t>M345Q</t>
  </si>
  <si>
    <t>M345E</t>
  </si>
  <si>
    <t>M345I</t>
  </si>
  <si>
    <t>M345L</t>
  </si>
  <si>
    <t>M345K</t>
  </si>
  <si>
    <t>M345T</t>
  </si>
  <si>
    <t>M345V</t>
  </si>
  <si>
    <t>M354A</t>
  </si>
  <si>
    <t>M354R</t>
  </si>
  <si>
    <t>M354L</t>
  </si>
  <si>
    <t>M354K</t>
  </si>
  <si>
    <t>M354S</t>
  </si>
  <si>
    <t>M354V</t>
  </si>
  <si>
    <t>M378I</t>
  </si>
  <si>
    <t>M378L</t>
  </si>
  <si>
    <t>M378F</t>
  </si>
  <si>
    <t>M378V</t>
  </si>
  <si>
    <t>F328N</t>
  </si>
  <si>
    <t>F328C</t>
  </si>
  <si>
    <t>F328I</t>
  </si>
  <si>
    <t>F328L</t>
  </si>
  <si>
    <t>F328S</t>
  </si>
  <si>
    <t>F328Y</t>
  </si>
  <si>
    <t>F328V</t>
  </si>
  <si>
    <t>F365A</t>
  </si>
  <si>
    <t>F365R</t>
  </si>
  <si>
    <t>F365N</t>
  </si>
  <si>
    <t>F365C</t>
  </si>
  <si>
    <t>F365G</t>
  </si>
  <si>
    <t>F365I</t>
  </si>
  <si>
    <t>F365L</t>
  </si>
  <si>
    <t>F365S</t>
  </si>
  <si>
    <t>F365*</t>
  </si>
  <si>
    <t>F365W</t>
  </si>
  <si>
    <t>F365Y</t>
  </si>
  <si>
    <t>F365V</t>
  </si>
  <si>
    <t>F369A</t>
  </si>
  <si>
    <t>F369C</t>
  </si>
  <si>
    <t>F369G</t>
  </si>
  <si>
    <t>F369I</t>
  </si>
  <si>
    <t>F369L</t>
  </si>
  <si>
    <t>F369S</t>
  </si>
  <si>
    <t>F369*</t>
  </si>
  <si>
    <t>F369T</t>
  </si>
  <si>
    <t>F369Y</t>
  </si>
  <si>
    <t>F381C</t>
  </si>
  <si>
    <t>F381H</t>
  </si>
  <si>
    <t>F381I</t>
  </si>
  <si>
    <t>F381S</t>
  </si>
  <si>
    <t>F381*</t>
  </si>
  <si>
    <t>F381Y</t>
  </si>
  <si>
    <t>F381V</t>
  </si>
  <si>
    <t>P339A</t>
  </si>
  <si>
    <t>P339R</t>
  </si>
  <si>
    <t>P339Q</t>
  </si>
  <si>
    <t>P339L</t>
  </si>
  <si>
    <t>P339K</t>
  </si>
  <si>
    <t>P339S</t>
  </si>
  <si>
    <t>P339T</t>
  </si>
  <si>
    <t>P373A</t>
  </si>
  <si>
    <t>P373R</t>
  </si>
  <si>
    <t>P373Q</t>
  </si>
  <si>
    <t>P373L</t>
  </si>
  <si>
    <t>P373K</t>
  </si>
  <si>
    <t>P373S</t>
  </si>
  <si>
    <t>P373T</t>
  </si>
  <si>
    <t>P405R</t>
  </si>
  <si>
    <t>P405N</t>
  </si>
  <si>
    <t>P405H</t>
  </si>
  <si>
    <t>P405F</t>
  </si>
  <si>
    <t>P405S</t>
  </si>
  <si>
    <t>P405T</t>
  </si>
  <si>
    <t>S363P</t>
  </si>
  <si>
    <t>S363*</t>
  </si>
  <si>
    <t>S364A</t>
  </si>
  <si>
    <t>S364I</t>
  </si>
  <si>
    <t>S364L</t>
  </si>
  <si>
    <t>S364K</t>
  </si>
  <si>
    <t>S364M</t>
  </si>
  <si>
    <t>S364*</t>
  </si>
  <si>
    <t>S364T</t>
  </si>
  <si>
    <t>S364V</t>
  </si>
  <si>
    <t>S401A</t>
  </si>
  <si>
    <t>S401C</t>
  </si>
  <si>
    <t>S401H</t>
  </si>
  <si>
    <t>S401P</t>
  </si>
  <si>
    <t>S403C</t>
  </si>
  <si>
    <t>S403G</t>
  </si>
  <si>
    <t>S403T</t>
  </si>
  <si>
    <t>T336A</t>
  </si>
  <si>
    <t>T336N</t>
  </si>
  <si>
    <t>T336I</t>
  </si>
  <si>
    <t>T336P</t>
  </si>
  <si>
    <t>T336S</t>
  </si>
  <si>
    <t>T351A</t>
  </si>
  <si>
    <t>T351N</t>
  </si>
  <si>
    <t>T351H</t>
  </si>
  <si>
    <t>T351I</t>
  </si>
  <si>
    <t>T351L</t>
  </si>
  <si>
    <t>T351P</t>
  </si>
  <si>
    <t>T351S</t>
  </si>
  <si>
    <t>T384A</t>
  </si>
  <si>
    <t>T384R</t>
  </si>
  <si>
    <t>T384I</t>
  </si>
  <si>
    <t>T384K</t>
  </si>
  <si>
    <t>T384P</t>
  </si>
  <si>
    <t>T384S</t>
  </si>
  <si>
    <t>T384*</t>
  </si>
  <si>
    <t>W331R</t>
  </si>
  <si>
    <t>W331C</t>
  </si>
  <si>
    <t>W331G</t>
  </si>
  <si>
    <t>W331F</t>
  </si>
  <si>
    <t>W331S</t>
  </si>
  <si>
    <t>W331*</t>
  </si>
  <si>
    <t>W349R</t>
  </si>
  <si>
    <t>W349C</t>
  </si>
  <si>
    <t>W349G</t>
  </si>
  <si>
    <t>W349L</t>
  </si>
  <si>
    <t>W349F</t>
  </si>
  <si>
    <t>W349*</t>
  </si>
  <si>
    <t>W353R</t>
  </si>
  <si>
    <t>W353C</t>
  </si>
  <si>
    <t>W353G</t>
  </si>
  <si>
    <t>W353L</t>
  </si>
  <si>
    <t>W353M</t>
  </si>
  <si>
    <t>W353S</t>
  </si>
  <si>
    <t>W353*</t>
  </si>
  <si>
    <t>W353V</t>
  </si>
  <si>
    <t>W374M</t>
  </si>
  <si>
    <t>W374S</t>
  </si>
  <si>
    <t>W374*</t>
  </si>
  <si>
    <t>W376R</t>
  </si>
  <si>
    <t>W376C</t>
  </si>
  <si>
    <t>W376E</t>
  </si>
  <si>
    <t>W376G</t>
  </si>
  <si>
    <t>W376L</t>
  </si>
  <si>
    <t>W376F</t>
  </si>
  <si>
    <t>W376S</t>
  </si>
  <si>
    <t>W376*</t>
  </si>
  <si>
    <t>W382R</t>
  </si>
  <si>
    <t>W382C</t>
  </si>
  <si>
    <t>W382E</t>
  </si>
  <si>
    <t>W382L</t>
  </si>
  <si>
    <t>W382F</t>
  </si>
  <si>
    <t>W382S</t>
  </si>
  <si>
    <t>W382*</t>
  </si>
  <si>
    <t>W382Y</t>
  </si>
  <si>
    <t>W321C</t>
  </si>
  <si>
    <t>W321G</t>
  </si>
  <si>
    <t>W321L</t>
  </si>
  <si>
    <t>W321S</t>
  </si>
  <si>
    <t>W321*</t>
  </si>
  <si>
    <t>W397R</t>
  </si>
  <si>
    <t>W397C</t>
  </si>
  <si>
    <t>W397G</t>
  </si>
  <si>
    <t>W397L</t>
  </si>
  <si>
    <t>W397S</t>
  </si>
  <si>
    <t>W397*</t>
  </si>
  <si>
    <t>Y338N</t>
  </si>
  <si>
    <t>Y338D</t>
  </si>
  <si>
    <t>Y338C</t>
  </si>
  <si>
    <t>Y338H</t>
  </si>
  <si>
    <t>Y338K</t>
  </si>
  <si>
    <t>Y338F</t>
  </si>
  <si>
    <t>Y338S</t>
  </si>
  <si>
    <t>Y338*</t>
  </si>
  <si>
    <t>Y380R</t>
  </si>
  <si>
    <t>Y380N</t>
  </si>
  <si>
    <t>Y380D</t>
  </si>
  <si>
    <t>Y380C</t>
  </si>
  <si>
    <t>Y380H</t>
  </si>
  <si>
    <t>Y380F</t>
  </si>
  <si>
    <t>Y380S</t>
  </si>
  <si>
    <t>Y380*</t>
  </si>
  <si>
    <t>Y399R</t>
  </si>
  <si>
    <t>Y399E</t>
  </si>
  <si>
    <t>Y399*</t>
  </si>
  <si>
    <t>V325A</t>
  </si>
  <si>
    <t>V325D</t>
  </si>
  <si>
    <t>V325E</t>
  </si>
  <si>
    <t>V325G</t>
  </si>
  <si>
    <t>V325I</t>
  </si>
  <si>
    <t>V325L</t>
  </si>
  <si>
    <t>V325F</t>
  </si>
  <si>
    <t>V341A</t>
  </si>
  <si>
    <t>V341D</t>
  </si>
  <si>
    <t>V341E</t>
  </si>
  <si>
    <t>V341G</t>
  </si>
  <si>
    <t>V341L</t>
  </si>
  <si>
    <t>V341M</t>
  </si>
  <si>
    <t>V341F</t>
  </si>
  <si>
    <t>V341*</t>
  </si>
  <si>
    <t>V360A</t>
  </si>
  <si>
    <t>V360D</t>
  </si>
  <si>
    <t>V360E</t>
  </si>
  <si>
    <t>V360G</t>
  </si>
  <si>
    <t>V360L</t>
  </si>
  <si>
    <t>V360M</t>
  </si>
  <si>
    <t>V360F</t>
  </si>
  <si>
    <t>V360*</t>
  </si>
  <si>
    <t>V362A</t>
  </si>
  <si>
    <t>V362D</t>
  </si>
  <si>
    <t>V362E</t>
  </si>
  <si>
    <t>V362G</t>
  </si>
  <si>
    <t>V362I</t>
  </si>
  <si>
    <t>V362L</t>
  </si>
  <si>
    <t>V362F</t>
  </si>
  <si>
    <t>V362Y</t>
  </si>
  <si>
    <t>V367A</t>
  </si>
  <si>
    <t>V367E</t>
  </si>
  <si>
    <t>V367G</t>
  </si>
  <si>
    <t>V367F</t>
  </si>
  <si>
    <t>Screen3_Score</t>
  </si>
  <si>
    <t>Screen3_SE</t>
  </si>
  <si>
    <t>Variant</t>
  </si>
  <si>
    <t>Screen1_SE</t>
  </si>
  <si>
    <t>Screen1_Z</t>
  </si>
  <si>
    <t>Screen1_Score</t>
  </si>
  <si>
    <t xml:space="preserve"> </t>
  </si>
  <si>
    <t>S3_Top50</t>
  </si>
  <si>
    <t>AveScore</t>
  </si>
  <si>
    <t>Top50_Count</t>
  </si>
  <si>
    <t>Screen4_Z</t>
  </si>
  <si>
    <t>Screen4_SE</t>
  </si>
  <si>
    <t>Screen4_Score</t>
  </si>
  <si>
    <t>Screen3_Z</t>
  </si>
  <si>
    <t>S1_Top50</t>
  </si>
  <si>
    <t>S4_Top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164" fontId="18" fillId="0" borderId="0" xfId="0" applyNumberFormat="1" applyFont="1"/>
    <xf numFmtId="164" fontId="0" fillId="0" borderId="0" xfId="0" applyNumberForma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S807"/>
  <sheetViews>
    <sheetView tabSelected="1" zoomScaleNormal="100" workbookViewId="0">
      <selection activeCell="S9" sqref="S9"/>
    </sheetView>
  </sheetViews>
  <sheetFormatPr baseColWidth="10" defaultRowHeight="16" x14ac:dyDescent="0.2"/>
  <cols>
    <col min="1" max="1" width="4.5" customWidth="1"/>
    <col min="2" max="3" width="9" customWidth="1"/>
    <col min="4" max="7" width="9" style="6" customWidth="1"/>
    <col min="8" max="17" width="9" customWidth="1"/>
  </cols>
  <sheetData>
    <row r="1" spans="2:19" s="1" customFormat="1" x14ac:dyDescent="0.2">
      <c r="B1" s="1" t="s">
        <v>1613</v>
      </c>
      <c r="C1" s="1" t="s">
        <v>0</v>
      </c>
      <c r="D1" s="5" t="s">
        <v>1616</v>
      </c>
      <c r="E1" s="5" t="s">
        <v>1614</v>
      </c>
      <c r="F1" s="5" t="s">
        <v>1615</v>
      </c>
      <c r="G1" s="5" t="s">
        <v>1625</v>
      </c>
      <c r="H1" s="1" t="s">
        <v>1611</v>
      </c>
      <c r="I1" s="1" t="s">
        <v>1612</v>
      </c>
      <c r="J1" s="1" t="s">
        <v>1624</v>
      </c>
      <c r="K1" s="1" t="s">
        <v>1618</v>
      </c>
      <c r="L1" s="1" t="s">
        <v>1623</v>
      </c>
      <c r="M1" s="1" t="s">
        <v>1622</v>
      </c>
      <c r="N1" s="1" t="s">
        <v>1621</v>
      </c>
      <c r="O1" s="1" t="s">
        <v>1626</v>
      </c>
      <c r="P1" s="1" t="s">
        <v>1620</v>
      </c>
      <c r="Q1" s="1" t="s">
        <v>1619</v>
      </c>
    </row>
    <row r="2" spans="2:19" x14ac:dyDescent="0.2">
      <c r="B2" s="3" t="s">
        <v>885</v>
      </c>
      <c r="C2" t="s">
        <v>399</v>
      </c>
      <c r="D2">
        <v>2.41127703446372</v>
      </c>
      <c r="E2">
        <v>4.88618386151905E-2</v>
      </c>
      <c r="F2">
        <f t="shared" ref="F2:F33" si="0">ABS(D2/SQRT((E2*E2)+(0.0044*0.0044)))</f>
        <v>49.150004867478728</v>
      </c>
      <c r="G2" s="4">
        <v>1</v>
      </c>
      <c r="H2">
        <v>4.2134986580733704</v>
      </c>
      <c r="I2">
        <v>4.6012404202797001E-2</v>
      </c>
      <c r="J2">
        <f t="shared" ref="J2:J17" si="1">ABS(H2/SQRT((I2*I2)+0.000049))</f>
        <v>90.53144753592278</v>
      </c>
      <c r="K2" s="4">
        <v>1</v>
      </c>
      <c r="L2">
        <v>2.6958518669449099</v>
      </c>
      <c r="M2">
        <v>3.96864958670895E-2</v>
      </c>
      <c r="N2">
        <f t="shared" ref="N2:N20" si="2">ABS(L2/SQRT((M2*M2)+0.000003))</f>
        <v>67.864093851819376</v>
      </c>
      <c r="O2" s="4">
        <v>1</v>
      </c>
      <c r="P2">
        <f t="shared" ref="P2:P65" si="3">G2+K2+O2</f>
        <v>3</v>
      </c>
      <c r="Q2">
        <f t="shared" ref="Q2:Q65" si="4">AVERAGE(D2,H2,L2)</f>
        <v>3.1068758531606666</v>
      </c>
    </row>
    <row r="3" spans="2:19" x14ac:dyDescent="0.2">
      <c r="B3" s="3" t="s">
        <v>906</v>
      </c>
      <c r="C3" t="s">
        <v>478</v>
      </c>
      <c r="D3">
        <v>1.8154943742933101</v>
      </c>
      <c r="E3">
        <v>0.49417611139471501</v>
      </c>
      <c r="F3">
        <f t="shared" si="0"/>
        <v>3.6736345082742035</v>
      </c>
      <c r="G3" s="4">
        <v>1</v>
      </c>
      <c r="H3">
        <v>2.79892695117326</v>
      </c>
      <c r="I3">
        <v>0.36139593401012599</v>
      </c>
      <c r="J3">
        <f t="shared" si="1"/>
        <v>7.7433136265307017</v>
      </c>
      <c r="K3" s="4">
        <v>1</v>
      </c>
      <c r="L3">
        <v>4.5625564311372502</v>
      </c>
      <c r="M3">
        <v>0.53973965544837998</v>
      </c>
      <c r="N3">
        <f t="shared" si="2"/>
        <v>8.4532105296968485</v>
      </c>
      <c r="O3" s="4">
        <v>1</v>
      </c>
      <c r="P3">
        <f t="shared" si="3"/>
        <v>3</v>
      </c>
      <c r="Q3">
        <f t="shared" si="4"/>
        <v>3.058992585534607</v>
      </c>
    </row>
    <row r="4" spans="2:19" x14ac:dyDescent="0.2">
      <c r="B4" s="3" t="s">
        <v>908</v>
      </c>
      <c r="C4" t="s">
        <v>480</v>
      </c>
      <c r="D4">
        <v>2.1429607450550501</v>
      </c>
      <c r="E4">
        <v>1.31042029321913E-2</v>
      </c>
      <c r="F4">
        <f t="shared" si="0"/>
        <v>155.02668003679673</v>
      </c>
      <c r="G4" s="4">
        <v>1</v>
      </c>
      <c r="H4">
        <v>3.6377320393200701</v>
      </c>
      <c r="I4">
        <v>1.34679858027191E-2</v>
      </c>
      <c r="J4">
        <f t="shared" si="1"/>
        <v>239.66358872461819</v>
      </c>
      <c r="K4" s="4">
        <v>1</v>
      </c>
      <c r="L4">
        <v>2.86633733091411</v>
      </c>
      <c r="M4">
        <v>9.3890410717949804E-3</v>
      </c>
      <c r="N4">
        <f t="shared" si="2"/>
        <v>300.2197193671185</v>
      </c>
      <c r="O4" s="4">
        <v>1</v>
      </c>
      <c r="P4">
        <f t="shared" si="3"/>
        <v>3</v>
      </c>
      <c r="Q4">
        <f t="shared" si="4"/>
        <v>2.8823433717630764</v>
      </c>
    </row>
    <row r="5" spans="2:19" x14ac:dyDescent="0.2">
      <c r="B5" s="3" t="s">
        <v>990</v>
      </c>
      <c r="C5" t="s">
        <v>765</v>
      </c>
      <c r="D5">
        <v>1.82805506555901</v>
      </c>
      <c r="E5">
        <v>3.8245074663301397E-2</v>
      </c>
      <c r="F5">
        <f t="shared" si="0"/>
        <v>47.485221758643192</v>
      </c>
      <c r="G5" s="4">
        <v>1</v>
      </c>
      <c r="H5">
        <v>3.9694369158400602</v>
      </c>
      <c r="I5">
        <v>3.5991395842981402E-2</v>
      </c>
      <c r="J5">
        <f t="shared" si="1"/>
        <v>108.25994198270628</v>
      </c>
      <c r="K5" s="4">
        <v>1</v>
      </c>
      <c r="L5">
        <v>2.6736959707247201</v>
      </c>
      <c r="M5">
        <v>2.51790432482824E-2</v>
      </c>
      <c r="N5">
        <f t="shared" si="2"/>
        <v>105.93700365558416</v>
      </c>
      <c r="O5" s="4">
        <v>1</v>
      </c>
      <c r="P5">
        <f t="shared" si="3"/>
        <v>3</v>
      </c>
      <c r="Q5">
        <f t="shared" si="4"/>
        <v>2.8237293173745965</v>
      </c>
    </row>
    <row r="6" spans="2:19" x14ac:dyDescent="0.2">
      <c r="B6" s="3" t="s">
        <v>928</v>
      </c>
      <c r="C6" t="s">
        <v>540</v>
      </c>
      <c r="D6">
        <v>1.96352741042331</v>
      </c>
      <c r="E6">
        <v>3.00688197119101E-2</v>
      </c>
      <c r="F6">
        <f t="shared" si="0"/>
        <v>64.613006306101653</v>
      </c>
      <c r="G6" s="4">
        <v>1</v>
      </c>
      <c r="H6">
        <v>3.96576343656848</v>
      </c>
      <c r="I6">
        <v>2.8828066512471998E-2</v>
      </c>
      <c r="J6">
        <f t="shared" si="1"/>
        <v>133.68149697464975</v>
      </c>
      <c r="K6" s="4">
        <v>1</v>
      </c>
      <c r="L6">
        <v>2.4959217260695001</v>
      </c>
      <c r="M6">
        <v>2.0467351449086499E-2</v>
      </c>
      <c r="N6">
        <f t="shared" si="2"/>
        <v>121.51217034232359</v>
      </c>
      <c r="O6" s="4">
        <v>1</v>
      </c>
      <c r="P6">
        <f t="shared" si="3"/>
        <v>3</v>
      </c>
      <c r="Q6">
        <f t="shared" si="4"/>
        <v>2.8084041910204305</v>
      </c>
    </row>
    <row r="7" spans="2:19" x14ac:dyDescent="0.2">
      <c r="B7" s="3" t="s">
        <v>852</v>
      </c>
      <c r="C7" t="s">
        <v>292</v>
      </c>
      <c r="D7">
        <v>1.81623911459956</v>
      </c>
      <c r="E7">
        <v>0.193023764624455</v>
      </c>
      <c r="F7">
        <f t="shared" si="0"/>
        <v>9.4069630602842302</v>
      </c>
      <c r="G7" s="4">
        <v>1</v>
      </c>
      <c r="H7">
        <v>4.1604398944163803</v>
      </c>
      <c r="I7">
        <v>0.208229338300742</v>
      </c>
      <c r="J7">
        <f t="shared" si="1"/>
        <v>19.968805008337661</v>
      </c>
      <c r="K7" s="4">
        <v>1</v>
      </c>
      <c r="L7">
        <v>2.34090315811607</v>
      </c>
      <c r="M7">
        <v>0.14208299073112499</v>
      </c>
      <c r="N7">
        <f t="shared" si="2"/>
        <v>16.474380423969972</v>
      </c>
      <c r="O7" s="4">
        <v>1</v>
      </c>
      <c r="P7">
        <f t="shared" si="3"/>
        <v>3</v>
      </c>
      <c r="Q7">
        <f t="shared" si="4"/>
        <v>2.7725273890440039</v>
      </c>
    </row>
    <row r="8" spans="2:19" x14ac:dyDescent="0.2">
      <c r="B8" s="3" t="s">
        <v>856</v>
      </c>
      <c r="C8" t="s">
        <v>306</v>
      </c>
      <c r="D8">
        <v>3.2604901037960001</v>
      </c>
      <c r="E8">
        <v>4.50130023608004E-2</v>
      </c>
      <c r="F8">
        <f t="shared" si="0"/>
        <v>72.090812327001103</v>
      </c>
      <c r="G8" s="4">
        <v>1</v>
      </c>
      <c r="H8">
        <v>2.58774045784563</v>
      </c>
      <c r="I8">
        <v>4.9266092065474103E-2</v>
      </c>
      <c r="J8">
        <f t="shared" si="1"/>
        <v>52.003482929534819</v>
      </c>
      <c r="K8" s="4">
        <v>1</v>
      </c>
      <c r="L8">
        <v>2.38682434851926</v>
      </c>
      <c r="M8">
        <v>3.5012316189139699E-2</v>
      </c>
      <c r="N8">
        <f t="shared" si="2"/>
        <v>68.087729445260848</v>
      </c>
      <c r="O8" s="4">
        <v>1</v>
      </c>
      <c r="P8">
        <f t="shared" si="3"/>
        <v>3</v>
      </c>
      <c r="Q8">
        <f t="shared" si="4"/>
        <v>2.7450183033869635</v>
      </c>
    </row>
    <row r="9" spans="2:19" x14ac:dyDescent="0.2">
      <c r="B9" s="3" t="s">
        <v>933</v>
      </c>
      <c r="C9" t="s">
        <v>547</v>
      </c>
      <c r="D9">
        <v>1.9579763935460099</v>
      </c>
      <c r="E9">
        <v>2.2822236154294601E-2</v>
      </c>
      <c r="F9">
        <f t="shared" si="0"/>
        <v>84.241161803590344</v>
      </c>
      <c r="G9" s="4">
        <v>1</v>
      </c>
      <c r="H9">
        <v>3.4441790178109799</v>
      </c>
      <c r="I9">
        <v>2.24653524919168E-2</v>
      </c>
      <c r="J9">
        <f t="shared" si="1"/>
        <v>146.36982978204361</v>
      </c>
      <c r="K9" s="4">
        <v>1</v>
      </c>
      <c r="L9">
        <v>2.5826158620796602</v>
      </c>
      <c r="M9">
        <v>1.86285150763776E-2</v>
      </c>
      <c r="N9">
        <f t="shared" si="2"/>
        <v>138.04237014583538</v>
      </c>
      <c r="O9" s="4">
        <v>1</v>
      </c>
      <c r="P9">
        <f t="shared" si="3"/>
        <v>3</v>
      </c>
      <c r="Q9">
        <f t="shared" si="4"/>
        <v>2.6615904244788831</v>
      </c>
    </row>
    <row r="10" spans="2:19" x14ac:dyDescent="0.2">
      <c r="B10" s="3" t="s">
        <v>868</v>
      </c>
      <c r="C10" t="s">
        <v>340</v>
      </c>
      <c r="D10">
        <v>2.2506148678303899</v>
      </c>
      <c r="E10">
        <v>1.67293695727023E-2</v>
      </c>
      <c r="F10">
        <f t="shared" si="0"/>
        <v>130.10599442715994</v>
      </c>
      <c r="G10" s="4">
        <v>1</v>
      </c>
      <c r="H10">
        <v>3.19595254238408</v>
      </c>
      <c r="I10">
        <v>1.7245652022317901E-2</v>
      </c>
      <c r="J10">
        <f t="shared" si="1"/>
        <v>171.71314230496969</v>
      </c>
      <c r="K10" s="4">
        <v>1</v>
      </c>
      <c r="L10">
        <v>2.4575251581681599</v>
      </c>
      <c r="M10">
        <v>1.1819482758237399E-2</v>
      </c>
      <c r="N10">
        <f t="shared" si="2"/>
        <v>205.72436153736879</v>
      </c>
      <c r="O10" s="4">
        <v>1</v>
      </c>
      <c r="P10">
        <f t="shared" si="3"/>
        <v>3</v>
      </c>
      <c r="Q10">
        <f t="shared" si="4"/>
        <v>2.6346975227942102</v>
      </c>
    </row>
    <row r="11" spans="2:19" x14ac:dyDescent="0.2">
      <c r="B11" s="3" t="s">
        <v>915</v>
      </c>
      <c r="C11" t="s">
        <v>488</v>
      </c>
      <c r="D11">
        <v>2.3347492343774698</v>
      </c>
      <c r="E11">
        <v>4.41682520394528E-2</v>
      </c>
      <c r="F11">
        <f t="shared" si="0"/>
        <v>52.599993656398226</v>
      </c>
      <c r="G11" s="4">
        <v>1</v>
      </c>
      <c r="H11">
        <v>2.6795733420125001</v>
      </c>
      <c r="I11">
        <v>4.5890028293012801E-2</v>
      </c>
      <c r="J11">
        <f t="shared" si="1"/>
        <v>57.723495503456839</v>
      </c>
      <c r="K11" s="4">
        <v>1</v>
      </c>
      <c r="L11">
        <v>2.5541665132225</v>
      </c>
      <c r="M11">
        <v>3.3417276055253901E-2</v>
      </c>
      <c r="N11">
        <f t="shared" si="2"/>
        <v>76.330057023451346</v>
      </c>
      <c r="O11" s="4">
        <v>1</v>
      </c>
      <c r="P11">
        <f t="shared" si="3"/>
        <v>3</v>
      </c>
      <c r="Q11">
        <f t="shared" si="4"/>
        <v>2.5228296965374901</v>
      </c>
    </row>
    <row r="12" spans="2:19" x14ac:dyDescent="0.2">
      <c r="B12" s="3" t="s">
        <v>955</v>
      </c>
      <c r="C12" t="s">
        <v>639</v>
      </c>
      <c r="D12">
        <v>2.1918708256252102</v>
      </c>
      <c r="E12">
        <v>6.3142633761246805E-2</v>
      </c>
      <c r="F12">
        <f t="shared" si="0"/>
        <v>34.629035324519727</v>
      </c>
      <c r="G12" s="4">
        <v>1</v>
      </c>
      <c r="H12">
        <v>2.59413345327085</v>
      </c>
      <c r="I12">
        <v>6.4386211877700994E-2</v>
      </c>
      <c r="J12">
        <f t="shared" si="1"/>
        <v>40.054180613809883</v>
      </c>
      <c r="K12" s="4">
        <v>1</v>
      </c>
      <c r="L12">
        <v>2.4223955123464598</v>
      </c>
      <c r="M12">
        <v>3.6454057186680398E-2</v>
      </c>
      <c r="N12">
        <f t="shared" si="2"/>
        <v>66.375762532957467</v>
      </c>
      <c r="O12" s="4">
        <v>1</v>
      </c>
      <c r="P12">
        <f t="shared" si="3"/>
        <v>3</v>
      </c>
      <c r="Q12">
        <f t="shared" si="4"/>
        <v>2.4027999304141736</v>
      </c>
    </row>
    <row r="13" spans="2:19" x14ac:dyDescent="0.2">
      <c r="B13" s="3" t="s">
        <v>863</v>
      </c>
      <c r="C13" t="s">
        <v>334</v>
      </c>
      <c r="D13">
        <v>1.84125536301629</v>
      </c>
      <c r="E13">
        <v>2.41404002337791E-2</v>
      </c>
      <c r="F13">
        <f t="shared" si="0"/>
        <v>75.036554936559327</v>
      </c>
      <c r="G13" s="4">
        <v>1</v>
      </c>
      <c r="H13">
        <v>2.9977575946384798</v>
      </c>
      <c r="I13">
        <v>2.4390717240548601E-2</v>
      </c>
      <c r="J13">
        <f t="shared" si="1"/>
        <v>118.13672012508869</v>
      </c>
      <c r="K13" s="4">
        <v>1</v>
      </c>
      <c r="L13">
        <v>2.33260606446352</v>
      </c>
      <c r="M13">
        <v>1.8116775322846199E-2</v>
      </c>
      <c r="N13">
        <f t="shared" si="2"/>
        <v>128.16951220338913</v>
      </c>
      <c r="O13" s="4">
        <v>1</v>
      </c>
      <c r="P13">
        <f t="shared" si="3"/>
        <v>3</v>
      </c>
      <c r="Q13">
        <f t="shared" si="4"/>
        <v>2.39053967403943</v>
      </c>
      <c r="S13" t="s">
        <v>1617</v>
      </c>
    </row>
    <row r="14" spans="2:19" x14ac:dyDescent="0.2">
      <c r="B14" s="3" t="s">
        <v>899</v>
      </c>
      <c r="C14" t="s">
        <v>445</v>
      </c>
      <c r="D14">
        <v>1.39129525910587</v>
      </c>
      <c r="E14">
        <v>8.6655521672757599E-2</v>
      </c>
      <c r="F14">
        <f t="shared" si="0"/>
        <v>16.034814510674938</v>
      </c>
      <c r="G14"/>
      <c r="H14">
        <v>4.2739432674694804</v>
      </c>
      <c r="I14">
        <v>8.2011943370979307E-2</v>
      </c>
      <c r="J14">
        <f t="shared" si="1"/>
        <v>51.9248704881675</v>
      </c>
      <c r="K14" s="4">
        <v>1</v>
      </c>
      <c r="L14">
        <v>2.4595376120544499</v>
      </c>
      <c r="M14">
        <v>6.8220912055137597E-2</v>
      </c>
      <c r="N14">
        <f t="shared" si="2"/>
        <v>36.040932604075202</v>
      </c>
      <c r="O14" s="4">
        <v>1</v>
      </c>
      <c r="P14">
        <f t="shared" si="3"/>
        <v>2</v>
      </c>
      <c r="Q14">
        <f t="shared" si="4"/>
        <v>2.7082587128766007</v>
      </c>
    </row>
    <row r="15" spans="2:19" x14ac:dyDescent="0.2">
      <c r="B15" s="3" t="s">
        <v>895</v>
      </c>
      <c r="C15" t="s">
        <v>420</v>
      </c>
      <c r="D15">
        <v>2.2062995339907898</v>
      </c>
      <c r="E15">
        <v>0.107442649768954</v>
      </c>
      <c r="F15">
        <f t="shared" si="0"/>
        <v>20.517474205643659</v>
      </c>
      <c r="G15" s="4">
        <v>1</v>
      </c>
      <c r="H15">
        <v>4.1743515522762298</v>
      </c>
      <c r="I15">
        <v>0.10390758048253899</v>
      </c>
      <c r="J15">
        <f t="shared" si="1"/>
        <v>40.082843236684418</v>
      </c>
      <c r="K15" s="4">
        <v>1</v>
      </c>
      <c r="L15">
        <v>1.7046939518063799</v>
      </c>
      <c r="M15">
        <v>6.8329964525002104E-2</v>
      </c>
      <c r="N15">
        <f t="shared" si="2"/>
        <v>24.939959533901312</v>
      </c>
      <c r="P15">
        <f t="shared" si="3"/>
        <v>2</v>
      </c>
      <c r="Q15">
        <f t="shared" si="4"/>
        <v>2.695115012691133</v>
      </c>
    </row>
    <row r="16" spans="2:19" x14ac:dyDescent="0.2">
      <c r="B16" s="3" t="s">
        <v>827</v>
      </c>
      <c r="C16" t="s">
        <v>145</v>
      </c>
      <c r="D16">
        <v>2.8261933418555598</v>
      </c>
      <c r="E16">
        <v>0.22482481831179801</v>
      </c>
      <c r="F16">
        <f t="shared" si="0"/>
        <v>12.568239929863154</v>
      </c>
      <c r="G16" s="4">
        <v>1</v>
      </c>
      <c r="H16">
        <v>3.7795205179159801</v>
      </c>
      <c r="I16">
        <v>0.21545155049468601</v>
      </c>
      <c r="J16">
        <f t="shared" si="1"/>
        <v>17.533070743391949</v>
      </c>
      <c r="K16" s="4">
        <v>1</v>
      </c>
      <c r="L16">
        <v>1.34669265673904</v>
      </c>
      <c r="M16">
        <v>6.4549406261622394E-2</v>
      </c>
      <c r="N16">
        <f t="shared" si="2"/>
        <v>20.855468427117163</v>
      </c>
      <c r="P16">
        <f t="shared" si="3"/>
        <v>2</v>
      </c>
      <c r="Q16">
        <f t="shared" si="4"/>
        <v>2.6508021721701933</v>
      </c>
    </row>
    <row r="17" spans="2:17" x14ac:dyDescent="0.2">
      <c r="B17" s="3" t="s">
        <v>894</v>
      </c>
      <c r="C17" t="s">
        <v>417</v>
      </c>
      <c r="D17">
        <v>1.1250939607827499</v>
      </c>
      <c r="E17">
        <v>5.3642078648032103E-2</v>
      </c>
      <c r="F17">
        <f t="shared" si="0"/>
        <v>20.903889151511081</v>
      </c>
      <c r="G17"/>
      <c r="H17">
        <v>4.2493524739617898</v>
      </c>
      <c r="I17">
        <v>4.7131383557199702E-2</v>
      </c>
      <c r="J17">
        <f t="shared" si="1"/>
        <v>89.181483676772075</v>
      </c>
      <c r="K17" s="4">
        <v>1</v>
      </c>
      <c r="L17">
        <v>2.4612555036741099</v>
      </c>
      <c r="M17">
        <v>5.03846030282478E-2</v>
      </c>
      <c r="N17">
        <f t="shared" si="2"/>
        <v>48.820519549783569</v>
      </c>
      <c r="O17" s="4">
        <v>1</v>
      </c>
      <c r="P17">
        <f t="shared" si="3"/>
        <v>2</v>
      </c>
      <c r="Q17">
        <f t="shared" si="4"/>
        <v>2.6119006461395498</v>
      </c>
    </row>
    <row r="18" spans="2:17" x14ac:dyDescent="0.2">
      <c r="B18" s="3" t="s">
        <v>1601</v>
      </c>
      <c r="C18" t="s">
        <v>794</v>
      </c>
      <c r="D18">
        <v>2.3412456482759798</v>
      </c>
      <c r="E18">
        <v>0.33380651419877999</v>
      </c>
      <c r="F18">
        <f t="shared" si="0"/>
        <v>7.0131713544590548</v>
      </c>
      <c r="G18" s="4">
        <v>1</v>
      </c>
      <c r="L18">
        <v>2.7867124172150999</v>
      </c>
      <c r="M18">
        <v>0.450414456306657</v>
      </c>
      <c r="N18">
        <f t="shared" si="2"/>
        <v>6.1869502057087509</v>
      </c>
      <c r="O18" s="4">
        <v>1</v>
      </c>
      <c r="P18">
        <f t="shared" si="3"/>
        <v>2</v>
      </c>
      <c r="Q18">
        <f t="shared" si="4"/>
        <v>2.5639790327455398</v>
      </c>
    </row>
    <row r="19" spans="2:17" x14ac:dyDescent="0.2">
      <c r="B19" s="3" t="s">
        <v>961</v>
      </c>
      <c r="C19" t="s">
        <v>648</v>
      </c>
      <c r="D19">
        <v>1.3446848202835799</v>
      </c>
      <c r="E19">
        <v>5.25165886812149E-2</v>
      </c>
      <c r="F19">
        <f t="shared" si="0"/>
        <v>25.515555791757649</v>
      </c>
      <c r="G19"/>
      <c r="H19">
        <v>3.6529427673272599</v>
      </c>
      <c r="I19">
        <v>4.6450168822705203E-2</v>
      </c>
      <c r="J19">
        <f t="shared" ref="J19:J50" si="5">ABS(H19/SQRT((I19*I19)+0.000049))</f>
        <v>77.764121760813893</v>
      </c>
      <c r="K19" s="4">
        <v>1</v>
      </c>
      <c r="L19">
        <v>2.63631602350778</v>
      </c>
      <c r="M19">
        <v>3.3200943609236297E-2</v>
      </c>
      <c r="N19">
        <f t="shared" si="2"/>
        <v>79.297019203191269</v>
      </c>
      <c r="O19" s="4">
        <v>1</v>
      </c>
      <c r="P19">
        <f t="shared" si="3"/>
        <v>2</v>
      </c>
      <c r="Q19">
        <f t="shared" si="4"/>
        <v>2.5446478703728732</v>
      </c>
    </row>
    <row r="20" spans="2:17" x14ac:dyDescent="0.2">
      <c r="B20" s="3" t="s">
        <v>838</v>
      </c>
      <c r="C20" t="s">
        <v>201</v>
      </c>
      <c r="D20">
        <v>2.2110184693920201</v>
      </c>
      <c r="E20">
        <v>1.3372748605444599E-2</v>
      </c>
      <c r="F20">
        <f t="shared" si="0"/>
        <v>157.05474338494415</v>
      </c>
      <c r="G20" s="4">
        <v>1</v>
      </c>
      <c r="H20">
        <v>3.1306296492774601</v>
      </c>
      <c r="I20">
        <v>1.4028501997055499E-2</v>
      </c>
      <c r="J20">
        <f t="shared" si="5"/>
        <v>199.68330424758912</v>
      </c>
      <c r="K20" s="4">
        <v>1</v>
      </c>
      <c r="L20">
        <v>2.2243227360234998</v>
      </c>
      <c r="M20">
        <v>8.1916976787274106E-3</v>
      </c>
      <c r="N20">
        <f t="shared" si="2"/>
        <v>265.66031165977665</v>
      </c>
      <c r="P20">
        <f t="shared" si="3"/>
        <v>2</v>
      </c>
      <c r="Q20">
        <f t="shared" si="4"/>
        <v>2.5219902848976603</v>
      </c>
    </row>
    <row r="21" spans="2:17" x14ac:dyDescent="0.2">
      <c r="B21" s="3" t="s">
        <v>935</v>
      </c>
      <c r="C21" t="s">
        <v>550</v>
      </c>
      <c r="D21">
        <v>2.6066410743542998</v>
      </c>
      <c r="E21">
        <v>0.301438123152448</v>
      </c>
      <c r="F21">
        <f t="shared" si="0"/>
        <v>8.6464293283976872</v>
      </c>
      <c r="G21" s="4">
        <v>1</v>
      </c>
      <c r="H21">
        <v>2.3200617728965098</v>
      </c>
      <c r="I21">
        <v>0.29010839336165101</v>
      </c>
      <c r="J21">
        <f t="shared" si="5"/>
        <v>7.9948968924412291</v>
      </c>
      <c r="K21" s="4">
        <v>1</v>
      </c>
      <c r="P21">
        <f t="shared" si="3"/>
        <v>2</v>
      </c>
      <c r="Q21">
        <f t="shared" si="4"/>
        <v>2.4633514236254048</v>
      </c>
    </row>
    <row r="22" spans="2:17" x14ac:dyDescent="0.2">
      <c r="B22" s="3" t="s">
        <v>821</v>
      </c>
      <c r="C22" t="s">
        <v>91</v>
      </c>
      <c r="D22">
        <v>1.7680894275415799</v>
      </c>
      <c r="E22">
        <v>2.7509845076363899E-2</v>
      </c>
      <c r="F22">
        <f t="shared" si="0"/>
        <v>63.464513522533885</v>
      </c>
      <c r="G22"/>
      <c r="H22">
        <v>2.5972098605400902</v>
      </c>
      <c r="I22">
        <v>2.9082339057620699E-2</v>
      </c>
      <c r="J22">
        <f t="shared" si="5"/>
        <v>86.825704440915771</v>
      </c>
      <c r="K22" s="4">
        <v>1</v>
      </c>
      <c r="L22">
        <v>2.96148327254856</v>
      </c>
      <c r="M22">
        <v>2.35522530994055E-2</v>
      </c>
      <c r="N22">
        <f t="shared" ref="N22:N53" si="6">ABS(L22/SQRT((M22*M22)+0.000003))</f>
        <v>125.402329196175</v>
      </c>
      <c r="O22" s="4">
        <v>1</v>
      </c>
      <c r="P22">
        <f t="shared" si="3"/>
        <v>2</v>
      </c>
      <c r="Q22">
        <f t="shared" si="4"/>
        <v>2.4422608535434098</v>
      </c>
    </row>
    <row r="23" spans="2:17" x14ac:dyDescent="0.2">
      <c r="B23" s="3" t="s">
        <v>836</v>
      </c>
      <c r="C23" t="s">
        <v>184</v>
      </c>
      <c r="D23">
        <v>1.71482107600134</v>
      </c>
      <c r="E23">
        <v>2.3341182247536799E-2</v>
      </c>
      <c r="F23">
        <f t="shared" si="0"/>
        <v>72.196062906625869</v>
      </c>
      <c r="G23"/>
      <c r="H23">
        <v>2.8924133047027998</v>
      </c>
      <c r="I23">
        <v>2.3651458497188201E-2</v>
      </c>
      <c r="J23">
        <f t="shared" si="5"/>
        <v>117.26510198026099</v>
      </c>
      <c r="K23" s="4">
        <v>1</v>
      </c>
      <c r="L23">
        <v>2.7099731699676202</v>
      </c>
      <c r="M23">
        <v>3.4601983342587801E-2</v>
      </c>
      <c r="N23">
        <f t="shared" si="6"/>
        <v>78.220499583520038</v>
      </c>
      <c r="O23" s="4">
        <v>1</v>
      </c>
      <c r="P23">
        <f t="shared" si="3"/>
        <v>2</v>
      </c>
      <c r="Q23">
        <f t="shared" si="4"/>
        <v>2.4390691835572533</v>
      </c>
    </row>
    <row r="24" spans="2:17" x14ac:dyDescent="0.2">
      <c r="B24" s="3" t="s">
        <v>979</v>
      </c>
      <c r="C24" t="s">
        <v>753</v>
      </c>
      <c r="D24">
        <v>1.9864528532080601</v>
      </c>
      <c r="E24">
        <v>2.5222712850230599E-2</v>
      </c>
      <c r="F24">
        <f t="shared" si="0"/>
        <v>77.584850317791776</v>
      </c>
      <c r="G24" s="4">
        <v>1</v>
      </c>
      <c r="H24">
        <v>3.0313416641392998</v>
      </c>
      <c r="I24">
        <v>2.5418045688632498E-2</v>
      </c>
      <c r="J24">
        <f t="shared" si="5"/>
        <v>114.97897033680454</v>
      </c>
      <c r="K24" s="4">
        <v>1</v>
      </c>
      <c r="L24">
        <v>2.2034271935368701</v>
      </c>
      <c r="M24">
        <v>1.89121241448388E-2</v>
      </c>
      <c r="N24">
        <f t="shared" si="6"/>
        <v>116.02314524057053</v>
      </c>
      <c r="P24">
        <f t="shared" si="3"/>
        <v>2</v>
      </c>
      <c r="Q24">
        <f t="shared" si="4"/>
        <v>2.4070739036280764</v>
      </c>
    </row>
    <row r="25" spans="2:17" x14ac:dyDescent="0.2">
      <c r="B25" s="3" t="s">
        <v>892</v>
      </c>
      <c r="C25" t="s">
        <v>415</v>
      </c>
      <c r="D25">
        <v>1.75035416198841</v>
      </c>
      <c r="E25">
        <v>2.4983082673903801E-2</v>
      </c>
      <c r="F25">
        <f t="shared" si="0"/>
        <v>68.999634471019732</v>
      </c>
      <c r="G25"/>
      <c r="H25">
        <v>2.90521304294088</v>
      </c>
      <c r="I25">
        <v>2.51407737813098E-2</v>
      </c>
      <c r="J25">
        <f t="shared" si="5"/>
        <v>111.32322378103659</v>
      </c>
      <c r="K25" s="4">
        <v>1</v>
      </c>
      <c r="L25">
        <v>2.5187631069325098</v>
      </c>
      <c r="M25">
        <v>1.83873378141623E-2</v>
      </c>
      <c r="N25">
        <f t="shared" si="6"/>
        <v>136.37983518276204</v>
      </c>
      <c r="O25" s="4">
        <v>1</v>
      </c>
      <c r="P25">
        <f t="shared" si="3"/>
        <v>2</v>
      </c>
      <c r="Q25">
        <f t="shared" si="4"/>
        <v>2.3914434372872666</v>
      </c>
    </row>
    <row r="26" spans="2:17" x14ac:dyDescent="0.2">
      <c r="B26" s="3" t="s">
        <v>936</v>
      </c>
      <c r="C26" t="s">
        <v>551</v>
      </c>
      <c r="D26">
        <v>3.0672410355916702</v>
      </c>
      <c r="E26">
        <v>0.347828450127527</v>
      </c>
      <c r="F26">
        <f t="shared" si="0"/>
        <v>8.8175525994543005</v>
      </c>
      <c r="G26" s="4">
        <v>1</v>
      </c>
      <c r="H26">
        <v>2.4725303665407901</v>
      </c>
      <c r="I26">
        <v>0.35638677656759199</v>
      </c>
      <c r="J26">
        <f t="shared" si="5"/>
        <v>6.9364345877745572</v>
      </c>
      <c r="K26" s="4">
        <v>1</v>
      </c>
      <c r="L26">
        <v>1.5531921367357899</v>
      </c>
      <c r="M26">
        <v>3.0537054864856E-2</v>
      </c>
      <c r="N26">
        <f t="shared" si="6"/>
        <v>50.780920253410649</v>
      </c>
      <c r="P26">
        <f t="shared" si="3"/>
        <v>2</v>
      </c>
      <c r="Q26">
        <f t="shared" si="4"/>
        <v>2.3643211796227503</v>
      </c>
    </row>
    <row r="27" spans="2:17" x14ac:dyDescent="0.2">
      <c r="B27" s="3" t="s">
        <v>937</v>
      </c>
      <c r="C27" t="s">
        <v>552</v>
      </c>
      <c r="D27">
        <v>1.48350738024509</v>
      </c>
      <c r="E27">
        <v>1.40052953787354E-2</v>
      </c>
      <c r="F27">
        <f t="shared" si="0"/>
        <v>101.05497804333133</v>
      </c>
      <c r="G27"/>
      <c r="H27">
        <v>2.7074631966045399</v>
      </c>
      <c r="I27">
        <v>1.47039833842949E-2</v>
      </c>
      <c r="J27">
        <f t="shared" si="5"/>
        <v>166.2531819598575</v>
      </c>
      <c r="K27" s="4">
        <v>1</v>
      </c>
      <c r="L27">
        <v>2.77019496152981</v>
      </c>
      <c r="M27">
        <v>1.4838601617104499E-2</v>
      </c>
      <c r="N27">
        <f t="shared" si="6"/>
        <v>185.42945047416163</v>
      </c>
      <c r="O27" s="4">
        <v>1</v>
      </c>
      <c r="P27">
        <f t="shared" si="3"/>
        <v>2</v>
      </c>
      <c r="Q27">
        <f t="shared" si="4"/>
        <v>2.3203885127931465</v>
      </c>
    </row>
    <row r="28" spans="2:17" x14ac:dyDescent="0.2">
      <c r="B28" s="3" t="s">
        <v>826</v>
      </c>
      <c r="C28" t="s">
        <v>142</v>
      </c>
      <c r="D28">
        <v>1.88381812564824</v>
      </c>
      <c r="E28">
        <v>1.5819686107359201E-2</v>
      </c>
      <c r="F28">
        <f t="shared" si="0"/>
        <v>114.72575672862037</v>
      </c>
      <c r="G28" s="4">
        <v>1</v>
      </c>
      <c r="H28">
        <v>2.8710218592714201</v>
      </c>
      <c r="I28">
        <v>1.6574384207962499E-2</v>
      </c>
      <c r="J28">
        <f t="shared" si="5"/>
        <v>159.57259185299679</v>
      </c>
      <c r="K28" s="4">
        <v>1</v>
      </c>
      <c r="L28">
        <v>2.15654177160076</v>
      </c>
      <c r="M28">
        <v>1.1706817760477099E-2</v>
      </c>
      <c r="N28">
        <f t="shared" si="6"/>
        <v>182.22877937132463</v>
      </c>
      <c r="P28">
        <f t="shared" si="3"/>
        <v>2</v>
      </c>
      <c r="Q28">
        <f t="shared" si="4"/>
        <v>2.3037939188401402</v>
      </c>
    </row>
    <row r="29" spans="2:17" x14ac:dyDescent="0.2">
      <c r="B29" s="3" t="s">
        <v>866</v>
      </c>
      <c r="C29" t="s">
        <v>338</v>
      </c>
      <c r="D29">
        <v>2.1493757517175598</v>
      </c>
      <c r="E29">
        <v>3.4721340419954602E-2</v>
      </c>
      <c r="F29">
        <f t="shared" si="0"/>
        <v>61.41245331676862</v>
      </c>
      <c r="G29" s="4">
        <v>1</v>
      </c>
      <c r="H29">
        <v>2.74005416065163</v>
      </c>
      <c r="I29">
        <v>3.5239403598657397E-2</v>
      </c>
      <c r="J29">
        <f t="shared" si="5"/>
        <v>76.265311829436683</v>
      </c>
      <c r="K29" s="4">
        <v>1</v>
      </c>
      <c r="L29">
        <v>1.9933370797649299</v>
      </c>
      <c r="M29">
        <v>3.1541344044804097E-2</v>
      </c>
      <c r="N29">
        <f t="shared" si="6"/>
        <v>63.102523233776481</v>
      </c>
      <c r="P29">
        <f t="shared" si="3"/>
        <v>2</v>
      </c>
      <c r="Q29">
        <f t="shared" si="4"/>
        <v>2.2942556640447065</v>
      </c>
    </row>
    <row r="30" spans="2:17" x14ac:dyDescent="0.2">
      <c r="B30" s="3" t="s">
        <v>907</v>
      </c>
      <c r="C30" t="s">
        <v>479</v>
      </c>
      <c r="D30">
        <v>1.6596209871977301</v>
      </c>
      <c r="E30">
        <v>4.2722568319914597E-2</v>
      </c>
      <c r="F30">
        <f t="shared" si="0"/>
        <v>38.642073682289386</v>
      </c>
      <c r="G30"/>
      <c r="H30">
        <v>2.5615595448123898</v>
      </c>
      <c r="I30">
        <v>4.3662000339670597E-2</v>
      </c>
      <c r="J30">
        <f t="shared" si="5"/>
        <v>57.928189002287766</v>
      </c>
      <c r="K30" s="4">
        <v>1</v>
      </c>
      <c r="L30">
        <v>2.65520697675717</v>
      </c>
      <c r="M30">
        <v>4.3482345208805499E-2</v>
      </c>
      <c r="N30">
        <f t="shared" si="6"/>
        <v>61.015636497143205</v>
      </c>
      <c r="O30" s="4">
        <v>1</v>
      </c>
      <c r="P30">
        <f t="shared" si="3"/>
        <v>2</v>
      </c>
      <c r="Q30">
        <f t="shared" si="4"/>
        <v>2.2921291695890966</v>
      </c>
    </row>
    <row r="31" spans="2:17" x14ac:dyDescent="0.2">
      <c r="B31" s="3" t="s">
        <v>913</v>
      </c>
      <c r="C31" t="s">
        <v>485</v>
      </c>
      <c r="D31">
        <v>1.68527238190968</v>
      </c>
      <c r="E31">
        <v>2.4429157926025499E-2</v>
      </c>
      <c r="F31">
        <f t="shared" si="0"/>
        <v>67.893637533962305</v>
      </c>
      <c r="G31"/>
      <c r="H31">
        <v>2.62359876702001</v>
      </c>
      <c r="I31">
        <v>2.4969339039104199E-2</v>
      </c>
      <c r="J31">
        <f t="shared" si="5"/>
        <v>101.17230429017094</v>
      </c>
      <c r="K31" s="4">
        <v>1</v>
      </c>
      <c r="L31">
        <v>2.5407926577769802</v>
      </c>
      <c r="M31">
        <v>2.30290960575141E-2</v>
      </c>
      <c r="N31">
        <f t="shared" si="6"/>
        <v>110.018937539126</v>
      </c>
      <c r="O31" s="4">
        <v>1</v>
      </c>
      <c r="P31">
        <f t="shared" si="3"/>
        <v>2</v>
      </c>
      <c r="Q31">
        <f t="shared" si="4"/>
        <v>2.2832212689022233</v>
      </c>
    </row>
    <row r="32" spans="2:17" x14ac:dyDescent="0.2">
      <c r="B32" s="3" t="s">
        <v>893</v>
      </c>
      <c r="C32" t="s">
        <v>416</v>
      </c>
      <c r="D32">
        <v>1.43169207744046</v>
      </c>
      <c r="E32">
        <v>6.0519812388696803E-2</v>
      </c>
      <c r="F32">
        <f t="shared" si="0"/>
        <v>23.594309717669958</v>
      </c>
      <c r="G32"/>
      <c r="H32">
        <v>3.0595274983542899</v>
      </c>
      <c r="I32">
        <v>6.0296952267681302E-2</v>
      </c>
      <c r="J32">
        <f t="shared" si="5"/>
        <v>50.402487493128277</v>
      </c>
      <c r="K32" s="4">
        <v>1</v>
      </c>
      <c r="L32">
        <v>2.3521534389583598</v>
      </c>
      <c r="M32">
        <v>4.2564654811064598E-2</v>
      </c>
      <c r="N32">
        <f t="shared" si="6"/>
        <v>55.215024033392105</v>
      </c>
      <c r="O32" s="4">
        <v>1</v>
      </c>
      <c r="P32">
        <f t="shared" si="3"/>
        <v>2</v>
      </c>
      <c r="Q32">
        <f t="shared" si="4"/>
        <v>2.2811243382510367</v>
      </c>
    </row>
    <row r="33" spans="2:17" x14ac:dyDescent="0.2">
      <c r="B33" s="3" t="s">
        <v>877</v>
      </c>
      <c r="C33" t="s">
        <v>363</v>
      </c>
      <c r="D33">
        <v>1.18108551152783</v>
      </c>
      <c r="E33">
        <v>3.1843872996842597E-2</v>
      </c>
      <c r="F33">
        <f t="shared" si="0"/>
        <v>36.740811335046459</v>
      </c>
      <c r="G33"/>
      <c r="H33">
        <v>3.0857460290771401</v>
      </c>
      <c r="I33">
        <v>3.0455688377414501E-2</v>
      </c>
      <c r="J33">
        <f t="shared" si="5"/>
        <v>98.744557753447083</v>
      </c>
      <c r="K33" s="4">
        <v>1</v>
      </c>
      <c r="L33">
        <v>2.4817646474860098</v>
      </c>
      <c r="M33">
        <v>2.1922543147011E-2</v>
      </c>
      <c r="N33">
        <f t="shared" si="6"/>
        <v>112.85437281377354</v>
      </c>
      <c r="O33" s="4">
        <v>1</v>
      </c>
      <c r="P33">
        <f t="shared" si="3"/>
        <v>2</v>
      </c>
      <c r="Q33">
        <f t="shared" si="4"/>
        <v>2.2495320626969932</v>
      </c>
    </row>
    <row r="34" spans="2:17" x14ac:dyDescent="0.2">
      <c r="B34" s="3" t="s">
        <v>920</v>
      </c>
      <c r="C34" t="s">
        <v>496</v>
      </c>
      <c r="D34">
        <v>1.4978435869273099</v>
      </c>
      <c r="E34">
        <v>1.74887614739841E-2</v>
      </c>
      <c r="F34">
        <f t="shared" ref="F34:F65" si="7">ABS(D34/SQRT((E34*E34)+(0.0044*0.0044)))</f>
        <v>83.057717657218831</v>
      </c>
      <c r="G34"/>
      <c r="H34">
        <v>2.48910075397034</v>
      </c>
      <c r="I34">
        <v>1.8556830076887701E-2</v>
      </c>
      <c r="J34">
        <f t="shared" si="5"/>
        <v>125.50170287539675</v>
      </c>
      <c r="K34" s="4">
        <v>1</v>
      </c>
      <c r="L34">
        <v>2.61862099929892</v>
      </c>
      <c r="M34">
        <v>1.7168740204472701E-2</v>
      </c>
      <c r="N34">
        <f t="shared" si="6"/>
        <v>151.75232553865257</v>
      </c>
      <c r="O34" s="4">
        <v>1</v>
      </c>
      <c r="P34">
        <f t="shared" si="3"/>
        <v>2</v>
      </c>
      <c r="Q34">
        <f t="shared" si="4"/>
        <v>2.2018551133988566</v>
      </c>
    </row>
    <row r="35" spans="2:17" x14ac:dyDescent="0.2">
      <c r="B35" s="3" t="s">
        <v>847</v>
      </c>
      <c r="C35" t="s">
        <v>276</v>
      </c>
      <c r="D35">
        <v>2.1110638115782598</v>
      </c>
      <c r="E35">
        <v>0.20521080389070701</v>
      </c>
      <c r="F35">
        <f t="shared" si="7"/>
        <v>10.284929822535361</v>
      </c>
      <c r="G35" s="4">
        <v>1</v>
      </c>
      <c r="H35">
        <v>1.67241106642867</v>
      </c>
      <c r="I35">
        <v>0.22476274406265601</v>
      </c>
      <c r="J35">
        <f t="shared" si="5"/>
        <v>7.437178207504302</v>
      </c>
      <c r="L35">
        <v>2.7831256127958102</v>
      </c>
      <c r="M35">
        <v>0.123243007500414</v>
      </c>
      <c r="N35">
        <f t="shared" si="6"/>
        <v>22.580192236234666</v>
      </c>
      <c r="O35" s="4">
        <v>1</v>
      </c>
      <c r="P35">
        <f t="shared" si="3"/>
        <v>2</v>
      </c>
      <c r="Q35">
        <f t="shared" si="4"/>
        <v>2.18886683026758</v>
      </c>
    </row>
    <row r="36" spans="2:17" x14ac:dyDescent="0.2">
      <c r="B36" s="3" t="s">
        <v>815</v>
      </c>
      <c r="C36" t="s">
        <v>67</v>
      </c>
      <c r="D36">
        <v>1.5624889298970699</v>
      </c>
      <c r="E36">
        <v>1.9483261805331501E-2</v>
      </c>
      <c r="F36">
        <f t="shared" si="7"/>
        <v>78.226452770143268</v>
      </c>
      <c r="G36"/>
      <c r="H36">
        <v>2.4733491578459299</v>
      </c>
      <c r="I36">
        <v>2.0901842713876299E-2</v>
      </c>
      <c r="J36">
        <f t="shared" si="5"/>
        <v>112.20643816159259</v>
      </c>
      <c r="K36" s="4">
        <v>1</v>
      </c>
      <c r="L36">
        <v>2.45801824473393</v>
      </c>
      <c r="M36">
        <v>2.0505294974732202E-2</v>
      </c>
      <c r="N36">
        <f t="shared" si="6"/>
        <v>119.44700188811201</v>
      </c>
      <c r="O36" s="4">
        <v>1</v>
      </c>
      <c r="P36">
        <f t="shared" si="3"/>
        <v>2</v>
      </c>
      <c r="Q36">
        <f t="shared" si="4"/>
        <v>2.16461877749231</v>
      </c>
    </row>
    <row r="37" spans="2:17" x14ac:dyDescent="0.2">
      <c r="B37" s="3" t="s">
        <v>884</v>
      </c>
      <c r="C37" t="s">
        <v>397</v>
      </c>
      <c r="D37">
        <v>1.81856257746733</v>
      </c>
      <c r="E37">
        <v>2.7419522348233701E-2</v>
      </c>
      <c r="F37">
        <f t="shared" si="7"/>
        <v>65.485854257489194</v>
      </c>
      <c r="G37" s="4">
        <v>1</v>
      </c>
      <c r="H37">
        <v>2.1989726831795902</v>
      </c>
      <c r="I37">
        <v>2.9762136459693601E-2</v>
      </c>
      <c r="J37">
        <f t="shared" si="5"/>
        <v>71.922375167514645</v>
      </c>
      <c r="L37">
        <v>2.4539368877242298</v>
      </c>
      <c r="M37">
        <v>3.2104617596168998E-2</v>
      </c>
      <c r="N37">
        <f t="shared" si="6"/>
        <v>76.324641227657082</v>
      </c>
      <c r="O37" s="4">
        <v>1</v>
      </c>
      <c r="P37">
        <f t="shared" si="3"/>
        <v>2</v>
      </c>
      <c r="Q37">
        <f t="shared" si="4"/>
        <v>2.1571573827903832</v>
      </c>
    </row>
    <row r="38" spans="2:17" x14ac:dyDescent="0.2">
      <c r="B38" s="3" t="s">
        <v>811</v>
      </c>
      <c r="C38" t="s">
        <v>31</v>
      </c>
      <c r="D38">
        <v>1.96290835811197</v>
      </c>
      <c r="E38">
        <v>5.73910672315536E-2</v>
      </c>
      <c r="F38">
        <f t="shared" si="7"/>
        <v>34.102255672192754</v>
      </c>
      <c r="G38" s="4">
        <v>1</v>
      </c>
      <c r="H38">
        <v>1.79884952856373</v>
      </c>
      <c r="I38">
        <v>6.4633636027320696E-2</v>
      </c>
      <c r="J38">
        <f t="shared" si="5"/>
        <v>27.669674180983286</v>
      </c>
      <c r="L38">
        <v>2.63042352132417</v>
      </c>
      <c r="M38">
        <v>3.9562264027852997E-2</v>
      </c>
      <c r="N38">
        <f t="shared" si="6"/>
        <v>66.424566681046755</v>
      </c>
      <c r="O38" s="4">
        <v>1</v>
      </c>
      <c r="P38">
        <f t="shared" si="3"/>
        <v>2</v>
      </c>
      <c r="Q38">
        <f t="shared" si="4"/>
        <v>2.1307271359999569</v>
      </c>
    </row>
    <row r="39" spans="2:17" x14ac:dyDescent="0.2">
      <c r="B39" s="3" t="s">
        <v>834</v>
      </c>
      <c r="C39" t="s">
        <v>169</v>
      </c>
      <c r="D39">
        <v>1.2410290589906801</v>
      </c>
      <c r="E39">
        <v>2.13591231368696E-2</v>
      </c>
      <c r="F39">
        <f t="shared" si="7"/>
        <v>56.908055682213217</v>
      </c>
      <c r="G39"/>
      <c r="H39">
        <v>2.83141584285953</v>
      </c>
      <c r="I39">
        <v>2.1326077215604498E-2</v>
      </c>
      <c r="J39">
        <f t="shared" si="5"/>
        <v>126.14612078920213</v>
      </c>
      <c r="K39" s="4">
        <v>1</v>
      </c>
      <c r="L39">
        <v>2.2793481603231101</v>
      </c>
      <c r="M39">
        <v>1.69300315231261E-2</v>
      </c>
      <c r="N39">
        <f t="shared" si="6"/>
        <v>133.93433265995949</v>
      </c>
      <c r="O39" s="4">
        <v>1</v>
      </c>
      <c r="P39">
        <f t="shared" si="3"/>
        <v>2</v>
      </c>
      <c r="Q39">
        <f t="shared" si="4"/>
        <v>2.1172643540577734</v>
      </c>
    </row>
    <row r="40" spans="2:17" x14ac:dyDescent="0.2">
      <c r="B40" s="3" t="s">
        <v>845</v>
      </c>
      <c r="C40" t="s">
        <v>211</v>
      </c>
      <c r="D40">
        <v>1.8428287811150399</v>
      </c>
      <c r="E40">
        <v>0.30876286604594799</v>
      </c>
      <c r="F40">
        <f t="shared" si="7"/>
        <v>5.9678215761865667</v>
      </c>
      <c r="G40" s="4">
        <v>1</v>
      </c>
      <c r="H40">
        <v>2.5726138250977701</v>
      </c>
      <c r="I40">
        <v>0.37018454474610502</v>
      </c>
      <c r="J40">
        <f t="shared" si="5"/>
        <v>6.9483019801945103</v>
      </c>
      <c r="K40" s="4">
        <v>1</v>
      </c>
      <c r="L40">
        <v>1.55871757005027</v>
      </c>
      <c r="M40">
        <v>0.405167935285355</v>
      </c>
      <c r="N40">
        <f t="shared" si="6"/>
        <v>3.8470549910901646</v>
      </c>
      <c r="P40">
        <f t="shared" si="3"/>
        <v>2</v>
      </c>
      <c r="Q40">
        <f t="shared" si="4"/>
        <v>1.9913867254210267</v>
      </c>
    </row>
    <row r="41" spans="2:17" x14ac:dyDescent="0.2">
      <c r="B41" s="3" t="s">
        <v>822</v>
      </c>
      <c r="C41" t="s">
        <v>137</v>
      </c>
      <c r="D41">
        <v>1.85496652253676</v>
      </c>
      <c r="E41">
        <v>3.82001724562449E-2</v>
      </c>
      <c r="F41">
        <f t="shared" si="7"/>
        <v>48.240165623058758</v>
      </c>
      <c r="G41" s="4">
        <v>1</v>
      </c>
      <c r="H41">
        <v>2.7948669214989299</v>
      </c>
      <c r="I41">
        <v>3.8168915471486597E-2</v>
      </c>
      <c r="J41">
        <f t="shared" si="5"/>
        <v>72.022460514407271</v>
      </c>
      <c r="K41" s="4">
        <v>1</v>
      </c>
      <c r="L41">
        <v>0.27808063580042403</v>
      </c>
      <c r="M41">
        <v>9.3255919085736601E-3</v>
      </c>
      <c r="N41">
        <f t="shared" si="6"/>
        <v>29.31770281280717</v>
      </c>
      <c r="P41">
        <f t="shared" si="3"/>
        <v>2</v>
      </c>
      <c r="Q41">
        <f t="shared" si="4"/>
        <v>1.6426380266120379</v>
      </c>
    </row>
    <row r="42" spans="2:17" x14ac:dyDescent="0.2">
      <c r="B42" s="3" t="s">
        <v>850</v>
      </c>
      <c r="C42" t="s">
        <v>287</v>
      </c>
      <c r="D42">
        <v>3.16139085908691</v>
      </c>
      <c r="E42">
        <v>0.20058679483721101</v>
      </c>
      <c r="F42">
        <f t="shared" si="7"/>
        <v>15.756922329141327</v>
      </c>
      <c r="G42" s="4">
        <v>1</v>
      </c>
      <c r="H42">
        <v>3.30759565849235</v>
      </c>
      <c r="I42">
        <v>0.22075879409735899</v>
      </c>
      <c r="J42">
        <f t="shared" si="5"/>
        <v>14.975322344283232</v>
      </c>
      <c r="K42" s="4">
        <v>1</v>
      </c>
      <c r="L42">
        <v>0.57101156371130701</v>
      </c>
      <c r="M42">
        <v>0.244452668360359</v>
      </c>
      <c r="N42">
        <f t="shared" si="6"/>
        <v>2.3358191782787179</v>
      </c>
      <c r="P42">
        <f t="shared" si="3"/>
        <v>2</v>
      </c>
      <c r="Q42">
        <f t="shared" si="4"/>
        <v>2.3466660270968558</v>
      </c>
    </row>
    <row r="43" spans="2:17" x14ac:dyDescent="0.2">
      <c r="B43" s="3" t="s">
        <v>985</v>
      </c>
      <c r="C43" t="s">
        <v>760</v>
      </c>
      <c r="D43">
        <v>2.9208463683383399</v>
      </c>
      <c r="E43">
        <v>0.39861475398488</v>
      </c>
      <c r="F43">
        <f t="shared" si="7"/>
        <v>7.3270455091405946</v>
      </c>
      <c r="G43" s="4">
        <v>1</v>
      </c>
      <c r="H43">
        <v>1.6421820644673499</v>
      </c>
      <c r="I43">
        <v>0.52107640533591204</v>
      </c>
      <c r="J43">
        <f t="shared" si="5"/>
        <v>3.1512344243908781</v>
      </c>
      <c r="L43">
        <v>2.9508090488544898</v>
      </c>
      <c r="M43">
        <v>9.9706704563066795E-2</v>
      </c>
      <c r="N43">
        <f t="shared" si="6"/>
        <v>29.59042657486032</v>
      </c>
      <c r="O43" s="4">
        <v>1</v>
      </c>
      <c r="P43">
        <f t="shared" si="3"/>
        <v>2</v>
      </c>
      <c r="Q43">
        <f t="shared" si="4"/>
        <v>2.5046124938867265</v>
      </c>
    </row>
    <row r="44" spans="2:17" x14ac:dyDescent="0.2">
      <c r="B44" s="3" t="s">
        <v>875</v>
      </c>
      <c r="C44" t="s">
        <v>358</v>
      </c>
      <c r="D44">
        <v>1.8752136089949401</v>
      </c>
      <c r="E44">
        <v>0.22044277277081301</v>
      </c>
      <c r="F44">
        <f t="shared" si="7"/>
        <v>8.5048838724064968</v>
      </c>
      <c r="G44" s="4">
        <v>1</v>
      </c>
      <c r="H44">
        <v>3.8088546223513999</v>
      </c>
      <c r="I44">
        <v>0.20265498194883599</v>
      </c>
      <c r="J44">
        <f t="shared" si="5"/>
        <v>18.783572060918928</v>
      </c>
      <c r="K44" s="4">
        <v>1</v>
      </c>
      <c r="L44">
        <v>-2.2024825456432802</v>
      </c>
      <c r="M44">
        <v>0.840169460284095</v>
      </c>
      <c r="N44">
        <f t="shared" si="6"/>
        <v>2.6214686078374601</v>
      </c>
      <c r="P44">
        <f t="shared" si="3"/>
        <v>2</v>
      </c>
      <c r="Q44">
        <f t="shared" si="4"/>
        <v>1.1605285619010199</v>
      </c>
    </row>
    <row r="45" spans="2:17" x14ac:dyDescent="0.2">
      <c r="B45" s="3" t="s">
        <v>946</v>
      </c>
      <c r="C45" t="s">
        <v>595</v>
      </c>
      <c r="D45">
        <v>2.3511697162110701</v>
      </c>
      <c r="E45">
        <v>0.27012463434940698</v>
      </c>
      <c r="F45">
        <f t="shared" si="7"/>
        <v>8.7028636715780738</v>
      </c>
      <c r="G45" s="4">
        <v>1</v>
      </c>
      <c r="H45">
        <v>2.4325250319270899</v>
      </c>
      <c r="I45">
        <v>0.39810902135251103</v>
      </c>
      <c r="J45">
        <f t="shared" si="5"/>
        <v>6.1092539012136688</v>
      </c>
      <c r="K45" s="4">
        <v>1</v>
      </c>
      <c r="L45">
        <v>0.63073079841293</v>
      </c>
      <c r="M45">
        <v>0.384903256937428</v>
      </c>
      <c r="N45">
        <f t="shared" si="6"/>
        <v>1.6386569900218719</v>
      </c>
      <c r="P45">
        <f t="shared" si="3"/>
        <v>2</v>
      </c>
      <c r="Q45">
        <f t="shared" si="4"/>
        <v>1.8048085155170301</v>
      </c>
    </row>
    <row r="46" spans="2:17" x14ac:dyDescent="0.2">
      <c r="B46" s="2" t="s">
        <v>812</v>
      </c>
      <c r="C46" t="s">
        <v>56</v>
      </c>
      <c r="D46">
        <v>1.3035036735732799</v>
      </c>
      <c r="E46">
        <v>0.12426025243523001</v>
      </c>
      <c r="F46">
        <f t="shared" si="7"/>
        <v>10.483539390120898</v>
      </c>
      <c r="G46"/>
      <c r="H46">
        <v>1.15789199432733</v>
      </c>
      <c r="I46">
        <v>0.16012612566287901</v>
      </c>
      <c r="J46">
        <f t="shared" si="5"/>
        <v>7.2242251473297028</v>
      </c>
      <c r="L46">
        <v>2.76570048200271</v>
      </c>
      <c r="M46">
        <v>0.166172907258616</v>
      </c>
      <c r="N46">
        <f t="shared" si="6"/>
        <v>16.642606205730296</v>
      </c>
      <c r="O46" s="4">
        <v>1</v>
      </c>
      <c r="P46">
        <f t="shared" si="3"/>
        <v>1</v>
      </c>
      <c r="Q46">
        <f t="shared" si="4"/>
        <v>1.7423653833011066</v>
      </c>
    </row>
    <row r="47" spans="2:17" x14ac:dyDescent="0.2">
      <c r="B47" s="2" t="s">
        <v>840</v>
      </c>
      <c r="C47" t="s">
        <v>204</v>
      </c>
      <c r="D47">
        <v>1.2343668069853799</v>
      </c>
      <c r="E47">
        <v>5.9133066396463402E-2</v>
      </c>
      <c r="F47">
        <f t="shared" si="7"/>
        <v>20.816844070291538</v>
      </c>
      <c r="G47"/>
      <c r="H47">
        <v>2.0166924158394401</v>
      </c>
      <c r="I47">
        <v>6.4301055477416602E-2</v>
      </c>
      <c r="J47">
        <f t="shared" si="5"/>
        <v>31.179076824958511</v>
      </c>
      <c r="L47">
        <v>2.6370694941669899</v>
      </c>
      <c r="M47">
        <v>4.2752303735303199E-2</v>
      </c>
      <c r="N47">
        <f t="shared" si="6"/>
        <v>61.631952957117726</v>
      </c>
      <c r="O47" s="4">
        <v>1</v>
      </c>
      <c r="P47">
        <f t="shared" si="3"/>
        <v>1</v>
      </c>
      <c r="Q47">
        <f t="shared" si="4"/>
        <v>1.9627095723306034</v>
      </c>
    </row>
    <row r="48" spans="2:17" x14ac:dyDescent="0.2">
      <c r="B48" s="2" t="s">
        <v>917</v>
      </c>
      <c r="C48" t="s">
        <v>490</v>
      </c>
      <c r="D48">
        <v>1.0498745449203799</v>
      </c>
      <c r="E48">
        <v>0.227184396730883</v>
      </c>
      <c r="F48">
        <f t="shared" si="7"/>
        <v>4.620377591273666</v>
      </c>
      <c r="G48"/>
      <c r="H48">
        <v>1.9444629363402901</v>
      </c>
      <c r="I48">
        <v>0.21951752241032799</v>
      </c>
      <c r="J48">
        <f t="shared" si="5"/>
        <v>8.8533938107728538</v>
      </c>
      <c r="L48">
        <v>2.5316895596059701</v>
      </c>
      <c r="M48">
        <v>0.420519950354525</v>
      </c>
      <c r="N48">
        <f t="shared" si="6"/>
        <v>6.020328127062351</v>
      </c>
      <c r="O48" s="4">
        <v>1</v>
      </c>
      <c r="P48">
        <f t="shared" si="3"/>
        <v>1</v>
      </c>
      <c r="Q48">
        <f t="shared" si="4"/>
        <v>1.8420090136222136</v>
      </c>
    </row>
    <row r="49" spans="2:17" x14ac:dyDescent="0.2">
      <c r="B49" s="2" t="s">
        <v>817</v>
      </c>
      <c r="C49" t="s">
        <v>70</v>
      </c>
      <c r="D49">
        <v>1.79940498765552</v>
      </c>
      <c r="E49">
        <v>2.6564008364398001E-2</v>
      </c>
      <c r="F49">
        <f t="shared" si="7"/>
        <v>66.827922106051162</v>
      </c>
      <c r="G49"/>
      <c r="H49">
        <v>2.0502630514784301</v>
      </c>
      <c r="I49">
        <v>3.0027165993708901E-2</v>
      </c>
      <c r="J49">
        <f t="shared" si="5"/>
        <v>66.497247340189574</v>
      </c>
      <c r="L49">
        <v>2.4486278975821598</v>
      </c>
      <c r="M49">
        <v>2.4798126829986299E-2</v>
      </c>
      <c r="N49">
        <f t="shared" si="6"/>
        <v>98.502475706740839</v>
      </c>
      <c r="O49" s="4">
        <v>1</v>
      </c>
      <c r="P49">
        <f t="shared" si="3"/>
        <v>1</v>
      </c>
      <c r="Q49">
        <f t="shared" si="4"/>
        <v>2.0994319789053701</v>
      </c>
    </row>
    <row r="50" spans="2:17" x14ac:dyDescent="0.2">
      <c r="B50" s="2" t="s">
        <v>980</v>
      </c>
      <c r="C50" t="s">
        <v>754</v>
      </c>
      <c r="D50">
        <v>1.60247522202393</v>
      </c>
      <c r="E50">
        <v>6.0011700683728103E-2</v>
      </c>
      <c r="F50">
        <f t="shared" si="7"/>
        <v>26.631228480893366</v>
      </c>
      <c r="G50"/>
      <c r="H50">
        <v>2.03481595710852</v>
      </c>
      <c r="I50">
        <v>6.5612089115432107E-2</v>
      </c>
      <c r="J50">
        <f t="shared" si="5"/>
        <v>30.837815350746304</v>
      </c>
      <c r="L50">
        <v>2.3399736114041101</v>
      </c>
      <c r="M50">
        <v>4.3830797657969198E-2</v>
      </c>
      <c r="N50">
        <f t="shared" si="6"/>
        <v>53.34488196928708</v>
      </c>
      <c r="O50" s="4">
        <v>1</v>
      </c>
      <c r="P50">
        <f t="shared" si="3"/>
        <v>1</v>
      </c>
      <c r="Q50">
        <f t="shared" si="4"/>
        <v>1.9924215968455201</v>
      </c>
    </row>
    <row r="51" spans="2:17" x14ac:dyDescent="0.2">
      <c r="B51" s="2" t="s">
        <v>878</v>
      </c>
      <c r="C51" t="s">
        <v>364</v>
      </c>
      <c r="D51">
        <v>1.2361652321735499</v>
      </c>
      <c r="E51">
        <v>5.4425757196094299E-2</v>
      </c>
      <c r="F51">
        <f t="shared" si="7"/>
        <v>22.639010417597962</v>
      </c>
      <c r="G51"/>
      <c r="H51">
        <v>1.3040409974940701</v>
      </c>
      <c r="I51">
        <v>6.8481176599759497E-2</v>
      </c>
      <c r="J51">
        <f t="shared" ref="J51:J82" si="8">ABS(H51/SQRT((I51*I51)+0.000049))</f>
        <v>18.943618611846436</v>
      </c>
      <c r="L51">
        <v>2.3041399204586299</v>
      </c>
      <c r="M51">
        <v>6.5674196541181895E-2</v>
      </c>
      <c r="N51">
        <f t="shared" si="6"/>
        <v>35.072206910551238</v>
      </c>
      <c r="O51" s="4">
        <v>1</v>
      </c>
      <c r="P51">
        <f t="shared" si="3"/>
        <v>1</v>
      </c>
      <c r="Q51">
        <f t="shared" si="4"/>
        <v>1.6147820500420833</v>
      </c>
    </row>
    <row r="52" spans="2:17" x14ac:dyDescent="0.2">
      <c r="B52" s="2" t="s">
        <v>956</v>
      </c>
      <c r="C52" t="s">
        <v>641</v>
      </c>
      <c r="D52">
        <v>1.5114252043466501</v>
      </c>
      <c r="E52">
        <v>2.6134450289295199E-2</v>
      </c>
      <c r="F52">
        <f t="shared" si="7"/>
        <v>57.030061579545425</v>
      </c>
      <c r="G52"/>
      <c r="H52">
        <v>2.30792649770278</v>
      </c>
      <c r="I52">
        <v>2.80045295987583E-2</v>
      </c>
      <c r="J52">
        <f t="shared" si="8"/>
        <v>79.952740369453451</v>
      </c>
      <c r="K52" s="4">
        <v>1</v>
      </c>
      <c r="L52">
        <v>2.24951407700877</v>
      </c>
      <c r="M52">
        <v>2.53287841162123E-2</v>
      </c>
      <c r="N52">
        <f t="shared" si="6"/>
        <v>88.605629805666524</v>
      </c>
      <c r="P52">
        <f t="shared" si="3"/>
        <v>1</v>
      </c>
      <c r="Q52">
        <f t="shared" si="4"/>
        <v>2.0229552596860665</v>
      </c>
    </row>
    <row r="53" spans="2:17" x14ac:dyDescent="0.2">
      <c r="B53" s="2" t="s">
        <v>898</v>
      </c>
      <c r="C53" t="s">
        <v>442</v>
      </c>
      <c r="D53">
        <v>1.57115247215537</v>
      </c>
      <c r="E53">
        <v>3.1349779123382798E-2</v>
      </c>
      <c r="F53">
        <f t="shared" si="7"/>
        <v>49.630417250228</v>
      </c>
      <c r="G53"/>
      <c r="H53">
        <v>3.026130784857</v>
      </c>
      <c r="I53">
        <v>3.1213285813305999E-2</v>
      </c>
      <c r="J53">
        <f t="shared" si="8"/>
        <v>94.60034933564738</v>
      </c>
      <c r="K53" s="4">
        <v>1</v>
      </c>
      <c r="L53">
        <v>2.2457986386132198</v>
      </c>
      <c r="M53">
        <v>2.53163744416776E-2</v>
      </c>
      <c r="N53">
        <f t="shared" si="6"/>
        <v>88.50244252622015</v>
      </c>
      <c r="P53">
        <f t="shared" si="3"/>
        <v>1</v>
      </c>
      <c r="Q53">
        <f t="shared" si="4"/>
        <v>2.2810272985418631</v>
      </c>
    </row>
    <row r="54" spans="2:17" x14ac:dyDescent="0.2">
      <c r="B54" s="2" t="s">
        <v>882</v>
      </c>
      <c r="C54" t="s">
        <v>395</v>
      </c>
      <c r="D54">
        <v>2.2223011308424399</v>
      </c>
      <c r="E54">
        <v>5.6789132601154299E-2</v>
      </c>
      <c r="F54">
        <f t="shared" si="7"/>
        <v>39.015575244886726</v>
      </c>
      <c r="G54" s="4">
        <v>1</v>
      </c>
      <c r="H54">
        <v>1.5234853781481299</v>
      </c>
      <c r="I54">
        <v>6.9233652620452196E-2</v>
      </c>
      <c r="J54">
        <f t="shared" si="8"/>
        <v>21.893364345327406</v>
      </c>
      <c r="L54">
        <v>2.20821392012305</v>
      </c>
      <c r="M54">
        <v>7.7013552770779301E-2</v>
      </c>
      <c r="N54">
        <f t="shared" ref="N54:N85" si="9">ABS(L54/SQRT((M54*M54)+0.000003))</f>
        <v>28.66580731226615</v>
      </c>
      <c r="P54">
        <f t="shared" si="3"/>
        <v>1</v>
      </c>
      <c r="Q54">
        <f t="shared" si="4"/>
        <v>1.9846668097045399</v>
      </c>
    </row>
    <row r="55" spans="2:17" x14ac:dyDescent="0.2">
      <c r="B55" s="2" t="s">
        <v>958</v>
      </c>
      <c r="C55" t="s">
        <v>643</v>
      </c>
      <c r="D55">
        <v>1.4728480689627099</v>
      </c>
      <c r="E55">
        <v>2.1328814278824701E-2</v>
      </c>
      <c r="F55">
        <f t="shared" si="7"/>
        <v>67.630300004587994</v>
      </c>
      <c r="G55"/>
      <c r="H55">
        <v>2.9652974662906102</v>
      </c>
      <c r="I55">
        <v>2.1487230072173E-2</v>
      </c>
      <c r="J55">
        <f t="shared" si="8"/>
        <v>131.21542411167133</v>
      </c>
      <c r="K55" s="4">
        <v>1</v>
      </c>
      <c r="L55">
        <v>2.1833154928771701</v>
      </c>
      <c r="M55">
        <v>1.5965133328579399E-2</v>
      </c>
      <c r="N55">
        <f t="shared" si="9"/>
        <v>135.95746225267763</v>
      </c>
      <c r="P55">
        <f t="shared" si="3"/>
        <v>1</v>
      </c>
      <c r="Q55">
        <f t="shared" si="4"/>
        <v>2.2071536760434967</v>
      </c>
    </row>
    <row r="56" spans="2:17" x14ac:dyDescent="0.2">
      <c r="B56" s="2" t="s">
        <v>905</v>
      </c>
      <c r="C56" t="s">
        <v>477</v>
      </c>
      <c r="D56">
        <v>1.7181761099331101</v>
      </c>
      <c r="E56">
        <v>4.7129295523544203E-2</v>
      </c>
      <c r="F56">
        <f t="shared" si="7"/>
        <v>36.298798195850694</v>
      </c>
      <c r="G56"/>
      <c r="H56">
        <v>2.87595761262553</v>
      </c>
      <c r="I56">
        <v>4.88416713791281E-2</v>
      </c>
      <c r="J56">
        <f t="shared" si="8"/>
        <v>58.287684198585097</v>
      </c>
      <c r="K56" s="4">
        <v>1</v>
      </c>
      <c r="L56">
        <v>2.1462330317299898</v>
      </c>
      <c r="M56">
        <v>3.5285359427079499E-2</v>
      </c>
      <c r="N56">
        <f t="shared" si="9"/>
        <v>60.751881928438998</v>
      </c>
      <c r="P56">
        <f t="shared" si="3"/>
        <v>1</v>
      </c>
      <c r="Q56">
        <f t="shared" si="4"/>
        <v>2.2467889180962097</v>
      </c>
    </row>
    <row r="57" spans="2:17" x14ac:dyDescent="0.2">
      <c r="B57" s="2" t="s">
        <v>949</v>
      </c>
      <c r="C57" t="s">
        <v>617</v>
      </c>
      <c r="D57">
        <v>1.32939768814422</v>
      </c>
      <c r="E57">
        <v>5.3333696403107402E-2</v>
      </c>
      <c r="F57">
        <f t="shared" si="7"/>
        <v>24.841642261828593</v>
      </c>
      <c r="G57"/>
      <c r="H57">
        <v>2.6465128853859201</v>
      </c>
      <c r="I57">
        <v>5.4717862904971701E-2</v>
      </c>
      <c r="J57">
        <f t="shared" si="8"/>
        <v>47.975538668361338</v>
      </c>
      <c r="K57" s="4">
        <v>1</v>
      </c>
      <c r="L57">
        <v>2.03233263625361</v>
      </c>
      <c r="M57">
        <v>3.7253294244144801E-2</v>
      </c>
      <c r="N57">
        <f t="shared" si="9"/>
        <v>54.49557155930853</v>
      </c>
      <c r="P57">
        <f t="shared" si="3"/>
        <v>1</v>
      </c>
      <c r="Q57">
        <f t="shared" si="4"/>
        <v>2.0027477365945834</v>
      </c>
    </row>
    <row r="58" spans="2:17" x14ac:dyDescent="0.2">
      <c r="B58" s="2" t="s">
        <v>841</v>
      </c>
      <c r="C58" t="s">
        <v>205</v>
      </c>
      <c r="D58">
        <v>1.91899105795227</v>
      </c>
      <c r="E58">
        <v>1.8422515104416899E-2</v>
      </c>
      <c r="F58">
        <f t="shared" si="7"/>
        <v>101.31588991852945</v>
      </c>
      <c r="G58" s="4">
        <v>1</v>
      </c>
      <c r="H58">
        <v>2.25727131167281</v>
      </c>
      <c r="I58">
        <v>2.07067377162602E-2</v>
      </c>
      <c r="J58">
        <f t="shared" si="8"/>
        <v>103.27014443475842</v>
      </c>
      <c r="L58">
        <v>1.7137952299436701</v>
      </c>
      <c r="M58">
        <v>1.73682184411851E-2</v>
      </c>
      <c r="N58">
        <f t="shared" si="9"/>
        <v>98.187175301893205</v>
      </c>
      <c r="P58">
        <f t="shared" si="3"/>
        <v>1</v>
      </c>
      <c r="Q58">
        <f t="shared" si="4"/>
        <v>1.9633525331895836</v>
      </c>
    </row>
    <row r="59" spans="2:17" x14ac:dyDescent="0.2">
      <c r="B59" s="2" t="s">
        <v>981</v>
      </c>
      <c r="C59" t="s">
        <v>755</v>
      </c>
      <c r="D59">
        <v>1.8651971482215499</v>
      </c>
      <c r="E59">
        <v>2.6267609307678099E-2</v>
      </c>
      <c r="F59">
        <f t="shared" si="7"/>
        <v>70.031799058006655</v>
      </c>
      <c r="G59" s="4">
        <v>1</v>
      </c>
      <c r="H59">
        <v>0.81743971909142199</v>
      </c>
      <c r="I59">
        <v>4.0397026119377601E-2</v>
      </c>
      <c r="J59">
        <f t="shared" si="8"/>
        <v>19.938030227197167</v>
      </c>
      <c r="L59">
        <v>1.6010198043697601</v>
      </c>
      <c r="M59">
        <v>2.41883225187156E-2</v>
      </c>
      <c r="N59">
        <f t="shared" si="9"/>
        <v>66.020736575115322</v>
      </c>
      <c r="P59">
        <f t="shared" si="3"/>
        <v>1</v>
      </c>
      <c r="Q59">
        <f t="shared" si="4"/>
        <v>1.4278855572275775</v>
      </c>
    </row>
    <row r="60" spans="2:17" x14ac:dyDescent="0.2">
      <c r="B60" s="2" t="s">
        <v>842</v>
      </c>
      <c r="C60" t="s">
        <v>206</v>
      </c>
      <c r="D60">
        <v>1.7250867456021699</v>
      </c>
      <c r="E60">
        <v>6.5175682683651301E-2</v>
      </c>
      <c r="F60">
        <f t="shared" si="7"/>
        <v>26.408147208675853</v>
      </c>
      <c r="G60"/>
      <c r="H60">
        <v>3.1814394438385598</v>
      </c>
      <c r="I60">
        <v>6.3736006395831393E-2</v>
      </c>
      <c r="J60">
        <f t="shared" si="8"/>
        <v>49.6175381239117</v>
      </c>
      <c r="K60" s="4">
        <v>1</v>
      </c>
      <c r="L60">
        <v>1.41457454044368</v>
      </c>
      <c r="M60">
        <v>4.00714782847841E-2</v>
      </c>
      <c r="N60">
        <f t="shared" si="9"/>
        <v>35.268350782017841</v>
      </c>
      <c r="P60">
        <f t="shared" si="3"/>
        <v>1</v>
      </c>
      <c r="Q60">
        <f t="shared" si="4"/>
        <v>2.1070335766281363</v>
      </c>
    </row>
    <row r="61" spans="2:17" x14ac:dyDescent="0.2">
      <c r="B61" s="2" t="s">
        <v>880</v>
      </c>
      <c r="C61" t="s">
        <v>383</v>
      </c>
      <c r="D61">
        <v>6.0321150936097601</v>
      </c>
      <c r="E61">
        <v>4.51562068226369E-2</v>
      </c>
      <c r="F61">
        <f t="shared" si="7"/>
        <v>132.95362870616307</v>
      </c>
      <c r="G61" s="4">
        <v>1</v>
      </c>
      <c r="H61">
        <v>1.5406900949787901</v>
      </c>
      <c r="I61">
        <v>5.8413855176131402E-2</v>
      </c>
      <c r="J61">
        <f t="shared" si="8"/>
        <v>26.188057953332709</v>
      </c>
      <c r="L61">
        <v>1.3659661398918199</v>
      </c>
      <c r="M61">
        <v>0.115717490477777</v>
      </c>
      <c r="N61">
        <f t="shared" si="9"/>
        <v>11.802996636464371</v>
      </c>
      <c r="P61">
        <f t="shared" si="3"/>
        <v>1</v>
      </c>
      <c r="Q61">
        <f t="shared" si="4"/>
        <v>2.9795904428267899</v>
      </c>
    </row>
    <row r="62" spans="2:17" x14ac:dyDescent="0.2">
      <c r="B62" s="2" t="s">
        <v>900</v>
      </c>
      <c r="C62" t="s">
        <v>449</v>
      </c>
      <c r="D62">
        <v>3.74094149691786</v>
      </c>
      <c r="E62">
        <v>6.2362033346597998E-2</v>
      </c>
      <c r="F62">
        <f t="shared" si="7"/>
        <v>59.838727216309024</v>
      </c>
      <c r="G62" s="4">
        <v>1</v>
      </c>
      <c r="H62">
        <v>1.71287170534527</v>
      </c>
      <c r="I62">
        <v>7.7356209470542101E-2</v>
      </c>
      <c r="J62">
        <f t="shared" si="8"/>
        <v>22.052548172476531</v>
      </c>
      <c r="L62">
        <v>0.923631260471939</v>
      </c>
      <c r="M62">
        <v>5.6391298260457197E-2</v>
      </c>
      <c r="N62">
        <f t="shared" si="9"/>
        <v>16.371247318421922</v>
      </c>
      <c r="P62">
        <f t="shared" si="3"/>
        <v>1</v>
      </c>
      <c r="Q62">
        <f t="shared" si="4"/>
        <v>2.1258148209116894</v>
      </c>
    </row>
    <row r="63" spans="2:17" x14ac:dyDescent="0.2">
      <c r="B63" s="2" t="s">
        <v>855</v>
      </c>
      <c r="C63" t="s">
        <v>297</v>
      </c>
      <c r="D63">
        <v>0.99606209396920298</v>
      </c>
      <c r="E63">
        <v>7.4583805012097201E-2</v>
      </c>
      <c r="F63">
        <f t="shared" si="7"/>
        <v>13.331758940945951</v>
      </c>
      <c r="G63"/>
      <c r="H63">
        <v>2.45716693586402</v>
      </c>
      <c r="I63">
        <v>7.4785501413408603E-2</v>
      </c>
      <c r="J63">
        <f t="shared" si="8"/>
        <v>32.713203723571596</v>
      </c>
      <c r="K63" s="4">
        <v>1</v>
      </c>
      <c r="L63">
        <v>0.72276895901776494</v>
      </c>
      <c r="M63">
        <v>5.7913197586465001E-2</v>
      </c>
      <c r="N63">
        <f t="shared" si="9"/>
        <v>12.474633726903766</v>
      </c>
      <c r="P63">
        <f t="shared" si="3"/>
        <v>1</v>
      </c>
      <c r="Q63">
        <f t="shared" si="4"/>
        <v>1.3919993296169959</v>
      </c>
    </row>
    <row r="64" spans="2:17" x14ac:dyDescent="0.2">
      <c r="B64" s="2" t="s">
        <v>874</v>
      </c>
      <c r="C64" t="s">
        <v>356</v>
      </c>
      <c r="D64">
        <v>2.9224085974357901</v>
      </c>
      <c r="E64">
        <v>0.266889665491434</v>
      </c>
      <c r="F64">
        <f t="shared" si="7"/>
        <v>10.948387696574411</v>
      </c>
      <c r="G64" s="4">
        <v>1</v>
      </c>
      <c r="H64">
        <v>2.0547951658408099</v>
      </c>
      <c r="I64">
        <v>0.27110745721518198</v>
      </c>
      <c r="J64">
        <f t="shared" si="8"/>
        <v>7.5767394617008641</v>
      </c>
      <c r="L64">
        <v>0.59207864397864995</v>
      </c>
      <c r="M64">
        <v>8.0286978797368194E-2</v>
      </c>
      <c r="N64">
        <f t="shared" si="9"/>
        <v>7.3728134094085922</v>
      </c>
      <c r="P64">
        <f t="shared" si="3"/>
        <v>1</v>
      </c>
      <c r="Q64">
        <f t="shared" si="4"/>
        <v>1.8564274690850835</v>
      </c>
    </row>
    <row r="65" spans="2:19" x14ac:dyDescent="0.2">
      <c r="B65" s="2" t="s">
        <v>870</v>
      </c>
      <c r="C65" t="s">
        <v>344</v>
      </c>
      <c r="D65">
        <v>1.0226317204611299</v>
      </c>
      <c r="E65">
        <v>0.27177357964232102</v>
      </c>
      <c r="F65">
        <f t="shared" si="7"/>
        <v>3.7623146624383752</v>
      </c>
      <c r="G65"/>
      <c r="H65">
        <v>1.14434363622817</v>
      </c>
      <c r="I65">
        <v>0.34033158513782003</v>
      </c>
      <c r="J65">
        <f t="shared" si="8"/>
        <v>3.3617263449868435</v>
      </c>
      <c r="L65">
        <v>2.1687097468648799</v>
      </c>
      <c r="M65">
        <v>0.28945241596691901</v>
      </c>
      <c r="N65">
        <f t="shared" si="9"/>
        <v>7.492322747630392</v>
      </c>
      <c r="P65">
        <f t="shared" si="3"/>
        <v>0</v>
      </c>
      <c r="Q65">
        <f t="shared" si="4"/>
        <v>1.4452283678513933</v>
      </c>
    </row>
    <row r="66" spans="2:19" x14ac:dyDescent="0.2">
      <c r="B66" s="2" t="s">
        <v>849</v>
      </c>
      <c r="C66" t="s">
        <v>285</v>
      </c>
      <c r="D66">
        <v>1.4081865902983299</v>
      </c>
      <c r="E66">
        <v>5.4604472608948199E-2</v>
      </c>
      <c r="F66">
        <f t="shared" ref="F66:F97" si="10">ABS(D66/SQRT((E66*E66)+(0.0044*0.0044)))</f>
        <v>25.705532018858086</v>
      </c>
      <c r="G66"/>
      <c r="H66">
        <v>1.6999278498366699</v>
      </c>
      <c r="I66">
        <v>6.3827397195273305E-2</v>
      </c>
      <c r="J66">
        <f t="shared" si="8"/>
        <v>26.474462952054072</v>
      </c>
      <c r="L66">
        <v>1.97539018688124</v>
      </c>
      <c r="M66">
        <v>4.4600169793062798E-2</v>
      </c>
      <c r="N66">
        <f t="shared" si="9"/>
        <v>44.257729821013235</v>
      </c>
      <c r="P66">
        <f t="shared" ref="P66:P129" si="11">G66+K66+O66</f>
        <v>0</v>
      </c>
      <c r="Q66">
        <f t="shared" ref="Q66:Q129" si="12">AVERAGE(D66,H66,L66)</f>
        <v>1.6945015423387468</v>
      </c>
      <c r="S66" t="s">
        <v>1617</v>
      </c>
    </row>
    <row r="67" spans="2:19" x14ac:dyDescent="0.2">
      <c r="B67" s="2" t="s">
        <v>993</v>
      </c>
      <c r="C67" t="s">
        <v>803</v>
      </c>
      <c r="D67">
        <v>1.12471537473945</v>
      </c>
      <c r="E67">
        <v>6.7101390318000706E-2</v>
      </c>
      <c r="F67">
        <f t="shared" si="10"/>
        <v>16.725512640334465</v>
      </c>
      <c r="G67"/>
      <c r="H67">
        <v>1.59674956802037</v>
      </c>
      <c r="I67">
        <v>7.5129296778806004E-2</v>
      </c>
      <c r="J67">
        <f t="shared" si="8"/>
        <v>21.161698881633562</v>
      </c>
      <c r="L67">
        <v>1.91926099076692</v>
      </c>
      <c r="M67">
        <v>5.4268814023877003E-2</v>
      </c>
      <c r="N67">
        <f t="shared" si="9"/>
        <v>35.347819069427302</v>
      </c>
      <c r="P67">
        <f t="shared" si="11"/>
        <v>0</v>
      </c>
      <c r="Q67">
        <f t="shared" si="12"/>
        <v>1.5469086445089133</v>
      </c>
    </row>
    <row r="68" spans="2:19" x14ac:dyDescent="0.2">
      <c r="B68" s="2" t="s">
        <v>853</v>
      </c>
      <c r="C68" t="s">
        <v>293</v>
      </c>
      <c r="D68">
        <v>0.66550509286904003</v>
      </c>
      <c r="E68">
        <v>4.3582233546121701E-2</v>
      </c>
      <c r="F68">
        <f t="shared" si="10"/>
        <v>15.192869280240691</v>
      </c>
      <c r="G68"/>
      <c r="H68">
        <v>1.8505672649372</v>
      </c>
      <c r="I68">
        <v>4.4888459571345497E-2</v>
      </c>
      <c r="J68">
        <f t="shared" si="8"/>
        <v>40.733599147103988</v>
      </c>
      <c r="L68">
        <v>1.9021266151906899</v>
      </c>
      <c r="M68">
        <v>4.8923205005095803E-2</v>
      </c>
      <c r="N68">
        <f t="shared" si="9"/>
        <v>38.85550153225703</v>
      </c>
      <c r="P68">
        <f t="shared" si="11"/>
        <v>0</v>
      </c>
      <c r="Q68">
        <f t="shared" si="12"/>
        <v>1.4727329909989766</v>
      </c>
    </row>
    <row r="69" spans="2:19" x14ac:dyDescent="0.2">
      <c r="B69" s="2" t="s">
        <v>972</v>
      </c>
      <c r="C69" t="s">
        <v>699</v>
      </c>
      <c r="D69">
        <v>1.4155453033783501</v>
      </c>
      <c r="E69">
        <v>3.5913817124996902E-2</v>
      </c>
      <c r="F69">
        <f t="shared" si="10"/>
        <v>39.122539212005762</v>
      </c>
      <c r="G69"/>
      <c r="H69">
        <v>1.63593316000524</v>
      </c>
      <c r="I69">
        <v>4.2568493436290503E-2</v>
      </c>
      <c r="J69">
        <f t="shared" si="8"/>
        <v>37.921318349073722</v>
      </c>
      <c r="L69">
        <v>1.8892334121982599</v>
      </c>
      <c r="M69">
        <v>3.6691291588266603E-2</v>
      </c>
      <c r="N69">
        <f t="shared" si="9"/>
        <v>51.43269282739314</v>
      </c>
      <c r="P69">
        <f t="shared" si="11"/>
        <v>0</v>
      </c>
      <c r="Q69">
        <f t="shared" si="12"/>
        <v>1.6469039585272833</v>
      </c>
    </row>
    <row r="70" spans="2:19" x14ac:dyDescent="0.2">
      <c r="B70" s="2" t="s">
        <v>873</v>
      </c>
      <c r="C70" t="s">
        <v>353</v>
      </c>
      <c r="D70">
        <v>1.8066313845461699</v>
      </c>
      <c r="E70">
        <v>2.8739333529689898E-2</v>
      </c>
      <c r="F70">
        <f t="shared" si="10"/>
        <v>62.138637888078499</v>
      </c>
      <c r="G70"/>
      <c r="H70">
        <v>2.1602970526906802</v>
      </c>
      <c r="I70">
        <v>3.1259511513103903E-2</v>
      </c>
      <c r="J70">
        <f t="shared" si="8"/>
        <v>67.438290750529163</v>
      </c>
      <c r="L70">
        <v>1.8846101845644101</v>
      </c>
      <c r="M70">
        <v>2.7329077145073599E-2</v>
      </c>
      <c r="N70">
        <f t="shared" si="9"/>
        <v>68.821810750576446</v>
      </c>
      <c r="P70">
        <f t="shared" si="11"/>
        <v>0</v>
      </c>
      <c r="Q70">
        <f t="shared" si="12"/>
        <v>1.9505128739337534</v>
      </c>
    </row>
    <row r="71" spans="2:19" x14ac:dyDescent="0.2">
      <c r="B71" s="2" t="s">
        <v>1570</v>
      </c>
      <c r="C71" t="s">
        <v>749</v>
      </c>
      <c r="D71">
        <v>0.51390085309077904</v>
      </c>
      <c r="E71">
        <v>3.8448105763629802E-2</v>
      </c>
      <c r="F71">
        <f t="shared" si="10"/>
        <v>13.279416169408725</v>
      </c>
      <c r="G71"/>
      <c r="H71">
        <v>1.23366657724963</v>
      </c>
      <c r="I71">
        <v>4.7363917554283701E-2</v>
      </c>
      <c r="J71">
        <f t="shared" si="8"/>
        <v>25.766665383943554</v>
      </c>
      <c r="L71">
        <v>1.8535181486849699</v>
      </c>
      <c r="M71">
        <v>5.2142698233872402E-2</v>
      </c>
      <c r="N71">
        <f t="shared" si="9"/>
        <v>35.52743659110125</v>
      </c>
      <c r="P71">
        <f t="shared" si="11"/>
        <v>0</v>
      </c>
      <c r="Q71">
        <f t="shared" si="12"/>
        <v>1.2003618596751264</v>
      </c>
    </row>
    <row r="72" spans="2:19" x14ac:dyDescent="0.2">
      <c r="B72" s="2" t="s">
        <v>857</v>
      </c>
      <c r="C72" t="s">
        <v>310</v>
      </c>
      <c r="D72">
        <v>1.21185348219894</v>
      </c>
      <c r="E72">
        <v>2.05573153960306E-2</v>
      </c>
      <c r="F72">
        <f t="shared" si="10"/>
        <v>57.644390613950208</v>
      </c>
      <c r="G72"/>
      <c r="H72">
        <v>1.81695145462059</v>
      </c>
      <c r="I72">
        <v>2.3525819005050901E-2</v>
      </c>
      <c r="J72">
        <f t="shared" si="8"/>
        <v>74.02488065588237</v>
      </c>
      <c r="L72">
        <v>1.80835801436725</v>
      </c>
      <c r="M72">
        <v>2.03314887112537E-2</v>
      </c>
      <c r="N72">
        <f t="shared" si="9"/>
        <v>88.622703747248522</v>
      </c>
      <c r="P72">
        <f t="shared" si="11"/>
        <v>0</v>
      </c>
      <c r="Q72">
        <f t="shared" si="12"/>
        <v>1.6123876503955934</v>
      </c>
    </row>
    <row r="73" spans="2:19" x14ac:dyDescent="0.2">
      <c r="B73" s="2" t="s">
        <v>969</v>
      </c>
      <c r="C73" t="s">
        <v>696</v>
      </c>
      <c r="D73">
        <v>1.1897563111992999</v>
      </c>
      <c r="E73">
        <v>1.6070824479798601E-2</v>
      </c>
      <c r="F73">
        <f t="shared" si="10"/>
        <v>71.404194797716883</v>
      </c>
      <c r="G73"/>
      <c r="H73">
        <v>1.5719977581511699</v>
      </c>
      <c r="I73">
        <v>1.9429352698833099E-2</v>
      </c>
      <c r="J73">
        <f t="shared" si="8"/>
        <v>76.11890528108006</v>
      </c>
      <c r="L73">
        <v>1.7366936967387201</v>
      </c>
      <c r="M73">
        <v>1.9250408873770299E-2</v>
      </c>
      <c r="N73">
        <f t="shared" si="9"/>
        <v>89.852970883391365</v>
      </c>
      <c r="P73">
        <f t="shared" si="11"/>
        <v>0</v>
      </c>
      <c r="Q73">
        <f t="shared" si="12"/>
        <v>1.4994825886963967</v>
      </c>
    </row>
    <row r="74" spans="2:19" x14ac:dyDescent="0.2">
      <c r="B74" s="2" t="s">
        <v>970</v>
      </c>
      <c r="C74" t="s">
        <v>697</v>
      </c>
      <c r="D74">
        <v>1.56507072407321</v>
      </c>
      <c r="E74">
        <v>4.3115146517163798E-2</v>
      </c>
      <c r="F74">
        <f t="shared" si="10"/>
        <v>36.112227634446825</v>
      </c>
      <c r="G74"/>
      <c r="H74">
        <v>2.1252779686274801</v>
      </c>
      <c r="I74">
        <v>4.7107373706654701E-2</v>
      </c>
      <c r="J74">
        <f t="shared" si="8"/>
        <v>44.625613014658683</v>
      </c>
      <c r="L74">
        <v>1.7195270573433801</v>
      </c>
      <c r="M74">
        <v>2.9875739858770099E-2</v>
      </c>
      <c r="N74">
        <f t="shared" si="9"/>
        <v>57.459482578183376</v>
      </c>
      <c r="P74">
        <f t="shared" si="11"/>
        <v>0</v>
      </c>
      <c r="Q74">
        <f t="shared" si="12"/>
        <v>1.8032919166813566</v>
      </c>
    </row>
    <row r="75" spans="2:19" x14ac:dyDescent="0.2">
      <c r="B75" s="2" t="s">
        <v>897</v>
      </c>
      <c r="C75" t="s">
        <v>438</v>
      </c>
      <c r="D75">
        <v>1.16508361726562</v>
      </c>
      <c r="E75">
        <v>6.1192836934899901E-2</v>
      </c>
      <c r="F75">
        <f t="shared" si="10"/>
        <v>18.990513733945107</v>
      </c>
      <c r="G75"/>
      <c r="H75">
        <v>2.1592933759538799</v>
      </c>
      <c r="I75">
        <v>6.4299732757135006E-2</v>
      </c>
      <c r="J75">
        <f t="shared" si="8"/>
        <v>33.384437931697917</v>
      </c>
      <c r="L75">
        <v>1.65617453559882</v>
      </c>
      <c r="M75">
        <v>3.7485935646764203E-2</v>
      </c>
      <c r="N75">
        <f t="shared" si="9"/>
        <v>44.134137798040236</v>
      </c>
      <c r="P75">
        <f t="shared" si="11"/>
        <v>0</v>
      </c>
      <c r="Q75">
        <f t="shared" si="12"/>
        <v>1.66018384293944</v>
      </c>
    </row>
    <row r="76" spans="2:19" x14ac:dyDescent="0.2">
      <c r="B76" s="2" t="s">
        <v>988</v>
      </c>
      <c r="C76" t="s">
        <v>763</v>
      </c>
      <c r="D76">
        <v>1.5440986719023899</v>
      </c>
      <c r="E76">
        <v>3.2545959337505002E-2</v>
      </c>
      <c r="F76">
        <f t="shared" si="10"/>
        <v>47.015921037345301</v>
      </c>
      <c r="G76"/>
      <c r="H76">
        <v>1.5872805603517299</v>
      </c>
      <c r="I76">
        <v>3.9465807099665497E-2</v>
      </c>
      <c r="J76">
        <f t="shared" si="8"/>
        <v>39.601039284478148</v>
      </c>
      <c r="L76">
        <v>1.5946655625258901</v>
      </c>
      <c r="M76">
        <v>3.6860097633683399E-2</v>
      </c>
      <c r="N76">
        <f t="shared" si="9"/>
        <v>43.214967588035584</v>
      </c>
      <c r="P76">
        <f t="shared" si="11"/>
        <v>0</v>
      </c>
      <c r="Q76">
        <f t="shared" si="12"/>
        <v>1.5753482649266699</v>
      </c>
    </row>
    <row r="77" spans="2:19" x14ac:dyDescent="0.2">
      <c r="B77" s="2" t="s">
        <v>943</v>
      </c>
      <c r="C77" t="s">
        <v>587</v>
      </c>
      <c r="D77">
        <v>0.68667083274364604</v>
      </c>
      <c r="E77">
        <v>3.2938776755153103E-2</v>
      </c>
      <c r="F77">
        <f t="shared" si="10"/>
        <v>20.663340823858849</v>
      </c>
      <c r="G77"/>
      <c r="H77">
        <v>0.83186371686720495</v>
      </c>
      <c r="I77">
        <v>4.5462120947251203E-2</v>
      </c>
      <c r="J77">
        <f t="shared" si="8"/>
        <v>18.08482955677615</v>
      </c>
      <c r="L77">
        <v>1.5841543524452599</v>
      </c>
      <c r="M77">
        <v>4.23221084665866E-2</v>
      </c>
      <c r="N77">
        <f t="shared" si="9"/>
        <v>37.399586898604021</v>
      </c>
      <c r="P77">
        <f t="shared" si="11"/>
        <v>0</v>
      </c>
      <c r="Q77">
        <f t="shared" si="12"/>
        <v>1.0342296340187036</v>
      </c>
    </row>
    <row r="78" spans="2:19" x14ac:dyDescent="0.2">
      <c r="B78" s="2" t="s">
        <v>876</v>
      </c>
      <c r="C78" t="s">
        <v>359</v>
      </c>
      <c r="D78">
        <v>1.333396425686</v>
      </c>
      <c r="E78">
        <v>2.78627127721458E-2</v>
      </c>
      <c r="F78">
        <f t="shared" si="10"/>
        <v>47.27016610349925</v>
      </c>
      <c r="G78"/>
      <c r="H78">
        <v>1.62389170884884</v>
      </c>
      <c r="I78">
        <v>3.3165581653443799E-2</v>
      </c>
      <c r="J78">
        <f t="shared" si="8"/>
        <v>47.907708933046038</v>
      </c>
      <c r="L78">
        <v>1.5796701419028001</v>
      </c>
      <c r="M78">
        <v>3.3261832584754299E-2</v>
      </c>
      <c r="N78">
        <f t="shared" si="9"/>
        <v>47.427716159997594</v>
      </c>
      <c r="P78">
        <f t="shared" si="11"/>
        <v>0</v>
      </c>
      <c r="Q78">
        <f t="shared" si="12"/>
        <v>1.5123194254792134</v>
      </c>
    </row>
    <row r="79" spans="2:19" x14ac:dyDescent="0.2">
      <c r="B79" s="2" t="s">
        <v>860</v>
      </c>
      <c r="C79" t="s">
        <v>313</v>
      </c>
      <c r="D79">
        <v>1.0062120586238701</v>
      </c>
      <c r="E79">
        <v>4.5035737931818899E-2</v>
      </c>
      <c r="F79">
        <f t="shared" si="10"/>
        <v>22.236648089558745</v>
      </c>
      <c r="G79"/>
      <c r="H79">
        <v>2.1623754382369502</v>
      </c>
      <c r="I79">
        <v>4.75036415888027E-2</v>
      </c>
      <c r="J79">
        <f t="shared" si="8"/>
        <v>45.033893669891079</v>
      </c>
      <c r="L79">
        <v>1.3197944174634999</v>
      </c>
      <c r="M79">
        <v>4.3425939909630701E-2</v>
      </c>
      <c r="N79">
        <f t="shared" si="9"/>
        <v>30.367699332190639</v>
      </c>
      <c r="P79">
        <f t="shared" si="11"/>
        <v>0</v>
      </c>
      <c r="Q79">
        <f t="shared" si="12"/>
        <v>1.4961273047747736</v>
      </c>
    </row>
    <row r="80" spans="2:19" x14ac:dyDescent="0.2">
      <c r="B80" s="2" t="s">
        <v>984</v>
      </c>
      <c r="C80" t="s">
        <v>759</v>
      </c>
      <c r="D80">
        <v>1.5066590399536</v>
      </c>
      <c r="E80">
        <v>2.2666149944620601E-2</v>
      </c>
      <c r="F80">
        <f t="shared" si="10"/>
        <v>65.25364771476589</v>
      </c>
      <c r="G80"/>
      <c r="H80">
        <v>0.96653387418032199</v>
      </c>
      <c r="I80">
        <v>3.2212610790510202E-2</v>
      </c>
      <c r="J80">
        <f t="shared" si="8"/>
        <v>29.320527463594807</v>
      </c>
      <c r="L80">
        <v>1.22624211044287</v>
      </c>
      <c r="M80">
        <v>2.51360198945372E-2</v>
      </c>
      <c r="N80">
        <f t="shared" si="9"/>
        <v>48.668851543023976</v>
      </c>
      <c r="P80">
        <f t="shared" si="11"/>
        <v>0</v>
      </c>
      <c r="Q80">
        <f t="shared" si="12"/>
        <v>1.2331450081922639</v>
      </c>
    </row>
    <row r="81" spans="2:17" x14ac:dyDescent="0.2">
      <c r="B81" s="2" t="s">
        <v>976</v>
      </c>
      <c r="C81" t="s">
        <v>717</v>
      </c>
      <c r="D81">
        <v>0.87692844214538201</v>
      </c>
      <c r="E81">
        <v>4.6050949282084502E-2</v>
      </c>
      <c r="F81">
        <f t="shared" si="10"/>
        <v>18.956240199146855</v>
      </c>
      <c r="G81"/>
      <c r="H81">
        <v>0.281262619923762</v>
      </c>
      <c r="I81">
        <v>7.7300727626660196E-2</v>
      </c>
      <c r="J81">
        <f t="shared" si="8"/>
        <v>3.6237232971780982</v>
      </c>
      <c r="L81">
        <v>1.1942271695494799</v>
      </c>
      <c r="M81">
        <v>5.2514717497714303E-2</v>
      </c>
      <c r="N81">
        <f t="shared" si="9"/>
        <v>22.728450243695768</v>
      </c>
      <c r="P81">
        <f t="shared" si="11"/>
        <v>0</v>
      </c>
      <c r="Q81">
        <f t="shared" si="12"/>
        <v>0.78413941053954128</v>
      </c>
    </row>
    <row r="82" spans="2:17" x14ac:dyDescent="0.2">
      <c r="B82" s="2" t="s">
        <v>1077</v>
      </c>
      <c r="C82" t="s">
        <v>99</v>
      </c>
      <c r="D82">
        <v>1.0847177197420701</v>
      </c>
      <c r="E82">
        <v>3.58420473212753E-2</v>
      </c>
      <c r="F82">
        <f t="shared" si="10"/>
        <v>30.038336733442804</v>
      </c>
      <c r="G82"/>
      <c r="H82">
        <v>0.23877204587211401</v>
      </c>
      <c r="I82">
        <v>6.4223787876342406E-2</v>
      </c>
      <c r="J82">
        <f t="shared" si="8"/>
        <v>3.695924830580481</v>
      </c>
      <c r="L82">
        <v>1.14791430008976</v>
      </c>
      <c r="M82">
        <v>4.92580855413896E-2</v>
      </c>
      <c r="N82">
        <f t="shared" si="9"/>
        <v>23.289685185449212</v>
      </c>
      <c r="P82">
        <f t="shared" si="11"/>
        <v>0</v>
      </c>
      <c r="Q82">
        <f t="shared" si="12"/>
        <v>0.82380135523464804</v>
      </c>
    </row>
    <row r="83" spans="2:17" x14ac:dyDescent="0.2">
      <c r="B83" s="2" t="s">
        <v>945</v>
      </c>
      <c r="C83" t="s">
        <v>592</v>
      </c>
      <c r="D83">
        <v>1.34767155005946</v>
      </c>
      <c r="E83">
        <v>1.81842048279858E-2</v>
      </c>
      <c r="F83">
        <f t="shared" si="10"/>
        <v>72.033470445625525</v>
      </c>
      <c r="G83"/>
      <c r="H83">
        <v>0.90554239964705296</v>
      </c>
      <c r="I83">
        <v>2.6047378096517901E-2</v>
      </c>
      <c r="J83">
        <f t="shared" ref="J83:J114" si="13">ABS(H83/SQRT((I83*I83)+0.000049))</f>
        <v>33.573952205049416</v>
      </c>
      <c r="L83">
        <v>1.0326656661354701</v>
      </c>
      <c r="M83">
        <v>2.2040732974504099E-2</v>
      </c>
      <c r="N83">
        <f t="shared" si="9"/>
        <v>46.708599398778354</v>
      </c>
      <c r="P83">
        <f t="shared" si="11"/>
        <v>0</v>
      </c>
      <c r="Q83">
        <f t="shared" si="12"/>
        <v>1.095293205280661</v>
      </c>
    </row>
    <row r="84" spans="2:17" x14ac:dyDescent="0.2">
      <c r="B84" s="2" t="s">
        <v>995</v>
      </c>
      <c r="C84" t="s">
        <v>805</v>
      </c>
      <c r="D84">
        <v>0.87750682712808903</v>
      </c>
      <c r="E84">
        <v>5.6796987141572497E-2</v>
      </c>
      <c r="F84">
        <f t="shared" si="10"/>
        <v>15.403730307199632</v>
      </c>
      <c r="G84"/>
      <c r="H84">
        <v>1.7868503065480399</v>
      </c>
      <c r="I84">
        <v>6.2932043873098198E-2</v>
      </c>
      <c r="J84">
        <f t="shared" si="13"/>
        <v>28.219297323524618</v>
      </c>
      <c r="L84">
        <v>0.966539905036367</v>
      </c>
      <c r="M84">
        <v>8.92159731662268E-2</v>
      </c>
      <c r="N84">
        <f t="shared" si="9"/>
        <v>10.831668070465225</v>
      </c>
      <c r="P84">
        <f t="shared" si="11"/>
        <v>0</v>
      </c>
      <c r="Q84">
        <f t="shared" si="12"/>
        <v>1.2102990129041651</v>
      </c>
    </row>
    <row r="85" spans="2:17" x14ac:dyDescent="0.2">
      <c r="B85" s="2" t="s">
        <v>825</v>
      </c>
      <c r="C85" t="s">
        <v>141</v>
      </c>
      <c r="D85">
        <v>1.4387537554863801</v>
      </c>
      <c r="E85">
        <v>6.3271880983627293E-2</v>
      </c>
      <c r="F85">
        <f t="shared" si="10"/>
        <v>22.68444391535439</v>
      </c>
      <c r="G85"/>
      <c r="H85">
        <v>1.2268646599161801</v>
      </c>
      <c r="I85">
        <v>8.6061646431612099E-2</v>
      </c>
      <c r="J85">
        <f t="shared" si="13"/>
        <v>14.208726456423303</v>
      </c>
      <c r="L85">
        <v>0.87907064364602705</v>
      </c>
      <c r="M85">
        <v>6.5789340378208494E-2</v>
      </c>
      <c r="N85">
        <f t="shared" si="9"/>
        <v>13.357272544713545</v>
      </c>
      <c r="P85">
        <f t="shared" si="11"/>
        <v>0</v>
      </c>
      <c r="Q85">
        <f t="shared" si="12"/>
        <v>1.1815630196828624</v>
      </c>
    </row>
    <row r="86" spans="2:17" x14ac:dyDescent="0.2">
      <c r="B86" s="2" t="s">
        <v>862</v>
      </c>
      <c r="C86" t="s">
        <v>321</v>
      </c>
      <c r="D86">
        <v>0.15138360777200299</v>
      </c>
      <c r="E86">
        <v>3.3982311100436799E-2</v>
      </c>
      <c r="F86">
        <f t="shared" si="10"/>
        <v>4.4178979402388743</v>
      </c>
      <c r="G86"/>
      <c r="H86">
        <v>1.36110970552349</v>
      </c>
      <c r="I86">
        <v>3.61701504625421E-2</v>
      </c>
      <c r="J86">
        <f t="shared" si="13"/>
        <v>36.945235602052556</v>
      </c>
      <c r="L86">
        <v>0.70384977761045198</v>
      </c>
      <c r="M86">
        <v>4.4500775965693198E-2</v>
      </c>
      <c r="N86">
        <f t="shared" ref="N86:N117" si="14">ABS(L86/SQRT((M86*M86)+0.000003))</f>
        <v>15.804606407466951</v>
      </c>
      <c r="P86">
        <f t="shared" si="11"/>
        <v>0</v>
      </c>
      <c r="Q86">
        <f t="shared" si="12"/>
        <v>0.73878103030198172</v>
      </c>
    </row>
    <row r="87" spans="2:17" x14ac:dyDescent="0.2">
      <c r="B87" s="2" t="s">
        <v>816</v>
      </c>
      <c r="C87" t="s">
        <v>69</v>
      </c>
      <c r="D87">
        <v>1.15028399743406</v>
      </c>
      <c r="E87">
        <v>6.9619792796930702E-2</v>
      </c>
      <c r="F87">
        <f t="shared" si="10"/>
        <v>16.489471240164551</v>
      </c>
      <c r="G87"/>
      <c r="H87">
        <v>0.75900364974103196</v>
      </c>
      <c r="I87">
        <v>0.101651400712649</v>
      </c>
      <c r="J87">
        <f t="shared" si="13"/>
        <v>7.4490896316837327</v>
      </c>
      <c r="L87">
        <v>0.62629292130688397</v>
      </c>
      <c r="M87">
        <v>5.4414736071197602E-2</v>
      </c>
      <c r="N87">
        <f t="shared" si="14"/>
        <v>11.503793503353606</v>
      </c>
      <c r="P87">
        <f t="shared" si="11"/>
        <v>0</v>
      </c>
      <c r="Q87">
        <f t="shared" si="12"/>
        <v>0.84519352282732518</v>
      </c>
    </row>
    <row r="88" spans="2:17" x14ac:dyDescent="0.2">
      <c r="B88" s="2" t="s">
        <v>889</v>
      </c>
      <c r="C88" t="s">
        <v>408</v>
      </c>
      <c r="D88">
        <v>1.44396730821826</v>
      </c>
      <c r="E88">
        <v>6.59474713214597E-2</v>
      </c>
      <c r="F88">
        <f t="shared" si="10"/>
        <v>21.847146521360941</v>
      </c>
      <c r="G88"/>
      <c r="H88">
        <v>1.0000120920517701</v>
      </c>
      <c r="I88">
        <v>9.2365553154263896E-2</v>
      </c>
      <c r="J88">
        <f t="shared" si="13"/>
        <v>10.795719713392335</v>
      </c>
      <c r="L88">
        <v>0.51564330744766496</v>
      </c>
      <c r="M88">
        <v>5.6235363475720203E-2</v>
      </c>
      <c r="N88">
        <f t="shared" si="14"/>
        <v>9.1650319137374865</v>
      </c>
      <c r="P88">
        <f t="shared" si="11"/>
        <v>0</v>
      </c>
      <c r="Q88">
        <f t="shared" si="12"/>
        <v>0.98654090257256499</v>
      </c>
    </row>
    <row r="89" spans="2:17" x14ac:dyDescent="0.2">
      <c r="B89" s="2" t="s">
        <v>848</v>
      </c>
      <c r="C89" t="s">
        <v>283</v>
      </c>
      <c r="D89">
        <v>1.37482393015675</v>
      </c>
      <c r="E89">
        <v>7.0662787539743394E-2</v>
      </c>
      <c r="F89">
        <f t="shared" si="10"/>
        <v>19.418514826005854</v>
      </c>
      <c r="G89"/>
      <c r="H89">
        <v>0.83517802027513299</v>
      </c>
      <c r="I89">
        <v>9.8853011865340096E-2</v>
      </c>
      <c r="J89">
        <f t="shared" si="13"/>
        <v>8.427582542714406</v>
      </c>
      <c r="L89">
        <v>0.48277464593036701</v>
      </c>
      <c r="M89">
        <v>5.9838110500986599E-2</v>
      </c>
      <c r="N89">
        <f t="shared" si="14"/>
        <v>8.0646351109089487</v>
      </c>
      <c r="P89">
        <f t="shared" si="11"/>
        <v>0</v>
      </c>
      <c r="Q89">
        <f t="shared" si="12"/>
        <v>0.8975921987874167</v>
      </c>
    </row>
    <row r="90" spans="2:17" x14ac:dyDescent="0.2">
      <c r="B90" s="2" t="s">
        <v>966</v>
      </c>
      <c r="C90" t="s">
        <v>676</v>
      </c>
      <c r="D90">
        <v>1.2522336981778801</v>
      </c>
      <c r="E90">
        <v>6.9929045777738896E-2</v>
      </c>
      <c r="F90">
        <f t="shared" si="10"/>
        <v>17.871861359951097</v>
      </c>
      <c r="G90"/>
      <c r="H90">
        <v>1.32156967811651</v>
      </c>
      <c r="I90">
        <v>8.6655446284392701E-2</v>
      </c>
      <c r="J90">
        <f t="shared" si="13"/>
        <v>15.201338924153342</v>
      </c>
      <c r="L90">
        <v>0.43737944029304798</v>
      </c>
      <c r="M90">
        <v>5.7690143969426497E-2</v>
      </c>
      <c r="N90">
        <f t="shared" si="14"/>
        <v>7.5781132834782188</v>
      </c>
      <c r="P90">
        <f t="shared" si="11"/>
        <v>0</v>
      </c>
      <c r="Q90">
        <f t="shared" si="12"/>
        <v>1.0037276055291462</v>
      </c>
    </row>
    <row r="91" spans="2:17" x14ac:dyDescent="0.2">
      <c r="B91" s="2" t="s">
        <v>830</v>
      </c>
      <c r="C91" t="s">
        <v>149</v>
      </c>
      <c r="D91">
        <v>0.82285244045919503</v>
      </c>
      <c r="E91">
        <v>2.5028318748072698E-2</v>
      </c>
      <c r="F91">
        <f t="shared" si="10"/>
        <v>32.380292133095779</v>
      </c>
      <c r="G91"/>
      <c r="H91">
        <v>0.396605028117747</v>
      </c>
      <c r="I91">
        <v>4.00606126066263E-2</v>
      </c>
      <c r="J91">
        <f t="shared" si="13"/>
        <v>9.7523618040260356</v>
      </c>
      <c r="L91">
        <v>0.30428370841109498</v>
      </c>
      <c r="M91">
        <v>4.14675611368319E-2</v>
      </c>
      <c r="N91">
        <f t="shared" si="14"/>
        <v>7.3314806820304277</v>
      </c>
      <c r="P91">
        <f t="shared" si="11"/>
        <v>0</v>
      </c>
      <c r="Q91">
        <f t="shared" si="12"/>
        <v>0.50791372566267901</v>
      </c>
    </row>
    <row r="92" spans="2:17" x14ac:dyDescent="0.2">
      <c r="B92" t="s">
        <v>1351</v>
      </c>
      <c r="C92" t="s">
        <v>452</v>
      </c>
      <c r="D92">
        <v>1.2740488181466401</v>
      </c>
      <c r="E92">
        <v>0.233294987344039</v>
      </c>
      <c r="F92">
        <f t="shared" si="10"/>
        <v>5.4601356760006716</v>
      </c>
      <c r="G92"/>
      <c r="H92">
        <v>0.108251704541403</v>
      </c>
      <c r="I92">
        <v>0.48283293241901498</v>
      </c>
      <c r="J92">
        <f t="shared" si="13"/>
        <v>0.22417760390616207</v>
      </c>
      <c r="L92">
        <v>3.7340937361592799</v>
      </c>
      <c r="M92">
        <v>0.43587132984081001</v>
      </c>
      <c r="N92">
        <f t="shared" si="14"/>
        <v>8.566895775580317</v>
      </c>
      <c r="O92" s="4">
        <v>1</v>
      </c>
      <c r="P92">
        <f t="shared" si="11"/>
        <v>1</v>
      </c>
      <c r="Q92">
        <f t="shared" si="12"/>
        <v>1.7054647529491076</v>
      </c>
    </row>
    <row r="93" spans="2:17" x14ac:dyDescent="0.2">
      <c r="B93" t="s">
        <v>1136</v>
      </c>
      <c r="C93" t="s">
        <v>172</v>
      </c>
      <c r="D93">
        <v>1.1498873548166499</v>
      </c>
      <c r="E93">
        <v>0.19775191120149399</v>
      </c>
      <c r="F93">
        <f t="shared" si="10"/>
        <v>5.8133588587583418</v>
      </c>
      <c r="G93"/>
      <c r="H93">
        <v>0.12959397802317599</v>
      </c>
      <c r="I93">
        <v>0.38932347917430699</v>
      </c>
      <c r="J93">
        <f t="shared" si="13"/>
        <v>0.33281587844465826</v>
      </c>
      <c r="L93">
        <v>3.3696714865344699</v>
      </c>
      <c r="M93">
        <v>0.35391240528422302</v>
      </c>
      <c r="N93">
        <f t="shared" si="14"/>
        <v>9.5210879383892397</v>
      </c>
      <c r="O93" s="4">
        <v>1</v>
      </c>
      <c r="P93">
        <f t="shared" si="11"/>
        <v>1</v>
      </c>
      <c r="Q93">
        <f t="shared" si="12"/>
        <v>1.5497176064580984</v>
      </c>
    </row>
    <row r="94" spans="2:17" x14ac:dyDescent="0.2">
      <c r="B94" t="s">
        <v>837</v>
      </c>
      <c r="C94" t="s">
        <v>193</v>
      </c>
      <c r="D94">
        <v>-0.33792966379473899</v>
      </c>
      <c r="E94">
        <v>2.2727681828631299E-2</v>
      </c>
      <c r="F94">
        <f t="shared" si="10"/>
        <v>14.597597682696282</v>
      </c>
      <c r="G94"/>
      <c r="H94">
        <v>2.2104094416837898</v>
      </c>
      <c r="I94">
        <v>1.9547966866701301E-2</v>
      </c>
      <c r="J94">
        <f t="shared" si="13"/>
        <v>106.45648594414965</v>
      </c>
      <c r="L94">
        <v>2.5712158449828801</v>
      </c>
      <c r="M94">
        <v>2.44068478517897E-2</v>
      </c>
      <c r="N94">
        <f t="shared" si="14"/>
        <v>105.08385641164628</v>
      </c>
      <c r="O94" s="4">
        <v>1</v>
      </c>
      <c r="P94">
        <f t="shared" si="11"/>
        <v>1</v>
      </c>
      <c r="Q94">
        <f t="shared" si="12"/>
        <v>1.4812318742906436</v>
      </c>
    </row>
    <row r="95" spans="2:17" x14ac:dyDescent="0.2">
      <c r="B95" t="s">
        <v>923</v>
      </c>
      <c r="C95" t="s">
        <v>508</v>
      </c>
      <c r="D95">
        <v>1.5613667718916999</v>
      </c>
      <c r="E95">
        <v>0.34452251241339898</v>
      </c>
      <c r="F95">
        <f t="shared" si="10"/>
        <v>4.53160358760144</v>
      </c>
      <c r="G95"/>
      <c r="H95">
        <v>0.43564843927975</v>
      </c>
      <c r="I95">
        <v>0.55606308229324497</v>
      </c>
      <c r="J95">
        <f t="shared" si="13"/>
        <v>0.78338940055143491</v>
      </c>
      <c r="L95">
        <v>2.51780044744531</v>
      </c>
      <c r="M95">
        <v>0.67868139038797304</v>
      </c>
      <c r="N95">
        <f t="shared" si="14"/>
        <v>3.7098295072925014</v>
      </c>
      <c r="O95" s="4">
        <v>1</v>
      </c>
      <c r="P95">
        <f t="shared" si="11"/>
        <v>1</v>
      </c>
      <c r="Q95">
        <f t="shared" si="12"/>
        <v>1.5049385528722532</v>
      </c>
    </row>
    <row r="96" spans="2:17" x14ac:dyDescent="0.2">
      <c r="B96" t="s">
        <v>1279</v>
      </c>
      <c r="C96" t="s">
        <v>352</v>
      </c>
      <c r="D96">
        <v>2.5819587574032101</v>
      </c>
      <c r="E96">
        <v>0.17167788832386499</v>
      </c>
      <c r="F96">
        <f t="shared" si="10"/>
        <v>15.034616280433031</v>
      </c>
      <c r="G96" s="4">
        <v>1</v>
      </c>
      <c r="H96">
        <v>-1.8449577469955201</v>
      </c>
      <c r="I96">
        <v>0.83268285731210101</v>
      </c>
      <c r="J96">
        <f t="shared" si="13"/>
        <v>2.2156005043296125</v>
      </c>
      <c r="L96">
        <v>1.8674934255618501</v>
      </c>
      <c r="M96">
        <v>0.53548176468239495</v>
      </c>
      <c r="N96">
        <f t="shared" si="14"/>
        <v>3.4874831965601683</v>
      </c>
      <c r="P96">
        <f t="shared" si="11"/>
        <v>1</v>
      </c>
      <c r="Q96">
        <f t="shared" si="12"/>
        <v>0.86816481198984674</v>
      </c>
    </row>
    <row r="97" spans="2:17" x14ac:dyDescent="0.2">
      <c r="B97" t="s">
        <v>1465</v>
      </c>
      <c r="C97" t="s">
        <v>614</v>
      </c>
      <c r="D97">
        <v>2.5172991577280501</v>
      </c>
      <c r="E97">
        <v>0.14275569429837501</v>
      </c>
      <c r="F97">
        <f t="shared" si="10"/>
        <v>17.62524653312418</v>
      </c>
      <c r="G97" s="4">
        <v>1</v>
      </c>
      <c r="H97">
        <v>-1.0239771949256899</v>
      </c>
      <c r="I97">
        <v>0.44539254031261999</v>
      </c>
      <c r="J97">
        <f t="shared" si="13"/>
        <v>2.298760443066814</v>
      </c>
      <c r="L97">
        <v>1.58013068889436</v>
      </c>
      <c r="M97">
        <v>9.5693821823805397E-2</v>
      </c>
      <c r="N97">
        <f t="shared" si="14"/>
        <v>16.509654346093036</v>
      </c>
      <c r="P97">
        <f t="shared" si="11"/>
        <v>1</v>
      </c>
      <c r="Q97">
        <f t="shared" si="12"/>
        <v>1.0244842172322401</v>
      </c>
    </row>
    <row r="98" spans="2:17" x14ac:dyDescent="0.2">
      <c r="B98" t="s">
        <v>879</v>
      </c>
      <c r="C98" t="s">
        <v>366</v>
      </c>
      <c r="D98">
        <v>2.3085811737219202</v>
      </c>
      <c r="E98">
        <v>0.48544291722830402</v>
      </c>
      <c r="F98">
        <f t="shared" ref="F98:F129" si="15">ABS(D98/SQRT((E98*E98)+(0.0044*0.0044)))</f>
        <v>4.7554228684402506</v>
      </c>
      <c r="G98" s="4">
        <v>1</v>
      </c>
      <c r="H98">
        <v>0.41840663284524299</v>
      </c>
      <c r="I98">
        <v>0.74422682118710703</v>
      </c>
      <c r="J98">
        <f t="shared" si="13"/>
        <v>0.56217824243335535</v>
      </c>
      <c r="L98">
        <v>1.4719310789320099</v>
      </c>
      <c r="M98">
        <v>0.246787731452487</v>
      </c>
      <c r="N98">
        <f t="shared" si="14"/>
        <v>5.9642139406163048</v>
      </c>
      <c r="P98">
        <f t="shared" si="11"/>
        <v>1</v>
      </c>
      <c r="Q98">
        <f t="shared" si="12"/>
        <v>1.3996396284997246</v>
      </c>
    </row>
    <row r="99" spans="2:17" x14ac:dyDescent="0.2">
      <c r="B99" t="s">
        <v>1467</v>
      </c>
      <c r="C99" t="s">
        <v>616</v>
      </c>
      <c r="D99">
        <v>3.05148480291049</v>
      </c>
      <c r="E99">
        <v>5.3510931902776497E-2</v>
      </c>
      <c r="F99">
        <f t="shared" si="15"/>
        <v>56.833640234015277</v>
      </c>
      <c r="G99" s="4">
        <v>1</v>
      </c>
      <c r="H99">
        <v>-0.330235660707832</v>
      </c>
      <c r="I99">
        <v>0.124408296496393</v>
      </c>
      <c r="J99">
        <f t="shared" si="13"/>
        <v>2.6502585532554988</v>
      </c>
      <c r="L99">
        <v>0.512286168289808</v>
      </c>
      <c r="M99">
        <v>5.0017744288492802E-2</v>
      </c>
      <c r="N99">
        <f t="shared" si="14"/>
        <v>10.235953217919393</v>
      </c>
      <c r="P99">
        <f t="shared" si="11"/>
        <v>1</v>
      </c>
      <c r="Q99">
        <f t="shared" si="12"/>
        <v>1.0778451034974885</v>
      </c>
    </row>
    <row r="100" spans="2:17" x14ac:dyDescent="0.2">
      <c r="B100" t="s">
        <v>954</v>
      </c>
      <c r="C100" t="s">
        <v>638</v>
      </c>
      <c r="D100">
        <v>3.2537136983880099</v>
      </c>
      <c r="E100">
        <v>0.63984330600113304</v>
      </c>
      <c r="F100">
        <f t="shared" si="15"/>
        <v>5.0850524472600735</v>
      </c>
      <c r="G100" s="4">
        <v>1</v>
      </c>
      <c r="H100">
        <v>2.0205452427977302</v>
      </c>
      <c r="I100">
        <v>0.52638739022167802</v>
      </c>
      <c r="J100">
        <f t="shared" si="13"/>
        <v>3.8381744044597133</v>
      </c>
      <c r="L100">
        <v>2.0970678672063499</v>
      </c>
      <c r="M100">
        <v>0.905822934996521</v>
      </c>
      <c r="N100">
        <f t="shared" si="14"/>
        <v>2.3150926660228484</v>
      </c>
      <c r="P100">
        <f t="shared" si="11"/>
        <v>1</v>
      </c>
      <c r="Q100">
        <f t="shared" si="12"/>
        <v>2.4571089361306968</v>
      </c>
    </row>
    <row r="101" spans="2:17" x14ac:dyDescent="0.2">
      <c r="B101" t="s">
        <v>914</v>
      </c>
      <c r="C101" t="s">
        <v>486</v>
      </c>
      <c r="D101">
        <v>2.2687501462378301</v>
      </c>
      <c r="E101">
        <v>0.43960952915025697</v>
      </c>
      <c r="F101">
        <f t="shared" si="15"/>
        <v>5.1605717465865091</v>
      </c>
      <c r="G101" s="4">
        <v>1</v>
      </c>
      <c r="H101">
        <v>1.58522717153988</v>
      </c>
      <c r="I101">
        <v>0.46142449175324102</v>
      </c>
      <c r="J101">
        <f t="shared" si="13"/>
        <v>3.4351119590076311</v>
      </c>
      <c r="L101">
        <v>1.4191881587771999</v>
      </c>
      <c r="M101">
        <v>0.76277162432216405</v>
      </c>
      <c r="N101">
        <f t="shared" si="14"/>
        <v>1.8605627880073958</v>
      </c>
      <c r="P101">
        <f t="shared" si="11"/>
        <v>1</v>
      </c>
      <c r="Q101">
        <f t="shared" si="12"/>
        <v>1.7577218255183034</v>
      </c>
    </row>
    <row r="102" spans="2:17" x14ac:dyDescent="0.2">
      <c r="B102" t="s">
        <v>922</v>
      </c>
      <c r="C102" t="s">
        <v>507</v>
      </c>
      <c r="D102">
        <v>1.8727867914835501</v>
      </c>
      <c r="E102">
        <v>0.23096770625754601</v>
      </c>
      <c r="F102">
        <f t="shared" si="15"/>
        <v>8.1069647558835563</v>
      </c>
      <c r="G102" s="4">
        <v>1</v>
      </c>
      <c r="H102">
        <v>1.806051433063</v>
      </c>
      <c r="I102">
        <v>0.29861209098161401</v>
      </c>
      <c r="J102">
        <f t="shared" si="13"/>
        <v>6.0464912970238371</v>
      </c>
      <c r="L102">
        <v>0.63073079841293</v>
      </c>
      <c r="M102">
        <v>0.75593051299802905</v>
      </c>
      <c r="N102">
        <f t="shared" si="14"/>
        <v>0.83437449859840751</v>
      </c>
      <c r="P102">
        <f t="shared" si="11"/>
        <v>1</v>
      </c>
      <c r="Q102">
        <f t="shared" si="12"/>
        <v>1.4365230076531601</v>
      </c>
    </row>
    <row r="103" spans="2:17" x14ac:dyDescent="0.2">
      <c r="B103" t="s">
        <v>886</v>
      </c>
      <c r="C103" t="s">
        <v>401</v>
      </c>
      <c r="D103">
        <v>1.47036942608524</v>
      </c>
      <c r="E103">
        <v>0.301965178837725</v>
      </c>
      <c r="F103">
        <f t="shared" si="15"/>
        <v>4.8688175302869086</v>
      </c>
      <c r="G103"/>
      <c r="H103">
        <v>4.9269778088440797</v>
      </c>
      <c r="I103">
        <v>0.28691176042935401</v>
      </c>
      <c r="J103">
        <f t="shared" si="13"/>
        <v>17.167341150858171</v>
      </c>
      <c r="K103" s="4">
        <v>1</v>
      </c>
      <c r="L103">
        <v>-0.46788149025518</v>
      </c>
      <c r="M103">
        <v>0.73029836531805603</v>
      </c>
      <c r="N103">
        <f t="shared" si="14"/>
        <v>0.6406698913342308</v>
      </c>
      <c r="P103">
        <f t="shared" si="11"/>
        <v>1</v>
      </c>
      <c r="Q103">
        <f t="shared" si="12"/>
        <v>1.9764885815580466</v>
      </c>
    </row>
    <row r="104" spans="2:17" x14ac:dyDescent="0.2">
      <c r="B104" t="s">
        <v>888</v>
      </c>
      <c r="C104" t="s">
        <v>403</v>
      </c>
      <c r="D104">
        <v>0.84427580006052305</v>
      </c>
      <c r="E104">
        <v>0.159652278185621</v>
      </c>
      <c r="F104">
        <f t="shared" si="15"/>
        <v>5.28620924344869</v>
      </c>
      <c r="G104"/>
      <c r="H104">
        <v>2.76337199928293</v>
      </c>
      <c r="I104">
        <v>0.17791293232730199</v>
      </c>
      <c r="J104">
        <f t="shared" si="13"/>
        <v>15.520151029338329</v>
      </c>
      <c r="K104" s="4">
        <v>1</v>
      </c>
      <c r="L104">
        <v>0.14118257309422499</v>
      </c>
      <c r="M104">
        <v>0.41204569647053302</v>
      </c>
      <c r="N104">
        <f t="shared" si="14"/>
        <v>0.34263511787514278</v>
      </c>
      <c r="P104">
        <f t="shared" si="11"/>
        <v>1</v>
      </c>
      <c r="Q104">
        <f t="shared" si="12"/>
        <v>1.2496101241458926</v>
      </c>
    </row>
    <row r="105" spans="2:17" x14ac:dyDescent="0.2">
      <c r="B105" s="7" t="s">
        <v>839</v>
      </c>
      <c r="C105" t="s">
        <v>203</v>
      </c>
      <c r="D105">
        <v>2.8962669100813598</v>
      </c>
      <c r="E105">
        <v>0.12470784674025601</v>
      </c>
      <c r="F105">
        <f t="shared" si="15"/>
        <v>23.209973990877941</v>
      </c>
      <c r="G105" s="4">
        <v>1</v>
      </c>
      <c r="H105">
        <v>1.3739180778726801</v>
      </c>
      <c r="I105">
        <v>0.17221218643795799</v>
      </c>
      <c r="J105">
        <f t="shared" si="13"/>
        <v>7.9714711378738912</v>
      </c>
      <c r="L105">
        <v>-5.2159881979825601E-2</v>
      </c>
      <c r="M105">
        <v>0.24786539146184799</v>
      </c>
      <c r="N105">
        <f t="shared" si="14"/>
        <v>0.21043118697318888</v>
      </c>
      <c r="P105">
        <f t="shared" si="11"/>
        <v>1</v>
      </c>
      <c r="Q105">
        <f t="shared" si="12"/>
        <v>1.4060083686580713</v>
      </c>
    </row>
    <row r="106" spans="2:17" x14ac:dyDescent="0.2">
      <c r="B106" t="s">
        <v>1166</v>
      </c>
      <c r="C106" t="s">
        <v>212</v>
      </c>
      <c r="D106">
        <v>0.38053242806764498</v>
      </c>
      <c r="E106">
        <v>6.13919484128371E-2</v>
      </c>
      <c r="F106">
        <f t="shared" si="15"/>
        <v>6.1825508126185227</v>
      </c>
      <c r="G106"/>
      <c r="H106">
        <v>-1.18858629059579</v>
      </c>
      <c r="I106">
        <v>0.18499032323421899</v>
      </c>
      <c r="J106">
        <f t="shared" si="13"/>
        <v>6.4205318573975658</v>
      </c>
      <c r="L106">
        <v>2.1796836327229401</v>
      </c>
      <c r="M106">
        <v>6.2208504860065898E-2</v>
      </c>
      <c r="N106">
        <f t="shared" si="14"/>
        <v>35.024781059276584</v>
      </c>
      <c r="P106">
        <f t="shared" si="11"/>
        <v>0</v>
      </c>
      <c r="Q106">
        <f t="shared" si="12"/>
        <v>0.45720992339826499</v>
      </c>
    </row>
    <row r="107" spans="2:17" x14ac:dyDescent="0.2">
      <c r="B107" t="s">
        <v>977</v>
      </c>
      <c r="C107" t="s">
        <v>723</v>
      </c>
      <c r="D107">
        <v>1.2384368674513899E-2</v>
      </c>
      <c r="E107">
        <v>1.8799716409939299E-2</v>
      </c>
      <c r="F107">
        <f t="shared" si="15"/>
        <v>0.64141945925682042</v>
      </c>
      <c r="G107"/>
      <c r="H107">
        <v>0.75207631986142298</v>
      </c>
      <c r="I107">
        <v>2.4368379416971599E-2</v>
      </c>
      <c r="J107">
        <f t="shared" si="13"/>
        <v>29.663195120122896</v>
      </c>
      <c r="L107">
        <v>2.0724695383156999</v>
      </c>
      <c r="M107">
        <v>2.2767006227293302E-2</v>
      </c>
      <c r="N107">
        <f t="shared" si="14"/>
        <v>90.767225334821092</v>
      </c>
      <c r="P107">
        <f t="shared" si="11"/>
        <v>0</v>
      </c>
      <c r="Q107">
        <f t="shared" si="12"/>
        <v>0.94564340895054555</v>
      </c>
    </row>
    <row r="108" spans="2:17" x14ac:dyDescent="0.2">
      <c r="B108" t="s">
        <v>1257</v>
      </c>
      <c r="C108" t="s">
        <v>319</v>
      </c>
      <c r="D108">
        <v>0.98322699773883304</v>
      </c>
      <c r="E108">
        <v>2.76136755091397E-2</v>
      </c>
      <c r="F108">
        <f t="shared" si="15"/>
        <v>35.162934416319686</v>
      </c>
      <c r="G108"/>
      <c r="H108">
        <v>-0.27153480724212897</v>
      </c>
      <c r="I108">
        <v>5.8245168780537503E-2</v>
      </c>
      <c r="J108">
        <f t="shared" si="13"/>
        <v>4.6286212116450018</v>
      </c>
      <c r="L108">
        <v>1.9976070736757101</v>
      </c>
      <c r="M108">
        <v>3.5555747006414402E-2</v>
      </c>
      <c r="N108">
        <f t="shared" si="14"/>
        <v>56.115853824519625</v>
      </c>
      <c r="P108">
        <f t="shared" si="11"/>
        <v>0</v>
      </c>
      <c r="Q108">
        <f t="shared" si="12"/>
        <v>0.90309975472413806</v>
      </c>
    </row>
    <row r="109" spans="2:17" x14ac:dyDescent="0.2">
      <c r="B109" t="s">
        <v>1393</v>
      </c>
      <c r="C109" t="s">
        <v>518</v>
      </c>
      <c r="D109">
        <v>0.28801912767264498</v>
      </c>
      <c r="E109">
        <v>6.3974910964238296E-2</v>
      </c>
      <c r="F109">
        <f t="shared" si="15"/>
        <v>4.491453389761344</v>
      </c>
      <c r="G109"/>
      <c r="H109">
        <v>-0.84102848226295102</v>
      </c>
      <c r="I109">
        <v>0.159766465704856</v>
      </c>
      <c r="J109">
        <f t="shared" si="13"/>
        <v>5.2590660600488643</v>
      </c>
      <c r="L109">
        <v>1.99569963408524</v>
      </c>
      <c r="M109">
        <v>8.0148576376881997E-2</v>
      </c>
      <c r="N109">
        <f t="shared" si="14"/>
        <v>24.894188741669872</v>
      </c>
      <c r="P109">
        <f t="shared" si="11"/>
        <v>0</v>
      </c>
      <c r="Q109">
        <f t="shared" si="12"/>
        <v>0.48089675983164465</v>
      </c>
    </row>
    <row r="110" spans="2:17" x14ac:dyDescent="0.2">
      <c r="B110" t="s">
        <v>867</v>
      </c>
      <c r="C110" t="s">
        <v>339</v>
      </c>
      <c r="D110">
        <v>0.86729557611216901</v>
      </c>
      <c r="E110">
        <v>0.151796737368044</v>
      </c>
      <c r="F110">
        <f t="shared" si="15"/>
        <v>5.7111336616935553</v>
      </c>
      <c r="G110"/>
      <c r="H110">
        <v>0.49619962078476398</v>
      </c>
      <c r="I110">
        <v>0.27668279978076998</v>
      </c>
      <c r="J110">
        <f t="shared" si="13"/>
        <v>1.7928143511609382</v>
      </c>
      <c r="L110">
        <v>1.87505489826243</v>
      </c>
      <c r="M110">
        <v>0.38929132145626799</v>
      </c>
      <c r="N110">
        <f t="shared" si="14"/>
        <v>4.8165377344431892</v>
      </c>
      <c r="P110">
        <f t="shared" si="11"/>
        <v>0</v>
      </c>
      <c r="Q110">
        <f t="shared" si="12"/>
        <v>1.0795166983864544</v>
      </c>
    </row>
    <row r="111" spans="2:17" x14ac:dyDescent="0.2">
      <c r="B111" t="s">
        <v>1263</v>
      </c>
      <c r="C111" t="s">
        <v>326</v>
      </c>
      <c r="D111">
        <v>1.0659209532087299</v>
      </c>
      <c r="E111">
        <v>6.6935319037508295E-2</v>
      </c>
      <c r="F111">
        <f t="shared" si="15"/>
        <v>15.890346499491939</v>
      </c>
      <c r="G111"/>
      <c r="H111">
        <v>-0.42287918538533098</v>
      </c>
      <c r="I111">
        <v>0.15355621603252101</v>
      </c>
      <c r="J111">
        <f t="shared" si="13"/>
        <v>2.751047743522899</v>
      </c>
      <c r="L111">
        <v>1.82635160702009</v>
      </c>
      <c r="M111">
        <v>7.1000817045291806E-2</v>
      </c>
      <c r="N111">
        <f t="shared" si="14"/>
        <v>25.715315523706099</v>
      </c>
      <c r="P111">
        <f t="shared" si="11"/>
        <v>0</v>
      </c>
      <c r="Q111">
        <f t="shared" si="12"/>
        <v>0.82313112494782958</v>
      </c>
    </row>
    <row r="112" spans="2:17" x14ac:dyDescent="0.2">
      <c r="B112" t="s">
        <v>1344</v>
      </c>
      <c r="C112" t="s">
        <v>443</v>
      </c>
      <c r="D112">
        <v>0.35072808925109999</v>
      </c>
      <c r="E112">
        <v>6.2753322994899205E-2</v>
      </c>
      <c r="F112">
        <f t="shared" si="15"/>
        <v>5.5753083504428087</v>
      </c>
      <c r="G112"/>
      <c r="H112">
        <v>-0.513151571159699</v>
      </c>
      <c r="I112">
        <v>0.141611291884671</v>
      </c>
      <c r="J112">
        <f t="shared" si="13"/>
        <v>3.6192438140354719</v>
      </c>
      <c r="L112">
        <v>1.8068781810457899</v>
      </c>
      <c r="M112">
        <v>0.11033646311803701</v>
      </c>
      <c r="N112">
        <f t="shared" si="14"/>
        <v>16.374057514484107</v>
      </c>
      <c r="P112">
        <f t="shared" si="11"/>
        <v>0</v>
      </c>
      <c r="Q112">
        <f t="shared" si="12"/>
        <v>0.54815156637906359</v>
      </c>
    </row>
    <row r="113" spans="2:17" x14ac:dyDescent="0.2">
      <c r="B113" t="s">
        <v>1436</v>
      </c>
      <c r="C113" t="s">
        <v>579</v>
      </c>
      <c r="D113">
        <v>0.49329468719657299</v>
      </c>
      <c r="E113">
        <v>4.0848990322120797E-2</v>
      </c>
      <c r="F113">
        <f t="shared" si="15"/>
        <v>12.006604790930341</v>
      </c>
      <c r="G113"/>
      <c r="H113">
        <v>-0.54358106934985195</v>
      </c>
      <c r="I113">
        <v>9.49909602813645E-2</v>
      </c>
      <c r="J113">
        <f t="shared" si="13"/>
        <v>5.7069759219616234</v>
      </c>
      <c r="L113">
        <v>1.7850096313320301</v>
      </c>
      <c r="M113">
        <v>6.8616456984330707E-2</v>
      </c>
      <c r="N113">
        <f t="shared" si="14"/>
        <v>26.006023800097655</v>
      </c>
      <c r="P113">
        <f t="shared" si="11"/>
        <v>0</v>
      </c>
      <c r="Q113">
        <f t="shared" si="12"/>
        <v>0.57824108305958377</v>
      </c>
    </row>
    <row r="114" spans="2:17" x14ac:dyDescent="0.2">
      <c r="B114" t="s">
        <v>1392</v>
      </c>
      <c r="C114" t="s">
        <v>517</v>
      </c>
      <c r="D114">
        <v>0.81204241581404601</v>
      </c>
      <c r="E114">
        <v>2.4652507221305402E-2</v>
      </c>
      <c r="F114">
        <f t="shared" si="15"/>
        <v>32.427106480919583</v>
      </c>
      <c r="G114"/>
      <c r="H114">
        <v>-1.15557704923105</v>
      </c>
      <c r="I114">
        <v>7.6471489131929096E-2</v>
      </c>
      <c r="J114">
        <f t="shared" si="13"/>
        <v>15.048300123964326</v>
      </c>
      <c r="L114">
        <v>1.7775569682597101</v>
      </c>
      <c r="M114">
        <v>2.5729657386871701E-2</v>
      </c>
      <c r="N114">
        <f t="shared" si="14"/>
        <v>68.92991129321544</v>
      </c>
      <c r="P114">
        <f t="shared" si="11"/>
        <v>0</v>
      </c>
      <c r="Q114">
        <f t="shared" si="12"/>
        <v>0.47800744494756869</v>
      </c>
    </row>
    <row r="115" spans="2:17" x14ac:dyDescent="0.2">
      <c r="B115" t="s">
        <v>1236</v>
      </c>
      <c r="C115" t="s">
        <v>286</v>
      </c>
      <c r="D115">
        <v>0.590850492996566</v>
      </c>
      <c r="E115">
        <v>6.9346293054132896E-2</v>
      </c>
      <c r="F115">
        <f t="shared" si="15"/>
        <v>8.5031903642966604</v>
      </c>
      <c r="G115"/>
      <c r="H115">
        <v>2.6365091419746599E-3</v>
      </c>
      <c r="I115">
        <v>0.12897203254392101</v>
      </c>
      <c r="J115">
        <f t="shared" ref="J115:J146" si="16">ABS(H115/SQRT((I115*I115)+0.000049))</f>
        <v>2.0412443836775283E-2</v>
      </c>
      <c r="L115">
        <v>1.7211547097016799</v>
      </c>
      <c r="M115">
        <v>9.0410593750614901E-2</v>
      </c>
      <c r="N115">
        <f t="shared" si="14"/>
        <v>19.033598622720067</v>
      </c>
      <c r="P115">
        <f t="shared" si="11"/>
        <v>0</v>
      </c>
      <c r="Q115">
        <f t="shared" si="12"/>
        <v>0.77154723728007346</v>
      </c>
    </row>
    <row r="116" spans="2:17" x14ac:dyDescent="0.2">
      <c r="B116" t="s">
        <v>854</v>
      </c>
      <c r="C116" t="s">
        <v>294</v>
      </c>
      <c r="D116">
        <v>0.110736522672466</v>
      </c>
      <c r="E116">
        <v>7.41252311381045E-2</v>
      </c>
      <c r="F116">
        <f t="shared" si="15"/>
        <v>1.4912863732591779</v>
      </c>
      <c r="G116"/>
      <c r="H116">
        <v>1.5114736207969199</v>
      </c>
      <c r="I116">
        <v>7.6006449200368698E-2</v>
      </c>
      <c r="J116">
        <f t="shared" si="16"/>
        <v>19.802319592050932</v>
      </c>
      <c r="L116">
        <v>1.71480794746192</v>
      </c>
      <c r="M116">
        <v>6.2164763608123903E-2</v>
      </c>
      <c r="N116">
        <f t="shared" si="14"/>
        <v>27.574185564414719</v>
      </c>
      <c r="P116">
        <f t="shared" si="11"/>
        <v>0</v>
      </c>
      <c r="Q116">
        <f t="shared" si="12"/>
        <v>1.1123393636437686</v>
      </c>
    </row>
    <row r="117" spans="2:17" x14ac:dyDescent="0.2">
      <c r="B117" t="s">
        <v>1147</v>
      </c>
      <c r="C117" t="s">
        <v>183</v>
      </c>
      <c r="D117">
        <v>0.81567932969204604</v>
      </c>
      <c r="E117">
        <v>7.5410235541418499E-2</v>
      </c>
      <c r="F117">
        <f t="shared" si="15"/>
        <v>10.79819465230581</v>
      </c>
      <c r="G117"/>
      <c r="H117">
        <v>7.0931385804934494E-2</v>
      </c>
      <c r="I117">
        <v>0.13164234643898901</v>
      </c>
      <c r="J117">
        <f t="shared" si="16"/>
        <v>0.53805876387639406</v>
      </c>
      <c r="L117">
        <v>1.70244425109943</v>
      </c>
      <c r="M117">
        <v>5.0470224288136897E-2</v>
      </c>
      <c r="N117">
        <f t="shared" si="14"/>
        <v>33.711810047987576</v>
      </c>
      <c r="P117">
        <f t="shared" si="11"/>
        <v>0</v>
      </c>
      <c r="Q117">
        <f t="shared" si="12"/>
        <v>0.86301832219880348</v>
      </c>
    </row>
    <row r="118" spans="2:17" x14ac:dyDescent="0.2">
      <c r="B118" t="s">
        <v>1315</v>
      </c>
      <c r="C118" t="s">
        <v>404</v>
      </c>
      <c r="D118">
        <v>0.15420134671205599</v>
      </c>
      <c r="E118">
        <v>2.8692814190816599E-2</v>
      </c>
      <c r="F118">
        <f t="shared" si="15"/>
        <v>5.3121184827564232</v>
      </c>
      <c r="G118"/>
      <c r="H118">
        <v>-0.33822622874323399</v>
      </c>
      <c r="I118">
        <v>5.6462307816225403E-2</v>
      </c>
      <c r="J118">
        <f t="shared" si="16"/>
        <v>5.9447891613807711</v>
      </c>
      <c r="L118">
        <v>1.680695362909</v>
      </c>
      <c r="M118">
        <v>8.7717687481256801E-2</v>
      </c>
      <c r="N118">
        <f t="shared" ref="N118:N149" si="17">ABS(L118/SQRT((M118*M118)+0.000003))</f>
        <v>19.156544821826817</v>
      </c>
      <c r="P118">
        <f t="shared" si="11"/>
        <v>0</v>
      </c>
      <c r="Q118">
        <f t="shared" si="12"/>
        <v>0.4988901602926073</v>
      </c>
    </row>
    <row r="119" spans="2:17" x14ac:dyDescent="0.2">
      <c r="B119" t="s">
        <v>1595</v>
      </c>
      <c r="C119" t="s">
        <v>787</v>
      </c>
      <c r="D119">
        <v>0.37684637084560701</v>
      </c>
      <c r="E119">
        <v>7.3957928060317493E-2</v>
      </c>
      <c r="F119">
        <f t="shared" si="15"/>
        <v>5.086421852164869</v>
      </c>
      <c r="G119"/>
      <c r="H119">
        <v>-0.81977292688222803</v>
      </c>
      <c r="I119">
        <v>0.187918232971134</v>
      </c>
      <c r="J119">
        <f t="shared" si="16"/>
        <v>4.3593681922443164</v>
      </c>
      <c r="L119">
        <v>1.678441514315</v>
      </c>
      <c r="M119">
        <v>8.1888901858029203E-2</v>
      </c>
      <c r="N119">
        <f t="shared" si="17"/>
        <v>20.49198555918074</v>
      </c>
      <c r="P119">
        <f t="shared" si="11"/>
        <v>0</v>
      </c>
      <c r="Q119">
        <f t="shared" si="12"/>
        <v>0.41183831942612636</v>
      </c>
    </row>
    <row r="120" spans="2:17" x14ac:dyDescent="0.2">
      <c r="B120" t="s">
        <v>1115</v>
      </c>
      <c r="C120" t="s">
        <v>139</v>
      </c>
      <c r="D120">
        <v>1.6379530061977201</v>
      </c>
      <c r="E120">
        <v>5.5549577709872303E-2</v>
      </c>
      <c r="F120">
        <f t="shared" si="15"/>
        <v>29.394261402452965</v>
      </c>
      <c r="G120"/>
      <c r="H120">
        <v>0.17112243671975899</v>
      </c>
      <c r="I120">
        <v>0.101124959263659</v>
      </c>
      <c r="J120">
        <f t="shared" si="16"/>
        <v>1.6881483208365702</v>
      </c>
      <c r="L120">
        <v>1.6779119526467901</v>
      </c>
      <c r="M120">
        <v>5.5088561986554999E-2</v>
      </c>
      <c r="N120">
        <f t="shared" si="17"/>
        <v>30.443401626654211</v>
      </c>
      <c r="P120">
        <f t="shared" si="11"/>
        <v>0</v>
      </c>
      <c r="Q120">
        <f t="shared" si="12"/>
        <v>1.1623291318547564</v>
      </c>
    </row>
    <row r="121" spans="2:17" x14ac:dyDescent="0.2">
      <c r="B121" t="s">
        <v>1362</v>
      </c>
      <c r="C121" t="s">
        <v>466</v>
      </c>
      <c r="D121">
        <v>0.25721248977114303</v>
      </c>
      <c r="E121">
        <v>4.7637656339521703E-2</v>
      </c>
      <c r="F121">
        <f t="shared" si="15"/>
        <v>5.3764674472028124</v>
      </c>
      <c r="G121"/>
      <c r="H121">
        <v>-0.24898805161228499</v>
      </c>
      <c r="I121">
        <v>9.0248884686748604E-2</v>
      </c>
      <c r="J121">
        <f t="shared" si="16"/>
        <v>2.7506428588992629</v>
      </c>
      <c r="L121">
        <v>1.6295550604106901</v>
      </c>
      <c r="M121">
        <v>4.3849826270506598E-2</v>
      </c>
      <c r="N121">
        <f t="shared" si="17"/>
        <v>37.133221572667303</v>
      </c>
      <c r="P121">
        <f t="shared" si="11"/>
        <v>0</v>
      </c>
      <c r="Q121">
        <f t="shared" si="12"/>
        <v>0.54592649952318273</v>
      </c>
    </row>
    <row r="122" spans="2:17" x14ac:dyDescent="0.2">
      <c r="B122" t="s">
        <v>1270</v>
      </c>
      <c r="C122" t="s">
        <v>333</v>
      </c>
      <c r="D122">
        <v>1.66459784637773</v>
      </c>
      <c r="E122">
        <v>0.19443951613621699</v>
      </c>
      <c r="F122">
        <f t="shared" si="15"/>
        <v>8.5588147971537669</v>
      </c>
      <c r="G122"/>
      <c r="H122">
        <v>0.17522233064758699</v>
      </c>
      <c r="I122">
        <v>0.37018454474610502</v>
      </c>
      <c r="J122">
        <f t="shared" si="16"/>
        <v>0.47325317742419265</v>
      </c>
      <c r="L122">
        <v>1.6243286520634499</v>
      </c>
      <c r="M122">
        <v>0.160044909518711</v>
      </c>
      <c r="N122">
        <f t="shared" si="17"/>
        <v>10.148611056745468</v>
      </c>
      <c r="P122">
        <f t="shared" si="11"/>
        <v>0</v>
      </c>
      <c r="Q122">
        <f t="shared" si="12"/>
        <v>1.1547162763629224</v>
      </c>
    </row>
    <row r="123" spans="2:17" x14ac:dyDescent="0.2">
      <c r="B123" t="s">
        <v>1381</v>
      </c>
      <c r="C123" t="s">
        <v>503</v>
      </c>
      <c r="D123">
        <v>1.3192144615296999</v>
      </c>
      <c r="E123">
        <v>0.22732013972347501</v>
      </c>
      <c r="F123">
        <f t="shared" si="15"/>
        <v>5.8022461562258885</v>
      </c>
      <c r="G123"/>
      <c r="H123">
        <v>-0.53031937478206503</v>
      </c>
      <c r="I123">
        <v>0.57297023023169302</v>
      </c>
      <c r="J123">
        <f t="shared" si="16"/>
        <v>0.92549276479510434</v>
      </c>
      <c r="L123">
        <v>1.5991595382262001</v>
      </c>
      <c r="M123">
        <v>0.19714606337224799</v>
      </c>
      <c r="N123">
        <f t="shared" si="17"/>
        <v>8.1112338595955684</v>
      </c>
      <c r="P123">
        <f t="shared" si="11"/>
        <v>0</v>
      </c>
      <c r="Q123">
        <f t="shared" si="12"/>
        <v>0.79601820832461156</v>
      </c>
    </row>
    <row r="124" spans="2:17" x14ac:dyDescent="0.2">
      <c r="B124" t="s">
        <v>1242</v>
      </c>
      <c r="C124" t="s">
        <v>298</v>
      </c>
      <c r="D124">
        <v>0.19071457762445801</v>
      </c>
      <c r="E124">
        <v>2.3607533363147099E-2</v>
      </c>
      <c r="F124">
        <f t="shared" si="15"/>
        <v>7.9417843566803947</v>
      </c>
      <c r="G124"/>
      <c r="H124">
        <v>-0.12959432433672499</v>
      </c>
      <c r="I124">
        <v>4.2459222954177797E-2</v>
      </c>
      <c r="J124">
        <f t="shared" si="16"/>
        <v>3.0115538193911133</v>
      </c>
      <c r="L124">
        <v>1.5788689870364601</v>
      </c>
      <c r="M124">
        <v>3.0913159352416699E-2</v>
      </c>
      <c r="N124">
        <f t="shared" si="17"/>
        <v>50.994351880925798</v>
      </c>
      <c r="P124">
        <f t="shared" si="11"/>
        <v>0</v>
      </c>
      <c r="Q124">
        <f t="shared" si="12"/>
        <v>0.54666308010806441</v>
      </c>
    </row>
    <row r="125" spans="2:17" x14ac:dyDescent="0.2">
      <c r="B125" t="s">
        <v>1593</v>
      </c>
      <c r="C125" t="s">
        <v>785</v>
      </c>
      <c r="D125">
        <v>0.17646730189481999</v>
      </c>
      <c r="E125">
        <v>2.97153526635602E-2</v>
      </c>
      <c r="F125">
        <f t="shared" si="15"/>
        <v>5.8745391473573232</v>
      </c>
      <c r="G125"/>
      <c r="H125">
        <v>-0.65277609371304401</v>
      </c>
      <c r="I125">
        <v>6.8237272584565495E-2</v>
      </c>
      <c r="J125">
        <f t="shared" si="16"/>
        <v>9.5163281892009888</v>
      </c>
      <c r="L125">
        <v>1.5776628122407499</v>
      </c>
      <c r="M125">
        <v>3.7296014884513902E-2</v>
      </c>
      <c r="N125">
        <f t="shared" si="17"/>
        <v>42.255567125510566</v>
      </c>
      <c r="P125">
        <f t="shared" si="11"/>
        <v>0</v>
      </c>
      <c r="Q125">
        <f t="shared" si="12"/>
        <v>0.36711800680750861</v>
      </c>
    </row>
    <row r="126" spans="2:17" x14ac:dyDescent="0.2">
      <c r="B126" t="s">
        <v>1408</v>
      </c>
      <c r="C126" t="s">
        <v>534</v>
      </c>
      <c r="D126">
        <v>0.19767016034563301</v>
      </c>
      <c r="E126">
        <v>3.08265204726497E-2</v>
      </c>
      <c r="F126">
        <f t="shared" si="15"/>
        <v>6.3480028808643443</v>
      </c>
      <c r="G126"/>
      <c r="H126">
        <v>-0.56469686486670301</v>
      </c>
      <c r="I126">
        <v>6.71157468905485E-2</v>
      </c>
      <c r="J126">
        <f t="shared" si="16"/>
        <v>8.3683837290979248</v>
      </c>
      <c r="L126">
        <v>1.5643287787497899</v>
      </c>
      <c r="M126">
        <v>3.77447047689978E-2</v>
      </c>
      <c r="N126">
        <f t="shared" si="17"/>
        <v>41.401418643822744</v>
      </c>
      <c r="P126">
        <f t="shared" si="11"/>
        <v>0</v>
      </c>
      <c r="Q126">
        <f t="shared" si="12"/>
        <v>0.39910069140957333</v>
      </c>
    </row>
    <row r="127" spans="2:17" x14ac:dyDescent="0.2">
      <c r="B127" t="s">
        <v>1334</v>
      </c>
      <c r="C127" t="s">
        <v>430</v>
      </c>
      <c r="D127">
        <v>0.55054187877648197</v>
      </c>
      <c r="E127">
        <v>4.6166936251648798E-2</v>
      </c>
      <c r="F127">
        <f t="shared" si="15"/>
        <v>11.871232160593156</v>
      </c>
      <c r="G127"/>
      <c r="H127">
        <v>-0.52745294820639099</v>
      </c>
      <c r="I127">
        <v>0.101664163412273</v>
      </c>
      <c r="J127">
        <f t="shared" si="16"/>
        <v>5.1759347571188243</v>
      </c>
      <c r="L127">
        <v>1.42732655568017</v>
      </c>
      <c r="M127">
        <v>8.0765670474766099E-2</v>
      </c>
      <c r="N127">
        <f t="shared" si="17"/>
        <v>17.668378699937289</v>
      </c>
      <c r="P127">
        <f t="shared" si="11"/>
        <v>0</v>
      </c>
      <c r="Q127">
        <f t="shared" si="12"/>
        <v>0.48347182875008698</v>
      </c>
    </row>
    <row r="128" spans="2:17" x14ac:dyDescent="0.2">
      <c r="B128" t="s">
        <v>1013</v>
      </c>
      <c r="C128" t="s">
        <v>38</v>
      </c>
      <c r="D128">
        <v>0.57662768690560695</v>
      </c>
      <c r="E128">
        <v>7.4747812321563203E-2</v>
      </c>
      <c r="F128">
        <f t="shared" si="15"/>
        <v>7.7009779750307255</v>
      </c>
      <c r="G128"/>
      <c r="H128">
        <v>6.0936249384257103E-2</v>
      </c>
      <c r="I128">
        <v>0.13240500789446999</v>
      </c>
      <c r="J128">
        <f t="shared" si="16"/>
        <v>0.45958433883112543</v>
      </c>
      <c r="L128">
        <v>1.39377901262918</v>
      </c>
      <c r="M128">
        <v>7.0697145837142303E-2</v>
      </c>
      <c r="N128">
        <f t="shared" si="17"/>
        <v>19.708870712522625</v>
      </c>
      <c r="P128">
        <f t="shared" si="11"/>
        <v>0</v>
      </c>
      <c r="Q128">
        <f t="shared" si="12"/>
        <v>0.67711431630634811</v>
      </c>
    </row>
    <row r="129" spans="2:17" x14ac:dyDescent="0.2">
      <c r="B129" t="s">
        <v>1190</v>
      </c>
      <c r="C129" t="s">
        <v>236</v>
      </c>
      <c r="D129">
        <v>0.84265576309337797</v>
      </c>
      <c r="E129">
        <v>0.124458814056934</v>
      </c>
      <c r="F129">
        <f t="shared" si="15"/>
        <v>6.7663320641676679</v>
      </c>
      <c r="G129"/>
      <c r="H129">
        <v>0.28959174645204799</v>
      </c>
      <c r="I129">
        <v>0.23868198136035901</v>
      </c>
      <c r="J129">
        <f t="shared" si="16"/>
        <v>1.2127739341654384</v>
      </c>
      <c r="L129">
        <v>1.3864708286143499</v>
      </c>
      <c r="M129">
        <v>0.118600712754159</v>
      </c>
      <c r="N129">
        <f t="shared" si="17"/>
        <v>11.688993834868548</v>
      </c>
      <c r="P129">
        <f t="shared" si="11"/>
        <v>0</v>
      </c>
      <c r="Q129">
        <f t="shared" si="12"/>
        <v>0.83957277938659181</v>
      </c>
    </row>
    <row r="130" spans="2:17" x14ac:dyDescent="0.2">
      <c r="B130" t="s">
        <v>926</v>
      </c>
      <c r="C130" t="s">
        <v>537</v>
      </c>
      <c r="D130">
        <v>-6.9960515296714598E-2</v>
      </c>
      <c r="E130">
        <v>2.3858061162671799E-2</v>
      </c>
      <c r="F130">
        <f t="shared" ref="F130:F161" si="18">ABS(D130/SQRT((E130*E130)+(0.0044*0.0044)))</f>
        <v>2.8837327860188293</v>
      </c>
      <c r="G130"/>
      <c r="H130">
        <v>0.29985765812682202</v>
      </c>
      <c r="I130">
        <v>3.4488913036251997E-2</v>
      </c>
      <c r="J130">
        <f t="shared" si="16"/>
        <v>8.5205915655576607</v>
      </c>
      <c r="L130">
        <v>1.3698374390202299</v>
      </c>
      <c r="M130">
        <v>3.00322658504204E-2</v>
      </c>
      <c r="N130">
        <f t="shared" si="17"/>
        <v>45.53652241819713</v>
      </c>
      <c r="P130">
        <f t="shared" ref="P130:P193" si="19">G130+K130+O130</f>
        <v>0</v>
      </c>
      <c r="Q130">
        <f t="shared" ref="Q130:Q193" si="20">AVERAGE(D130,H130,L130)</f>
        <v>0.53324486061677911</v>
      </c>
    </row>
    <row r="131" spans="2:17" x14ac:dyDescent="0.2">
      <c r="B131" t="s">
        <v>971</v>
      </c>
      <c r="C131" t="s">
        <v>698</v>
      </c>
      <c r="D131">
        <v>9.26477285233549E-2</v>
      </c>
      <c r="E131">
        <v>5.69533851300566E-2</v>
      </c>
      <c r="F131">
        <f t="shared" si="18"/>
        <v>1.6218961379648742</v>
      </c>
      <c r="G131"/>
      <c r="H131">
        <v>0.82618085047631495</v>
      </c>
      <c r="I131">
        <v>7.1716893822587002E-2</v>
      </c>
      <c r="J131">
        <f t="shared" si="16"/>
        <v>11.465544867202517</v>
      </c>
      <c r="L131">
        <v>1.3300999140121601</v>
      </c>
      <c r="M131">
        <v>6.4456604850159999E-2</v>
      </c>
      <c r="N131">
        <f t="shared" si="17"/>
        <v>20.628141313696979</v>
      </c>
      <c r="P131">
        <f t="shared" si="19"/>
        <v>0</v>
      </c>
      <c r="Q131">
        <f t="shared" si="20"/>
        <v>0.74964283100394324</v>
      </c>
    </row>
    <row r="132" spans="2:17" x14ac:dyDescent="0.2">
      <c r="B132" t="s">
        <v>846</v>
      </c>
      <c r="C132" t="s">
        <v>238</v>
      </c>
      <c r="D132">
        <v>-0.24596322071746099</v>
      </c>
      <c r="E132">
        <v>3.40644719840488E-2</v>
      </c>
      <c r="F132">
        <f t="shared" si="18"/>
        <v>7.1610301133099954</v>
      </c>
      <c r="G132"/>
      <c r="H132">
        <v>0.45251970994018098</v>
      </c>
      <c r="I132">
        <v>4.5526991435540003E-2</v>
      </c>
      <c r="J132">
        <f t="shared" si="16"/>
        <v>9.8241458331181892</v>
      </c>
      <c r="L132">
        <v>1.31388389219027</v>
      </c>
      <c r="M132">
        <v>4.89591105507418E-2</v>
      </c>
      <c r="N132">
        <f t="shared" si="17"/>
        <v>26.819573340436783</v>
      </c>
      <c r="P132">
        <f t="shared" si="19"/>
        <v>0</v>
      </c>
      <c r="Q132">
        <f t="shared" si="20"/>
        <v>0.50681346047099674</v>
      </c>
    </row>
    <row r="133" spans="2:17" x14ac:dyDescent="0.2">
      <c r="B133" t="s">
        <v>927</v>
      </c>
      <c r="C133" t="s">
        <v>539</v>
      </c>
      <c r="D133">
        <v>1.10399805506517</v>
      </c>
      <c r="E133">
        <v>0.20904408282130599</v>
      </c>
      <c r="F133">
        <f t="shared" si="18"/>
        <v>5.2800039650004535</v>
      </c>
      <c r="G133"/>
      <c r="H133">
        <v>0.55888107970369905</v>
      </c>
      <c r="I133">
        <v>0.32693786389478902</v>
      </c>
      <c r="J133">
        <f t="shared" si="16"/>
        <v>1.7090495892023718</v>
      </c>
      <c r="L133">
        <v>1.3086105068420799</v>
      </c>
      <c r="M133">
        <v>0.302287380530818</v>
      </c>
      <c r="N133">
        <f t="shared" si="17"/>
        <v>4.3289568480177048</v>
      </c>
      <c r="P133">
        <f t="shared" si="19"/>
        <v>0</v>
      </c>
      <c r="Q133">
        <f t="shared" si="20"/>
        <v>0.99049654720364977</v>
      </c>
    </row>
    <row r="134" spans="2:17" x14ac:dyDescent="0.2">
      <c r="B134" t="s">
        <v>1439</v>
      </c>
      <c r="C134" t="s">
        <v>582</v>
      </c>
      <c r="D134">
        <v>0.25030180282501902</v>
      </c>
      <c r="E134">
        <v>1.7800034733708201E-2</v>
      </c>
      <c r="F134">
        <f t="shared" si="18"/>
        <v>13.650995530625748</v>
      </c>
      <c r="G134"/>
      <c r="H134">
        <v>1.6690851901820701E-2</v>
      </c>
      <c r="I134">
        <v>3.10820874991736E-2</v>
      </c>
      <c r="J134">
        <f t="shared" si="16"/>
        <v>0.52387166668651752</v>
      </c>
      <c r="L134">
        <v>1.1372441344794</v>
      </c>
      <c r="M134">
        <v>2.1937532675238E-2</v>
      </c>
      <c r="N134">
        <f t="shared" si="17"/>
        <v>51.679284994577642</v>
      </c>
      <c r="P134">
        <f t="shared" si="19"/>
        <v>0</v>
      </c>
      <c r="Q134">
        <f t="shared" si="20"/>
        <v>0.46807892973541326</v>
      </c>
    </row>
    <row r="135" spans="2:17" x14ac:dyDescent="0.2">
      <c r="B135" t="s">
        <v>1449</v>
      </c>
      <c r="C135" t="s">
        <v>596</v>
      </c>
      <c r="D135">
        <v>0.39789925482396299</v>
      </c>
      <c r="E135">
        <v>3.09886508200399E-2</v>
      </c>
      <c r="F135">
        <f t="shared" si="18"/>
        <v>12.712653741629666</v>
      </c>
      <c r="G135"/>
      <c r="H135">
        <v>-0.33130920932739399</v>
      </c>
      <c r="I135">
        <v>6.4661577242313806E-2</v>
      </c>
      <c r="J135">
        <f t="shared" si="16"/>
        <v>5.0939794220456243</v>
      </c>
      <c r="L135">
        <v>1.1316553511962</v>
      </c>
      <c r="M135">
        <v>4.1957236799349103E-2</v>
      </c>
      <c r="N135">
        <f t="shared" si="17"/>
        <v>26.948684270182277</v>
      </c>
      <c r="P135">
        <f t="shared" si="19"/>
        <v>0</v>
      </c>
      <c r="Q135">
        <f t="shared" si="20"/>
        <v>0.39941513223092295</v>
      </c>
    </row>
    <row r="136" spans="2:17" x14ac:dyDescent="0.2">
      <c r="B136" t="s">
        <v>1514</v>
      </c>
      <c r="C136" t="s">
        <v>681</v>
      </c>
      <c r="D136">
        <v>0.430222758221111</v>
      </c>
      <c r="E136">
        <v>4.7636310429526901E-2</v>
      </c>
      <c r="F136">
        <f t="shared" si="18"/>
        <v>8.9931226016829129</v>
      </c>
      <c r="G136"/>
      <c r="H136">
        <v>-0.804744481603479</v>
      </c>
      <c r="I136">
        <v>0.124023349520133</v>
      </c>
      <c r="J136">
        <f t="shared" si="16"/>
        <v>6.4783425714557969</v>
      </c>
      <c r="L136">
        <v>1.10057757721524</v>
      </c>
      <c r="M136">
        <v>6.3878061902775396E-2</v>
      </c>
      <c r="N136">
        <f t="shared" si="17"/>
        <v>17.223021231863815</v>
      </c>
      <c r="P136">
        <f t="shared" si="19"/>
        <v>0</v>
      </c>
      <c r="Q136">
        <f t="shared" si="20"/>
        <v>0.24201861794429066</v>
      </c>
    </row>
    <row r="137" spans="2:17" x14ac:dyDescent="0.2">
      <c r="B137" t="s">
        <v>968</v>
      </c>
      <c r="C137" t="s">
        <v>686</v>
      </c>
      <c r="D137">
        <v>0.88070035557799597</v>
      </c>
      <c r="E137">
        <v>0.15747792303382499</v>
      </c>
      <c r="F137">
        <f t="shared" si="18"/>
        <v>5.5903505251529682</v>
      </c>
      <c r="G137"/>
      <c r="H137">
        <v>0.40275073577268999</v>
      </c>
      <c r="I137">
        <v>0.26594536006164698</v>
      </c>
      <c r="J137">
        <f t="shared" si="16"/>
        <v>1.5138872668935812</v>
      </c>
      <c r="L137">
        <v>0.98527581609383696</v>
      </c>
      <c r="M137">
        <v>0.26908420022533902</v>
      </c>
      <c r="N137">
        <f t="shared" si="17"/>
        <v>3.6615134017830644</v>
      </c>
      <c r="P137">
        <f t="shared" si="19"/>
        <v>0</v>
      </c>
      <c r="Q137">
        <f t="shared" si="20"/>
        <v>0.7562423024815077</v>
      </c>
    </row>
    <row r="138" spans="2:17" x14ac:dyDescent="0.2">
      <c r="B138" t="s">
        <v>1042</v>
      </c>
      <c r="C138" t="s">
        <v>35</v>
      </c>
      <c r="D138">
        <v>0.74528951700897195</v>
      </c>
      <c r="E138">
        <v>6.7367708181136299E-2</v>
      </c>
      <c r="F138">
        <f t="shared" si="18"/>
        <v>11.039487197243107</v>
      </c>
      <c r="G138"/>
      <c r="H138">
        <v>-0.41633876147083898</v>
      </c>
      <c r="I138">
        <v>0.14509632780716</v>
      </c>
      <c r="J138">
        <f t="shared" si="16"/>
        <v>2.8660621866724627</v>
      </c>
      <c r="L138">
        <v>0.95953639634214305</v>
      </c>
      <c r="M138">
        <v>4.8578295507485103E-2</v>
      </c>
      <c r="N138">
        <f t="shared" si="17"/>
        <v>19.739825241757273</v>
      </c>
      <c r="P138">
        <f t="shared" si="19"/>
        <v>0</v>
      </c>
      <c r="Q138">
        <f t="shared" si="20"/>
        <v>0.42949571729342534</v>
      </c>
    </row>
    <row r="139" spans="2:17" x14ac:dyDescent="0.2">
      <c r="B139" t="s">
        <v>1356</v>
      </c>
      <c r="C139" t="s">
        <v>460</v>
      </c>
      <c r="D139">
        <v>0.49534219167752602</v>
      </c>
      <c r="E139">
        <v>7.5547567217013098E-2</v>
      </c>
      <c r="F139">
        <f t="shared" si="18"/>
        <v>6.5456006631166161</v>
      </c>
      <c r="G139"/>
      <c r="H139">
        <v>-0.25592870619262698</v>
      </c>
      <c r="I139">
        <v>0.15711896215780999</v>
      </c>
      <c r="J139">
        <f t="shared" si="16"/>
        <v>1.6272707226923622</v>
      </c>
      <c r="L139">
        <v>0.95132968587785305</v>
      </c>
      <c r="M139">
        <v>9.5190528386163695E-2</v>
      </c>
      <c r="N139">
        <f t="shared" si="17"/>
        <v>9.9922992095901595</v>
      </c>
      <c r="P139">
        <f t="shared" si="19"/>
        <v>0</v>
      </c>
      <c r="Q139">
        <f t="shared" si="20"/>
        <v>0.3969143904542507</v>
      </c>
    </row>
    <row r="140" spans="2:17" x14ac:dyDescent="0.2">
      <c r="B140" t="s">
        <v>1361</v>
      </c>
      <c r="C140" t="s">
        <v>465</v>
      </c>
      <c r="D140">
        <v>0.108857392024619</v>
      </c>
      <c r="E140">
        <v>2.3298365808826101E-2</v>
      </c>
      <c r="F140">
        <f t="shared" si="18"/>
        <v>4.591161877023918</v>
      </c>
      <c r="G140"/>
      <c r="H140">
        <v>4.0066693507577002E-2</v>
      </c>
      <c r="I140">
        <v>3.9494349814138303E-2</v>
      </c>
      <c r="J140">
        <f t="shared" si="16"/>
        <v>0.99892292482901657</v>
      </c>
      <c r="L140">
        <v>0.94977795570578505</v>
      </c>
      <c r="M140">
        <v>2.8941330717390801E-2</v>
      </c>
      <c r="N140">
        <f t="shared" si="17"/>
        <v>32.758743192865808</v>
      </c>
      <c r="P140">
        <f t="shared" si="19"/>
        <v>0</v>
      </c>
      <c r="Q140">
        <f t="shared" si="20"/>
        <v>0.36623401374599368</v>
      </c>
    </row>
    <row r="141" spans="2:17" x14ac:dyDescent="0.2">
      <c r="B141" t="s">
        <v>1377</v>
      </c>
      <c r="C141" t="s">
        <v>499</v>
      </c>
      <c r="D141">
        <v>0.61789561702946205</v>
      </c>
      <c r="E141">
        <v>2.6774660370356598E-2</v>
      </c>
      <c r="F141">
        <f t="shared" si="18"/>
        <v>22.772184355628454</v>
      </c>
      <c r="G141"/>
      <c r="H141">
        <v>-0.60487456109076199</v>
      </c>
      <c r="I141">
        <v>6.4723628352091694E-2</v>
      </c>
      <c r="J141">
        <f t="shared" si="16"/>
        <v>9.2913165659951478</v>
      </c>
      <c r="L141">
        <v>0.90915492807961196</v>
      </c>
      <c r="M141">
        <v>6.4658103553070001E-2</v>
      </c>
      <c r="N141">
        <f t="shared" si="17"/>
        <v>14.055916492064199</v>
      </c>
      <c r="P141">
        <f t="shared" si="19"/>
        <v>0</v>
      </c>
      <c r="Q141">
        <f t="shared" si="20"/>
        <v>0.30739199467277067</v>
      </c>
    </row>
    <row r="142" spans="2:17" x14ac:dyDescent="0.2">
      <c r="B142" t="s">
        <v>1579</v>
      </c>
      <c r="C142" t="s">
        <v>771</v>
      </c>
      <c r="D142">
        <v>0.23409801693430801</v>
      </c>
      <c r="E142">
        <v>5.3430347076934503E-2</v>
      </c>
      <c r="F142">
        <f t="shared" si="18"/>
        <v>4.3665869653179614</v>
      </c>
      <c r="G142"/>
      <c r="H142">
        <v>9.0342222947777204E-2</v>
      </c>
      <c r="I142">
        <v>9.0197720752499405E-2</v>
      </c>
      <c r="J142">
        <f t="shared" si="16"/>
        <v>0.9985993476855084</v>
      </c>
      <c r="L142">
        <v>0.90047043702157303</v>
      </c>
      <c r="M142">
        <v>0.121492165375137</v>
      </c>
      <c r="N142">
        <f t="shared" si="17"/>
        <v>7.4110041508576927</v>
      </c>
      <c r="P142">
        <f t="shared" si="19"/>
        <v>0</v>
      </c>
      <c r="Q142">
        <f t="shared" si="20"/>
        <v>0.40830355896788606</v>
      </c>
    </row>
    <row r="143" spans="2:17" x14ac:dyDescent="0.2">
      <c r="B143" t="s">
        <v>924</v>
      </c>
      <c r="C143" t="s">
        <v>515</v>
      </c>
      <c r="D143">
        <v>1.2584152791477601</v>
      </c>
      <c r="E143">
        <v>0.21038130123662899</v>
      </c>
      <c r="F143">
        <f t="shared" si="18"/>
        <v>5.9802850290996075</v>
      </c>
      <c r="G143"/>
      <c r="H143">
        <v>0.74264630103082196</v>
      </c>
      <c r="I143">
        <v>0.350115122520399</v>
      </c>
      <c r="J143">
        <f t="shared" si="16"/>
        <v>2.1207250591510256</v>
      </c>
      <c r="L143">
        <v>0.89454538945806805</v>
      </c>
      <c r="M143">
        <v>0.25830935979145703</v>
      </c>
      <c r="N143">
        <f t="shared" si="17"/>
        <v>3.4629998727065203</v>
      </c>
      <c r="P143">
        <f t="shared" si="19"/>
        <v>0</v>
      </c>
      <c r="Q143">
        <f t="shared" si="20"/>
        <v>0.96520232321221666</v>
      </c>
    </row>
    <row r="144" spans="2:17" x14ac:dyDescent="0.2">
      <c r="B144" t="s">
        <v>1308</v>
      </c>
      <c r="C144" t="s">
        <v>387</v>
      </c>
      <c r="D144">
        <v>1.05395464856249</v>
      </c>
      <c r="E144">
        <v>2.0233397936646101E-2</v>
      </c>
      <c r="F144">
        <f t="shared" si="18"/>
        <v>50.900219900383746</v>
      </c>
      <c r="G144"/>
      <c r="H144">
        <v>-0.42722570912341401</v>
      </c>
      <c r="I144">
        <v>4.5337061892081199E-2</v>
      </c>
      <c r="J144">
        <f t="shared" si="16"/>
        <v>9.3129690134305747</v>
      </c>
      <c r="L144">
        <v>0.86986777470287802</v>
      </c>
      <c r="M144">
        <v>8.82621054601367E-2</v>
      </c>
      <c r="N144">
        <f t="shared" si="17"/>
        <v>9.8536096075379316</v>
      </c>
      <c r="P144">
        <f t="shared" si="19"/>
        <v>0</v>
      </c>
      <c r="Q144">
        <f t="shared" si="20"/>
        <v>0.49886557138065135</v>
      </c>
    </row>
    <row r="145" spans="2:17" x14ac:dyDescent="0.2">
      <c r="B145" t="s">
        <v>1603</v>
      </c>
      <c r="C145" t="s">
        <v>796</v>
      </c>
      <c r="D145">
        <v>0.33095363195668698</v>
      </c>
      <c r="E145">
        <v>7.6556400165735797E-2</v>
      </c>
      <c r="F145">
        <f t="shared" si="18"/>
        <v>4.3158817459833063</v>
      </c>
      <c r="G145"/>
      <c r="H145">
        <v>-0.72322304090655598</v>
      </c>
      <c r="I145">
        <v>0.18887052377681099</v>
      </c>
      <c r="J145">
        <f t="shared" si="16"/>
        <v>3.8265729321672537</v>
      </c>
      <c r="L145">
        <v>0.84661917884596904</v>
      </c>
      <c r="M145">
        <v>0.120444964512152</v>
      </c>
      <c r="N145">
        <f t="shared" si="17"/>
        <v>7.0283689878765072</v>
      </c>
      <c r="P145">
        <f t="shared" si="19"/>
        <v>0</v>
      </c>
      <c r="Q145">
        <f t="shared" si="20"/>
        <v>0.15144992329870002</v>
      </c>
    </row>
    <row r="146" spans="2:17" x14ac:dyDescent="0.2">
      <c r="B146" t="s">
        <v>1272</v>
      </c>
      <c r="C146" t="s">
        <v>342</v>
      </c>
      <c r="D146">
        <v>1.55024428213921</v>
      </c>
      <c r="E146">
        <v>5.6920565903136898E-2</v>
      </c>
      <c r="F146">
        <f t="shared" si="18"/>
        <v>27.154214781560803</v>
      </c>
      <c r="G146"/>
      <c r="H146">
        <v>-0.29964436273095801</v>
      </c>
      <c r="I146">
        <v>0.125526541776568</v>
      </c>
      <c r="J146">
        <f t="shared" si="16"/>
        <v>2.3833966376122238</v>
      </c>
      <c r="L146">
        <v>0.83195650984603697</v>
      </c>
      <c r="M146">
        <v>7.4516327531416404E-2</v>
      </c>
      <c r="N146">
        <f t="shared" si="17"/>
        <v>11.161739768532454</v>
      </c>
      <c r="P146">
        <f t="shared" si="19"/>
        <v>0</v>
      </c>
      <c r="Q146">
        <f t="shared" si="20"/>
        <v>0.69418547641809625</v>
      </c>
    </row>
    <row r="147" spans="2:17" x14ac:dyDescent="0.2">
      <c r="B147" t="s">
        <v>1274</v>
      </c>
      <c r="C147" t="s">
        <v>345</v>
      </c>
      <c r="D147">
        <v>0.46588861262668102</v>
      </c>
      <c r="E147">
        <v>2.164082648494E-2</v>
      </c>
      <c r="F147">
        <f t="shared" si="18"/>
        <v>21.096588474188856</v>
      </c>
      <c r="G147"/>
      <c r="H147">
        <v>-0.29207200406633999</v>
      </c>
      <c r="I147">
        <v>4.3672129080575002E-2</v>
      </c>
      <c r="J147">
        <f t="shared" ref="J147:J168" si="21">ABS(H147/SQRT((I147*I147)+0.000049))</f>
        <v>6.6035460973630586</v>
      </c>
      <c r="L147">
        <v>0.80454327038368201</v>
      </c>
      <c r="M147">
        <v>2.2819595279677099E-2</v>
      </c>
      <c r="N147">
        <f t="shared" si="17"/>
        <v>35.155562550997573</v>
      </c>
      <c r="P147">
        <f t="shared" si="19"/>
        <v>0</v>
      </c>
      <c r="Q147">
        <f t="shared" si="20"/>
        <v>0.32611995964800772</v>
      </c>
    </row>
    <row r="148" spans="2:17" x14ac:dyDescent="0.2">
      <c r="B148" t="s">
        <v>1226</v>
      </c>
      <c r="C148" t="s">
        <v>273</v>
      </c>
      <c r="D148">
        <v>0.27260489150995199</v>
      </c>
      <c r="E148">
        <v>3.6297243361462499E-2</v>
      </c>
      <c r="F148">
        <f t="shared" si="18"/>
        <v>7.4557669475214148</v>
      </c>
      <c r="G148"/>
      <c r="H148">
        <v>-0.31232018149826302</v>
      </c>
      <c r="I148">
        <v>7.1898107614088505E-2</v>
      </c>
      <c r="J148">
        <f t="shared" si="21"/>
        <v>4.3234849408034908</v>
      </c>
      <c r="L148">
        <v>0.78926512973132501</v>
      </c>
      <c r="M148">
        <v>6.2715345635247693E-2</v>
      </c>
      <c r="N148">
        <f t="shared" si="17"/>
        <v>12.580083770420236</v>
      </c>
      <c r="P148">
        <f t="shared" si="19"/>
        <v>0</v>
      </c>
      <c r="Q148">
        <f t="shared" si="20"/>
        <v>0.24984994658100468</v>
      </c>
    </row>
    <row r="149" spans="2:17" x14ac:dyDescent="0.2">
      <c r="B149" t="s">
        <v>1185</v>
      </c>
      <c r="C149" t="s">
        <v>231</v>
      </c>
      <c r="D149">
        <v>0.63984689901562697</v>
      </c>
      <c r="E149">
        <v>0.17840453508006399</v>
      </c>
      <c r="F149">
        <f t="shared" si="18"/>
        <v>3.5854043109856155</v>
      </c>
      <c r="G149"/>
      <c r="H149">
        <v>-2.54483648145633E-2</v>
      </c>
      <c r="I149">
        <v>0.36230455613596002</v>
      </c>
      <c r="J149">
        <f t="shared" si="21"/>
        <v>7.0227149727110277E-2</v>
      </c>
      <c r="L149">
        <v>0.74714115025734096</v>
      </c>
      <c r="M149">
        <v>0.216036453071248</v>
      </c>
      <c r="N149">
        <f t="shared" si="17"/>
        <v>3.4582920065458884</v>
      </c>
      <c r="P149">
        <f t="shared" si="19"/>
        <v>0</v>
      </c>
      <c r="Q149">
        <f t="shared" si="20"/>
        <v>0.45384656148613489</v>
      </c>
    </row>
    <row r="150" spans="2:17" x14ac:dyDescent="0.2">
      <c r="B150" t="s">
        <v>1385</v>
      </c>
      <c r="C150" t="s">
        <v>509</v>
      </c>
      <c r="D150">
        <v>0.21212435256244699</v>
      </c>
      <c r="E150">
        <v>2.2852671157259401E-2</v>
      </c>
      <c r="F150">
        <f t="shared" si="18"/>
        <v>9.1148466430299937</v>
      </c>
      <c r="G150"/>
      <c r="H150">
        <v>-0.66222932679499902</v>
      </c>
      <c r="I150">
        <v>5.2486796444129298E-2</v>
      </c>
      <c r="J150">
        <f t="shared" si="21"/>
        <v>12.506331975870607</v>
      </c>
      <c r="L150">
        <v>0.74037921074637603</v>
      </c>
      <c r="M150">
        <v>2.7198160018411001E-2</v>
      </c>
      <c r="N150">
        <f t="shared" ref="N150:N164" si="22">ABS(L150/SQRT((M150*M150)+0.000003))</f>
        <v>27.166634246104081</v>
      </c>
      <c r="P150">
        <f t="shared" si="19"/>
        <v>0</v>
      </c>
      <c r="Q150">
        <f t="shared" si="20"/>
        <v>9.6758078837941339E-2</v>
      </c>
    </row>
    <row r="151" spans="2:17" x14ac:dyDescent="0.2">
      <c r="B151" t="s">
        <v>1273</v>
      </c>
      <c r="C151" t="s">
        <v>343</v>
      </c>
      <c r="D151">
        <v>1.02871157498274</v>
      </c>
      <c r="E151">
        <v>2.2474261917146601E-2</v>
      </c>
      <c r="F151">
        <f t="shared" si="18"/>
        <v>44.92008483120901</v>
      </c>
      <c r="G151"/>
      <c r="H151">
        <v>6.9002963815507606E-2</v>
      </c>
      <c r="I151">
        <v>4.1325195433639703E-2</v>
      </c>
      <c r="J151">
        <f t="shared" si="21"/>
        <v>1.6463041463454109</v>
      </c>
      <c r="L151">
        <v>0.66646793471309396</v>
      </c>
      <c r="M151">
        <v>3.2701319961889803E-2</v>
      </c>
      <c r="N151">
        <f t="shared" si="22"/>
        <v>20.351932341171782</v>
      </c>
      <c r="P151">
        <f t="shared" si="19"/>
        <v>0</v>
      </c>
      <c r="Q151">
        <f t="shared" si="20"/>
        <v>0.5880608245037805</v>
      </c>
    </row>
    <row r="152" spans="2:17" x14ac:dyDescent="0.2">
      <c r="B152" t="s">
        <v>959</v>
      </c>
      <c r="C152" t="s">
        <v>644</v>
      </c>
      <c r="D152">
        <v>0.415199838836254</v>
      </c>
      <c r="E152">
        <v>6.7796053951985499E-2</v>
      </c>
      <c r="F152">
        <f t="shared" si="18"/>
        <v>6.1113905619400306</v>
      </c>
      <c r="G152"/>
      <c r="H152">
        <v>0.26717566312132102</v>
      </c>
      <c r="I152">
        <v>0.104353860325668</v>
      </c>
      <c r="J152">
        <f t="shared" si="21"/>
        <v>2.5545445501843331</v>
      </c>
      <c r="L152">
        <v>0.62232738761655004</v>
      </c>
      <c r="M152">
        <v>0.129651025661632</v>
      </c>
      <c r="N152">
        <f t="shared" si="22"/>
        <v>4.7995907318308131</v>
      </c>
      <c r="P152">
        <f t="shared" si="19"/>
        <v>0</v>
      </c>
      <c r="Q152">
        <f t="shared" si="20"/>
        <v>0.434900963191375</v>
      </c>
    </row>
    <row r="153" spans="2:17" x14ac:dyDescent="0.2">
      <c r="B153" t="s">
        <v>1230</v>
      </c>
      <c r="C153" t="s">
        <v>278</v>
      </c>
      <c r="D153">
        <v>1.31138419662102</v>
      </c>
      <c r="E153">
        <v>6.1201976478412197E-2</v>
      </c>
      <c r="F153">
        <f t="shared" si="18"/>
        <v>21.371993697290314</v>
      </c>
      <c r="G153"/>
      <c r="H153">
        <v>6.8879682171798906E-2</v>
      </c>
      <c r="I153">
        <v>0.11609848650707499</v>
      </c>
      <c r="J153">
        <f t="shared" si="21"/>
        <v>0.59221118751321433</v>
      </c>
      <c r="L153">
        <v>0.56948717317221098</v>
      </c>
      <c r="M153">
        <v>9.04062575726131E-2</v>
      </c>
      <c r="N153">
        <f t="shared" si="22"/>
        <v>6.2980450946611706</v>
      </c>
      <c r="P153">
        <f t="shared" si="19"/>
        <v>0</v>
      </c>
      <c r="Q153">
        <f t="shared" si="20"/>
        <v>0.64991701732167673</v>
      </c>
    </row>
    <row r="154" spans="2:17" x14ac:dyDescent="0.2">
      <c r="B154" t="s">
        <v>1485</v>
      </c>
      <c r="C154" t="s">
        <v>645</v>
      </c>
      <c r="D154">
        <v>0.45167359365502802</v>
      </c>
      <c r="E154">
        <v>3.0401768068968001E-2</v>
      </c>
      <c r="F154">
        <f t="shared" si="18"/>
        <v>14.703624598474349</v>
      </c>
      <c r="G154"/>
      <c r="H154">
        <v>3.9681666206883197E-3</v>
      </c>
      <c r="I154">
        <v>5.3674222640440999E-2</v>
      </c>
      <c r="J154">
        <f t="shared" si="21"/>
        <v>7.3309770033925151E-2</v>
      </c>
      <c r="L154">
        <v>0.48547594209234801</v>
      </c>
      <c r="M154">
        <v>5.7907821579346201E-2</v>
      </c>
      <c r="N154">
        <f t="shared" si="22"/>
        <v>8.3798511516758438</v>
      </c>
      <c r="P154">
        <f t="shared" si="19"/>
        <v>0</v>
      </c>
      <c r="Q154">
        <f t="shared" si="20"/>
        <v>0.31370590078935479</v>
      </c>
    </row>
    <row r="155" spans="2:17" x14ac:dyDescent="0.2">
      <c r="B155" t="s">
        <v>1047</v>
      </c>
      <c r="C155" t="s">
        <v>61</v>
      </c>
      <c r="D155">
        <v>0.88022774096015699</v>
      </c>
      <c r="E155">
        <v>7.2672685008239798E-2</v>
      </c>
      <c r="F155">
        <f t="shared" si="18"/>
        <v>12.09008329842098</v>
      </c>
      <c r="G155"/>
      <c r="H155">
        <v>2.78976158907298E-2</v>
      </c>
      <c r="I155">
        <v>0.13776391340960101</v>
      </c>
      <c r="J155">
        <f t="shared" si="21"/>
        <v>0.20224216591292149</v>
      </c>
      <c r="L155">
        <v>0.44919202052391599</v>
      </c>
      <c r="M155">
        <v>5.8706677965972301E-2</v>
      </c>
      <c r="N155">
        <f t="shared" si="22"/>
        <v>7.6481358328405005</v>
      </c>
      <c r="P155">
        <f t="shared" si="19"/>
        <v>0</v>
      </c>
      <c r="Q155">
        <f t="shared" si="20"/>
        <v>0.45243912579160095</v>
      </c>
    </row>
    <row r="156" spans="2:17" x14ac:dyDescent="0.2">
      <c r="B156" t="s">
        <v>925</v>
      </c>
      <c r="C156" t="s">
        <v>533</v>
      </c>
      <c r="D156">
        <v>-0.27645112626643698</v>
      </c>
      <c r="E156">
        <v>3.2506445548469903E-2</v>
      </c>
      <c r="F156">
        <f t="shared" si="18"/>
        <v>8.4276477492473969</v>
      </c>
      <c r="G156"/>
      <c r="H156">
        <v>1.8953263882279201</v>
      </c>
      <c r="I156">
        <v>3.0022946122041799E-2</v>
      </c>
      <c r="J156">
        <f t="shared" si="21"/>
        <v>61.480300758598041</v>
      </c>
      <c r="L156">
        <v>0.44811113459634799</v>
      </c>
      <c r="M156">
        <v>4.6781586909909301E-2</v>
      </c>
      <c r="N156">
        <f t="shared" si="22"/>
        <v>9.5722344226321301</v>
      </c>
      <c r="P156">
        <f t="shared" si="19"/>
        <v>0</v>
      </c>
      <c r="Q156">
        <f t="shared" si="20"/>
        <v>0.68899546551927704</v>
      </c>
    </row>
    <row r="157" spans="2:17" x14ac:dyDescent="0.2">
      <c r="B157" t="s">
        <v>1470</v>
      </c>
      <c r="C157" t="s">
        <v>620</v>
      </c>
      <c r="D157">
        <v>0.74393336032427504</v>
      </c>
      <c r="E157">
        <v>5.9141357051285197E-2</v>
      </c>
      <c r="F157">
        <f t="shared" si="18"/>
        <v>12.544233764730496</v>
      </c>
      <c r="G157"/>
      <c r="H157">
        <v>-0.45836258876101399</v>
      </c>
      <c r="I157">
        <v>0.13218071108110799</v>
      </c>
      <c r="J157">
        <f t="shared" si="21"/>
        <v>3.4628440735546056</v>
      </c>
      <c r="L157">
        <v>0.38775531104947902</v>
      </c>
      <c r="M157">
        <v>7.3051841590936098E-2</v>
      </c>
      <c r="N157">
        <f t="shared" si="22"/>
        <v>5.3064557789638416</v>
      </c>
      <c r="P157">
        <f t="shared" si="19"/>
        <v>0</v>
      </c>
      <c r="Q157">
        <f t="shared" si="20"/>
        <v>0.22444202753758002</v>
      </c>
    </row>
    <row r="158" spans="2:17" x14ac:dyDescent="0.2">
      <c r="B158" t="s">
        <v>1539</v>
      </c>
      <c r="C158" t="s">
        <v>715</v>
      </c>
      <c r="D158">
        <v>0.18132834736061401</v>
      </c>
      <c r="E158">
        <v>4.4799365907481799E-2</v>
      </c>
      <c r="F158">
        <f t="shared" si="18"/>
        <v>4.0281831015761087</v>
      </c>
      <c r="G158"/>
      <c r="H158">
        <v>-0.61150912453662998</v>
      </c>
      <c r="I158">
        <v>9.7292157209281596E-2</v>
      </c>
      <c r="J158">
        <f t="shared" si="21"/>
        <v>6.2690817714754505</v>
      </c>
      <c r="L158">
        <v>0.35528372406103997</v>
      </c>
      <c r="M158">
        <v>4.7170176441395803E-2</v>
      </c>
      <c r="N158">
        <f t="shared" si="22"/>
        <v>7.5268841121602135</v>
      </c>
      <c r="P158">
        <f t="shared" si="19"/>
        <v>0</v>
      </c>
      <c r="Q158">
        <f t="shared" si="20"/>
        <v>-2.4965684371658674E-2</v>
      </c>
    </row>
    <row r="159" spans="2:17" x14ac:dyDescent="0.2">
      <c r="B159" t="s">
        <v>1438</v>
      </c>
      <c r="C159" t="s">
        <v>581</v>
      </c>
      <c r="D159">
        <v>0.29301903864150203</v>
      </c>
      <c r="E159">
        <v>3.7485920160359502E-2</v>
      </c>
      <c r="F159">
        <f t="shared" si="18"/>
        <v>7.7634783968126406</v>
      </c>
      <c r="G159"/>
      <c r="H159">
        <v>-0.99364558027043604</v>
      </c>
      <c r="I159">
        <v>0.101474003085939</v>
      </c>
      <c r="J159">
        <f t="shared" si="21"/>
        <v>9.7689037004338868</v>
      </c>
      <c r="L159">
        <v>0.226592478346025</v>
      </c>
      <c r="M159">
        <v>5.1532454245868803E-2</v>
      </c>
      <c r="N159">
        <f t="shared" si="22"/>
        <v>4.3946014269592162</v>
      </c>
      <c r="P159">
        <f t="shared" si="19"/>
        <v>0</v>
      </c>
      <c r="Q159">
        <f t="shared" si="20"/>
        <v>-0.15801135442763634</v>
      </c>
    </row>
    <row r="160" spans="2:17" x14ac:dyDescent="0.2">
      <c r="B160" t="s">
        <v>1302</v>
      </c>
      <c r="C160" t="s">
        <v>382</v>
      </c>
      <c r="D160">
        <v>0.28402747656939298</v>
      </c>
      <c r="E160">
        <v>8.1917857906834798E-2</v>
      </c>
      <c r="F160">
        <f t="shared" si="18"/>
        <v>3.4622322451671219</v>
      </c>
      <c r="G160"/>
      <c r="H160">
        <v>-1.10455768158503</v>
      </c>
      <c r="I160">
        <v>0.235818858616059</v>
      </c>
      <c r="J160">
        <f t="shared" si="21"/>
        <v>4.6818620913157574</v>
      </c>
      <c r="L160">
        <v>0.22387968869688901</v>
      </c>
      <c r="M160">
        <v>6.7992765977294506E-2</v>
      </c>
      <c r="N160">
        <f t="shared" si="22"/>
        <v>3.291630808493387</v>
      </c>
      <c r="P160">
        <f t="shared" si="19"/>
        <v>0</v>
      </c>
      <c r="Q160">
        <f t="shared" si="20"/>
        <v>-0.19888350543958266</v>
      </c>
    </row>
    <row r="161" spans="2:17" x14ac:dyDescent="0.2">
      <c r="B161" t="s">
        <v>810</v>
      </c>
      <c r="C161" t="s">
        <v>29</v>
      </c>
      <c r="D161">
        <v>0.82800712976338797</v>
      </c>
      <c r="E161">
        <v>6.3917627121612697E-2</v>
      </c>
      <c r="F161">
        <f t="shared" si="18"/>
        <v>12.923699635274</v>
      </c>
      <c r="G161"/>
      <c r="H161">
        <v>1.9231984247123699</v>
      </c>
      <c r="I161">
        <v>6.9703237086517503E-2</v>
      </c>
      <c r="J161">
        <f t="shared" si="21"/>
        <v>27.453145687421031</v>
      </c>
      <c r="L161">
        <v>0.25950426383388597</v>
      </c>
      <c r="M161">
        <v>0.104935261260551</v>
      </c>
      <c r="N161">
        <f t="shared" si="22"/>
        <v>2.4726571188594031</v>
      </c>
      <c r="P161">
        <f t="shared" si="19"/>
        <v>0</v>
      </c>
      <c r="Q161">
        <f t="shared" si="20"/>
        <v>1.003569939436548</v>
      </c>
    </row>
    <row r="162" spans="2:17" x14ac:dyDescent="0.2">
      <c r="B162" t="s">
        <v>957</v>
      </c>
      <c r="C162" t="s">
        <v>642</v>
      </c>
      <c r="D162">
        <v>0.83908079663628499</v>
      </c>
      <c r="E162">
        <v>6.17936512334709E-2</v>
      </c>
      <c r="F162">
        <f t="shared" ref="F162:F163" si="23">ABS(D162/SQRT((E162*E162)+(0.0044*0.0044)))</f>
        <v>13.54446156237905</v>
      </c>
      <c r="G162"/>
      <c r="H162">
        <v>1.4854621589691901</v>
      </c>
      <c r="I162">
        <v>7.5891278037431106E-2</v>
      </c>
      <c r="J162">
        <f t="shared" si="21"/>
        <v>19.490820254752514</v>
      </c>
      <c r="L162">
        <v>-9.3940382016175897E-2</v>
      </c>
      <c r="M162">
        <v>6.2316711913509598E-2</v>
      </c>
      <c r="N162">
        <f t="shared" si="22"/>
        <v>1.5068849835804599</v>
      </c>
      <c r="P162">
        <f t="shared" si="19"/>
        <v>0</v>
      </c>
      <c r="Q162">
        <f t="shared" si="20"/>
        <v>0.74353419119643294</v>
      </c>
    </row>
    <row r="163" spans="2:17" x14ac:dyDescent="0.2">
      <c r="B163" t="s">
        <v>948</v>
      </c>
      <c r="C163" t="s">
        <v>613</v>
      </c>
      <c r="D163">
        <v>1.39118515827175</v>
      </c>
      <c r="E163">
        <v>0.11962474406955</v>
      </c>
      <c r="F163">
        <f t="shared" si="23"/>
        <v>11.621718072201523</v>
      </c>
      <c r="G163"/>
      <c r="H163">
        <v>0.83726075949316503</v>
      </c>
      <c r="I163">
        <v>0.17218582421846701</v>
      </c>
      <c r="J163">
        <f t="shared" si="21"/>
        <v>4.8585284980759464</v>
      </c>
      <c r="L163">
        <v>-3.5004986104212299E-3</v>
      </c>
      <c r="M163">
        <v>0.123408519414149</v>
      </c>
      <c r="N163">
        <f t="shared" si="22"/>
        <v>2.8362335978429343E-2</v>
      </c>
      <c r="P163">
        <f t="shared" si="19"/>
        <v>0</v>
      </c>
      <c r="Q163">
        <f t="shared" si="20"/>
        <v>0.74164847305149795</v>
      </c>
    </row>
    <row r="164" spans="2:17" x14ac:dyDescent="0.2">
      <c r="B164" t="s">
        <v>814</v>
      </c>
      <c r="C164" t="s">
        <v>66</v>
      </c>
      <c r="D164"/>
      <c r="E164"/>
      <c r="F164"/>
      <c r="G164"/>
      <c r="H164">
        <v>3.10851913326078</v>
      </c>
      <c r="I164">
        <v>0.88563035913314703</v>
      </c>
      <c r="J164">
        <f t="shared" si="21"/>
        <v>3.5098413314097021</v>
      </c>
      <c r="K164" s="4">
        <v>1</v>
      </c>
      <c r="L164">
        <v>1.8545062300350399</v>
      </c>
      <c r="M164">
        <v>0.71947858055429303</v>
      </c>
      <c r="N164">
        <f t="shared" si="22"/>
        <v>2.5775622879571847</v>
      </c>
      <c r="P164">
        <f t="shared" si="19"/>
        <v>1</v>
      </c>
      <c r="Q164">
        <f t="shared" si="20"/>
        <v>2.4815126816479101</v>
      </c>
    </row>
    <row r="165" spans="2:17" x14ac:dyDescent="0.2">
      <c r="B165" t="s">
        <v>1527</v>
      </c>
      <c r="C165" t="s">
        <v>700</v>
      </c>
      <c r="D165">
        <v>2.1463962404925701</v>
      </c>
      <c r="E165">
        <v>0.40593706466365598</v>
      </c>
      <c r="F165">
        <f>ABS(D165/SQRT((E165*E165)+(0.0044*0.0044)))</f>
        <v>5.2871993029185331</v>
      </c>
      <c r="G165" s="4">
        <v>1</v>
      </c>
      <c r="H165">
        <v>-0.23551983456142001</v>
      </c>
      <c r="I165">
        <v>0.894442512142682</v>
      </c>
      <c r="J165">
        <f t="shared" si="21"/>
        <v>0.2633066062353186</v>
      </c>
      <c r="P165">
        <f t="shared" si="19"/>
        <v>1</v>
      </c>
      <c r="Q165">
        <f t="shared" si="20"/>
        <v>0.95543820296557502</v>
      </c>
    </row>
    <row r="166" spans="2:17" x14ac:dyDescent="0.2">
      <c r="B166" t="s">
        <v>911</v>
      </c>
      <c r="C166" t="s">
        <v>483</v>
      </c>
      <c r="D166">
        <v>2.57763442634021</v>
      </c>
      <c r="E166">
        <v>0.83513213464029401</v>
      </c>
      <c r="F166">
        <f>ABS(D166/SQRT((E166*E166)+(0.0044*0.0044)))</f>
        <v>3.0864560763759323</v>
      </c>
      <c r="G166"/>
      <c r="H166">
        <v>2.5976935094947899</v>
      </c>
      <c r="I166">
        <v>0.71949598077518195</v>
      </c>
      <c r="J166">
        <f t="shared" si="21"/>
        <v>3.6102641939422675</v>
      </c>
      <c r="K166" s="4">
        <v>1</v>
      </c>
      <c r="P166">
        <f t="shared" si="19"/>
        <v>1</v>
      </c>
      <c r="Q166">
        <f t="shared" si="20"/>
        <v>2.5876639679175</v>
      </c>
    </row>
    <row r="167" spans="2:17" x14ac:dyDescent="0.2">
      <c r="B167" t="s">
        <v>1434</v>
      </c>
      <c r="C167" t="s">
        <v>575</v>
      </c>
      <c r="D167"/>
      <c r="E167"/>
      <c r="F167"/>
      <c r="G167"/>
      <c r="H167">
        <v>-1.33219788664969</v>
      </c>
      <c r="I167">
        <v>0.175923344660567</v>
      </c>
      <c r="J167">
        <f t="shared" si="21"/>
        <v>7.5666168101161704</v>
      </c>
      <c r="L167">
        <v>1.6699369761833001</v>
      </c>
      <c r="M167">
        <v>8.3015706917830001E-2</v>
      </c>
      <c r="N167">
        <f>ABS(L167/SQRT((M167*M167)+0.000003))</f>
        <v>20.111538947632759</v>
      </c>
      <c r="P167">
        <f t="shared" si="19"/>
        <v>0</v>
      </c>
      <c r="Q167">
        <f t="shared" si="20"/>
        <v>0.16886954476680505</v>
      </c>
    </row>
    <row r="168" spans="2:17" x14ac:dyDescent="0.2">
      <c r="B168" t="s">
        <v>1426</v>
      </c>
      <c r="C168" t="s">
        <v>566</v>
      </c>
      <c r="D168"/>
      <c r="E168"/>
      <c r="F168"/>
      <c r="G168"/>
      <c r="H168">
        <v>-0.30247953694386998</v>
      </c>
      <c r="I168">
        <v>3.6904165786429799E-2</v>
      </c>
      <c r="J168">
        <f t="shared" si="21"/>
        <v>8.0527681758896392</v>
      </c>
      <c r="L168">
        <v>1.3489194158703199</v>
      </c>
      <c r="M168">
        <v>6.22204154998287E-2</v>
      </c>
      <c r="N168">
        <f>ABS(L168/SQRT((M168*M168)+0.000003))</f>
        <v>21.671296438692565</v>
      </c>
      <c r="P168">
        <f t="shared" si="19"/>
        <v>0</v>
      </c>
      <c r="Q168">
        <f t="shared" si="20"/>
        <v>0.52321993946322498</v>
      </c>
    </row>
    <row r="169" spans="2:17" x14ac:dyDescent="0.2">
      <c r="B169" t="s">
        <v>1216</v>
      </c>
      <c r="C169" t="s">
        <v>263</v>
      </c>
      <c r="D169">
        <v>1.5466154288046301</v>
      </c>
      <c r="E169">
        <v>0.453163743536313</v>
      </c>
      <c r="F169">
        <f t="shared" ref="F169:F232" si="24">ABS(D169/SQRT((E169*E169)+(0.0044*0.0044)))</f>
        <v>3.4127675761465133</v>
      </c>
      <c r="G169"/>
      <c r="L169">
        <v>-0.95167844163324999</v>
      </c>
      <c r="M169">
        <v>0.40091515643611902</v>
      </c>
      <c r="N169">
        <f>ABS(L169/SQRT((M169*M169)+0.000003))</f>
        <v>2.3737430356021014</v>
      </c>
      <c r="P169">
        <f t="shared" si="19"/>
        <v>0</v>
      </c>
      <c r="Q169">
        <f t="shared" si="20"/>
        <v>0.29746849358569005</v>
      </c>
    </row>
    <row r="170" spans="2:17" x14ac:dyDescent="0.2">
      <c r="B170" t="s">
        <v>919</v>
      </c>
      <c r="C170" t="s">
        <v>494</v>
      </c>
      <c r="D170">
        <v>0.393857484417797</v>
      </c>
      <c r="E170">
        <v>0.33585215514993899</v>
      </c>
      <c r="F170">
        <f t="shared" si="24"/>
        <v>1.1726102769151654</v>
      </c>
      <c r="G170"/>
      <c r="H170">
        <v>1.42948792902748</v>
      </c>
      <c r="I170">
        <v>0.33350310152234502</v>
      </c>
      <c r="J170">
        <f t="shared" ref="J170:J233" si="25">ABS(H170/SQRT((I170*I170)+0.000049))</f>
        <v>4.2853369136322037</v>
      </c>
      <c r="P170">
        <f t="shared" si="19"/>
        <v>0</v>
      </c>
      <c r="Q170">
        <f t="shared" si="20"/>
        <v>0.91167270672263845</v>
      </c>
    </row>
    <row r="171" spans="2:17" x14ac:dyDescent="0.2">
      <c r="B171" t="s">
        <v>818</v>
      </c>
      <c r="C171" t="s">
        <v>74</v>
      </c>
      <c r="D171">
        <v>1.77054298643105</v>
      </c>
      <c r="E171">
        <v>0.49519744833985802</v>
      </c>
      <c r="F171">
        <f t="shared" si="24"/>
        <v>3.575287200885358</v>
      </c>
      <c r="G171"/>
      <c r="H171">
        <v>1.3739180778726801</v>
      </c>
      <c r="I171">
        <v>1.1547124061260601</v>
      </c>
      <c r="J171">
        <f t="shared" si="25"/>
        <v>1.1898138671186398</v>
      </c>
      <c r="P171">
        <f t="shared" si="19"/>
        <v>0</v>
      </c>
      <c r="Q171">
        <f t="shared" si="20"/>
        <v>1.572230532151865</v>
      </c>
    </row>
    <row r="172" spans="2:17" x14ac:dyDescent="0.2">
      <c r="B172" t="s">
        <v>1162</v>
      </c>
      <c r="C172" t="s">
        <v>200</v>
      </c>
      <c r="D172">
        <v>1.3033750892861</v>
      </c>
      <c r="E172">
        <v>0.37023549184896098</v>
      </c>
      <c r="F172">
        <f t="shared" si="24"/>
        <v>3.5201461911962535</v>
      </c>
      <c r="G172"/>
      <c r="H172">
        <v>-0.360682977515425</v>
      </c>
      <c r="I172">
        <v>0.88563035913314703</v>
      </c>
      <c r="J172">
        <f t="shared" si="25"/>
        <v>0.40724858614320536</v>
      </c>
      <c r="P172">
        <f t="shared" si="19"/>
        <v>0</v>
      </c>
      <c r="Q172">
        <f t="shared" si="20"/>
        <v>0.47134605588533751</v>
      </c>
    </row>
    <row r="173" spans="2:17" x14ac:dyDescent="0.2">
      <c r="B173" t="s">
        <v>1378</v>
      </c>
      <c r="C173" t="s">
        <v>500</v>
      </c>
      <c r="D173">
        <v>1.0951679756168999</v>
      </c>
      <c r="E173">
        <v>0.31027398775047699</v>
      </c>
      <c r="F173">
        <f t="shared" si="24"/>
        <v>3.5293254209817442</v>
      </c>
      <c r="G173"/>
      <c r="H173">
        <v>-0.176679334538485</v>
      </c>
      <c r="I173">
        <v>0.58851317219622001</v>
      </c>
      <c r="J173">
        <f t="shared" si="25"/>
        <v>0.30019181598871159</v>
      </c>
      <c r="P173">
        <f t="shared" si="19"/>
        <v>0</v>
      </c>
      <c r="Q173">
        <f t="shared" si="20"/>
        <v>0.4592443205392075</v>
      </c>
    </row>
    <row r="174" spans="2:17" x14ac:dyDescent="0.2">
      <c r="B174" t="s">
        <v>1134</v>
      </c>
      <c r="C174" t="s">
        <v>170</v>
      </c>
      <c r="D174">
        <v>0.63172427728490099</v>
      </c>
      <c r="E174">
        <v>0.15878050911375299</v>
      </c>
      <c r="F174">
        <f t="shared" si="24"/>
        <v>3.9770741784212365</v>
      </c>
      <c r="G174"/>
      <c r="H174">
        <v>-0.69586155289541896</v>
      </c>
      <c r="I174">
        <v>0.41628240066380601</v>
      </c>
      <c r="J174">
        <f t="shared" si="25"/>
        <v>1.6713730661782966</v>
      </c>
      <c r="P174">
        <f t="shared" si="19"/>
        <v>0</v>
      </c>
      <c r="Q174">
        <f t="shared" si="20"/>
        <v>-3.2068637805258982E-2</v>
      </c>
    </row>
    <row r="175" spans="2:17" x14ac:dyDescent="0.2">
      <c r="B175" t="s">
        <v>941</v>
      </c>
      <c r="C175" t="s">
        <v>577</v>
      </c>
      <c r="D175">
        <v>1.6720553500609801</v>
      </c>
      <c r="E175">
        <v>0.29856691873729302</v>
      </c>
      <c r="F175">
        <f t="shared" si="24"/>
        <v>5.5996619361291788</v>
      </c>
      <c r="G175"/>
      <c r="H175">
        <v>0.32076816328132901</v>
      </c>
      <c r="I175">
        <v>0.42411362719019302</v>
      </c>
      <c r="J175">
        <f t="shared" si="25"/>
        <v>0.75622300382073249</v>
      </c>
      <c r="P175">
        <f t="shared" si="19"/>
        <v>0</v>
      </c>
      <c r="Q175">
        <f t="shared" si="20"/>
        <v>0.99641175667115456</v>
      </c>
    </row>
    <row r="176" spans="2:17" x14ac:dyDescent="0.2">
      <c r="B176" t="s">
        <v>909</v>
      </c>
      <c r="C176" t="s">
        <v>481</v>
      </c>
      <c r="D176">
        <v>1.24440493155932</v>
      </c>
      <c r="E176">
        <v>0.199606633303088</v>
      </c>
      <c r="F176">
        <f t="shared" si="24"/>
        <v>6.2327723633329848</v>
      </c>
      <c r="G176"/>
      <c r="H176">
        <v>0.61538813804988202</v>
      </c>
      <c r="I176">
        <v>0.28177636039662501</v>
      </c>
      <c r="J176">
        <f t="shared" si="25"/>
        <v>2.1832858273941973</v>
      </c>
      <c r="P176">
        <f t="shared" si="19"/>
        <v>0</v>
      </c>
      <c r="Q176">
        <f t="shared" si="20"/>
        <v>0.92989653480460099</v>
      </c>
    </row>
    <row r="177" spans="2:17" x14ac:dyDescent="0.2">
      <c r="B177" t="s">
        <v>1051</v>
      </c>
      <c r="C177" t="s">
        <v>65</v>
      </c>
      <c r="D177">
        <v>1.6031200341871601</v>
      </c>
      <c r="E177">
        <v>0.36338042449356001</v>
      </c>
      <c r="F177">
        <f t="shared" si="24"/>
        <v>4.411361805103895</v>
      </c>
      <c r="G177"/>
      <c r="H177">
        <v>-0.89476546344568497</v>
      </c>
      <c r="I177">
        <v>0.85770600524664498</v>
      </c>
      <c r="J177">
        <f t="shared" si="25"/>
        <v>1.0431729062022623</v>
      </c>
      <c r="P177">
        <f t="shared" si="19"/>
        <v>0</v>
      </c>
      <c r="Q177">
        <f t="shared" si="20"/>
        <v>0.35417728537073756</v>
      </c>
    </row>
    <row r="178" spans="2:17" x14ac:dyDescent="0.2">
      <c r="B178" t="s">
        <v>1054</v>
      </c>
      <c r="C178" t="s">
        <v>72</v>
      </c>
      <c r="D178">
        <v>-4.8592407722303204E-3</v>
      </c>
      <c r="E178">
        <v>0.21608888718206201</v>
      </c>
      <c r="F178">
        <f t="shared" si="24"/>
        <v>2.248257095565534E-2</v>
      </c>
      <c r="G178"/>
      <c r="H178">
        <v>-1.0239771949256899</v>
      </c>
      <c r="I178">
        <v>0.55831507163645799</v>
      </c>
      <c r="J178">
        <f t="shared" si="25"/>
        <v>1.833904858800754</v>
      </c>
      <c r="L178">
        <v>3.3387809995151301</v>
      </c>
      <c r="M178">
        <v>0.48686692852352298</v>
      </c>
      <c r="N178">
        <f t="shared" ref="N178:N241" si="26">ABS(L178/SQRT((M178*M178)+0.000003))</f>
        <v>6.8576435902690704</v>
      </c>
      <c r="O178" s="4">
        <v>1</v>
      </c>
      <c r="P178">
        <f t="shared" si="19"/>
        <v>1</v>
      </c>
      <c r="Q178">
        <f t="shared" si="20"/>
        <v>0.76998152127240316</v>
      </c>
    </row>
    <row r="179" spans="2:17" x14ac:dyDescent="0.2">
      <c r="B179" t="s">
        <v>1364</v>
      </c>
      <c r="C179" t="s">
        <v>468</v>
      </c>
      <c r="D179">
        <v>0.15485756127068701</v>
      </c>
      <c r="E179">
        <v>5.0291414860386199E-2</v>
      </c>
      <c r="F179">
        <f t="shared" si="24"/>
        <v>3.0674870239529155</v>
      </c>
      <c r="G179"/>
      <c r="H179">
        <v>-0.108431342043145</v>
      </c>
      <c r="I179">
        <v>8.9855371868018896E-2</v>
      </c>
      <c r="J179">
        <f t="shared" si="25"/>
        <v>1.203086714877903</v>
      </c>
      <c r="L179">
        <v>2.7727812409697901</v>
      </c>
      <c r="M179">
        <v>7.6204437555841498E-2</v>
      </c>
      <c r="N179">
        <f t="shared" si="26"/>
        <v>36.376691271958364</v>
      </c>
      <c r="O179" s="4">
        <v>1</v>
      </c>
      <c r="P179">
        <f t="shared" si="19"/>
        <v>1</v>
      </c>
      <c r="Q179">
        <f t="shared" si="20"/>
        <v>0.93973582006577738</v>
      </c>
    </row>
    <row r="180" spans="2:17" x14ac:dyDescent="0.2">
      <c r="B180" t="s">
        <v>939</v>
      </c>
      <c r="C180" t="s">
        <v>559</v>
      </c>
      <c r="D180">
        <v>-1.9481507303933101</v>
      </c>
      <c r="E180">
        <v>0.36050561825356597</v>
      </c>
      <c r="F180">
        <f t="shared" si="24"/>
        <v>5.4035375478821317</v>
      </c>
      <c r="G180"/>
      <c r="H180">
        <v>0.74702028285393496</v>
      </c>
      <c r="I180">
        <v>0.28054717800066398</v>
      </c>
      <c r="J180">
        <f t="shared" si="25"/>
        <v>2.6618975909311775</v>
      </c>
      <c r="L180">
        <v>2.5596913891544699</v>
      </c>
      <c r="M180">
        <v>0.36707416821459699</v>
      </c>
      <c r="N180">
        <f t="shared" si="26"/>
        <v>6.9731490693346707</v>
      </c>
      <c r="O180" s="4">
        <v>1</v>
      </c>
      <c r="P180">
        <f t="shared" si="19"/>
        <v>1</v>
      </c>
      <c r="Q180">
        <f t="shared" si="20"/>
        <v>0.45285364720503157</v>
      </c>
    </row>
    <row r="181" spans="2:17" x14ac:dyDescent="0.2">
      <c r="B181" t="s">
        <v>1366</v>
      </c>
      <c r="C181" t="s">
        <v>470</v>
      </c>
      <c r="D181">
        <v>6.52599209974669E-2</v>
      </c>
      <c r="E181">
        <v>3.1835126798383802E-2</v>
      </c>
      <c r="F181">
        <f t="shared" si="24"/>
        <v>2.030630980280959</v>
      </c>
      <c r="G181"/>
      <c r="H181">
        <v>-0.55556459704068395</v>
      </c>
      <c r="I181">
        <v>6.8500133196403495E-2</v>
      </c>
      <c r="J181">
        <f t="shared" si="25"/>
        <v>8.068397743259192</v>
      </c>
      <c r="L181">
        <v>2.5166024935365798</v>
      </c>
      <c r="M181">
        <v>3.510209936908E-2</v>
      </c>
      <c r="N181">
        <f t="shared" si="26"/>
        <v>71.606669342825029</v>
      </c>
      <c r="O181" s="4">
        <v>1</v>
      </c>
      <c r="P181">
        <f t="shared" si="19"/>
        <v>1</v>
      </c>
      <c r="Q181">
        <f t="shared" si="20"/>
        <v>0.67543260583112097</v>
      </c>
    </row>
    <row r="182" spans="2:17" x14ac:dyDescent="0.2">
      <c r="B182" t="s">
        <v>1581</v>
      </c>
      <c r="C182" t="s">
        <v>773</v>
      </c>
      <c r="D182">
        <v>0.38654483757151098</v>
      </c>
      <c r="E182">
        <v>0.25060497435328999</v>
      </c>
      <c r="F182">
        <f t="shared" si="24"/>
        <v>1.5422091001042961</v>
      </c>
      <c r="G182"/>
      <c r="H182">
        <v>-1.0596952775277599</v>
      </c>
      <c r="I182">
        <v>0.65963256956153804</v>
      </c>
      <c r="J182">
        <f t="shared" si="25"/>
        <v>1.6064028116078095</v>
      </c>
      <c r="L182">
        <v>2.4793983999128599</v>
      </c>
      <c r="M182">
        <v>0.25013408685107003</v>
      </c>
      <c r="N182">
        <f t="shared" si="26"/>
        <v>9.9120395443943519</v>
      </c>
      <c r="O182" s="4">
        <v>1</v>
      </c>
      <c r="P182">
        <f t="shared" si="19"/>
        <v>1</v>
      </c>
      <c r="Q182">
        <f t="shared" si="20"/>
        <v>0.60208265331887034</v>
      </c>
    </row>
    <row r="183" spans="2:17" x14ac:dyDescent="0.2">
      <c r="B183" t="s">
        <v>1009</v>
      </c>
      <c r="C183" t="s">
        <v>48</v>
      </c>
      <c r="D183">
        <v>7.3150274456272799E-3</v>
      </c>
      <c r="E183">
        <v>3.0069840382212699E-2</v>
      </c>
      <c r="F183">
        <f t="shared" si="24"/>
        <v>0.2407046650339025</v>
      </c>
      <c r="G183"/>
      <c r="H183">
        <v>-0.81704179612421002</v>
      </c>
      <c r="I183">
        <v>7.2352923786712597E-2</v>
      </c>
      <c r="J183">
        <f t="shared" si="25"/>
        <v>11.23996879555625</v>
      </c>
      <c r="L183">
        <v>2.3109333164627701</v>
      </c>
      <c r="M183">
        <v>4.1329172754432403E-2</v>
      </c>
      <c r="N183">
        <f t="shared" si="26"/>
        <v>55.866266928356467</v>
      </c>
      <c r="O183" s="4">
        <v>1</v>
      </c>
      <c r="P183">
        <f t="shared" si="19"/>
        <v>1</v>
      </c>
      <c r="Q183">
        <f t="shared" si="20"/>
        <v>0.50040218259472913</v>
      </c>
    </row>
    <row r="184" spans="2:17" x14ac:dyDescent="0.2">
      <c r="B184" t="s">
        <v>1125</v>
      </c>
      <c r="C184" t="s">
        <v>156</v>
      </c>
      <c r="D184">
        <v>-0.34068772566429401</v>
      </c>
      <c r="E184">
        <v>3.7050671334273998E-2</v>
      </c>
      <c r="F184">
        <f t="shared" si="24"/>
        <v>9.1310213883453137</v>
      </c>
      <c r="G184"/>
      <c r="H184">
        <v>-1.0871339215495299</v>
      </c>
      <c r="I184">
        <v>9.3142771166636495E-2</v>
      </c>
      <c r="J184">
        <f t="shared" si="25"/>
        <v>11.638871852994805</v>
      </c>
      <c r="L184">
        <v>2.2860628405568102</v>
      </c>
      <c r="M184">
        <v>5.67187904210441E-2</v>
      </c>
      <c r="N184">
        <f t="shared" si="26"/>
        <v>40.286431468991147</v>
      </c>
      <c r="O184" s="4">
        <v>1</v>
      </c>
      <c r="P184">
        <f t="shared" si="19"/>
        <v>1</v>
      </c>
      <c r="Q184">
        <f t="shared" si="20"/>
        <v>0.28608039778099542</v>
      </c>
    </row>
    <row r="185" spans="2:17" x14ac:dyDescent="0.2">
      <c r="B185" t="s">
        <v>1492</v>
      </c>
      <c r="C185" t="s">
        <v>658</v>
      </c>
      <c r="D185">
        <v>-0.48101429861614903</v>
      </c>
      <c r="E185">
        <v>3.8718178558993101E-2</v>
      </c>
      <c r="F185">
        <f t="shared" si="24"/>
        <v>12.344022004052517</v>
      </c>
      <c r="G185"/>
      <c r="H185">
        <v>-0.30720488943306501</v>
      </c>
      <c r="I185">
        <v>6.5943845628691294E-2</v>
      </c>
      <c r="J185">
        <f t="shared" si="25"/>
        <v>4.6325564174314451</v>
      </c>
      <c r="L185">
        <v>2.2688102868104099</v>
      </c>
      <c r="M185">
        <v>4.3935174372293301E-2</v>
      </c>
      <c r="N185">
        <f t="shared" si="26"/>
        <v>51.599870062455096</v>
      </c>
      <c r="O185" s="4">
        <v>1</v>
      </c>
      <c r="P185">
        <f t="shared" si="19"/>
        <v>1</v>
      </c>
      <c r="Q185">
        <f t="shared" si="20"/>
        <v>0.49353036625373198</v>
      </c>
    </row>
    <row r="186" spans="2:17" x14ac:dyDescent="0.2">
      <c r="B186" t="s">
        <v>1121</v>
      </c>
      <c r="C186" t="s">
        <v>152</v>
      </c>
      <c r="D186">
        <v>-0.13689944333168599</v>
      </c>
      <c r="E186">
        <v>2.7569697092227501E-2</v>
      </c>
      <c r="F186">
        <f t="shared" si="24"/>
        <v>4.9035211582388261</v>
      </c>
      <c r="G186"/>
      <c r="H186">
        <v>-0.70413581366873601</v>
      </c>
      <c r="I186">
        <v>5.9947696478884503E-2</v>
      </c>
      <c r="J186">
        <f t="shared" si="25"/>
        <v>11.666569229088429</v>
      </c>
      <c r="L186">
        <v>2.2561028613652798</v>
      </c>
      <c r="M186">
        <v>4.3020555148826599E-2</v>
      </c>
      <c r="N186">
        <f t="shared" si="26"/>
        <v>52.399987870125884</v>
      </c>
      <c r="O186" s="4">
        <v>1</v>
      </c>
      <c r="P186">
        <f t="shared" si="19"/>
        <v>1</v>
      </c>
      <c r="Q186">
        <f t="shared" si="20"/>
        <v>0.47168920145495258</v>
      </c>
    </row>
    <row r="187" spans="2:17" x14ac:dyDescent="0.2">
      <c r="B187" t="s">
        <v>1201</v>
      </c>
      <c r="C187" t="s">
        <v>248</v>
      </c>
      <c r="D187">
        <v>1.99724737236827</v>
      </c>
      <c r="E187">
        <v>0.15777840542114899</v>
      </c>
      <c r="F187">
        <f t="shared" si="24"/>
        <v>12.653640359945875</v>
      </c>
      <c r="G187" s="4">
        <v>1</v>
      </c>
      <c r="H187">
        <v>-2.2724017618224499</v>
      </c>
      <c r="I187">
        <v>0.82709454026888896</v>
      </c>
      <c r="J187">
        <f t="shared" si="25"/>
        <v>2.7473526558482373</v>
      </c>
      <c r="L187">
        <v>-1.71857191914857</v>
      </c>
      <c r="M187">
        <v>0.30863837411887801</v>
      </c>
      <c r="N187">
        <f t="shared" si="26"/>
        <v>5.5681503077561443</v>
      </c>
      <c r="P187">
        <f t="shared" si="19"/>
        <v>1</v>
      </c>
      <c r="Q187">
        <f t="shared" si="20"/>
        <v>-0.66457543620091664</v>
      </c>
    </row>
    <row r="188" spans="2:17" x14ac:dyDescent="0.2">
      <c r="B188" t="s">
        <v>934</v>
      </c>
      <c r="C188" t="s">
        <v>549</v>
      </c>
      <c r="D188">
        <v>1.858511759377</v>
      </c>
      <c r="E188">
        <v>0.49323892656006701</v>
      </c>
      <c r="F188">
        <f t="shared" si="24"/>
        <v>3.7678247108917287</v>
      </c>
      <c r="G188" s="4">
        <v>1</v>
      </c>
      <c r="H188">
        <v>1.1732473824105201</v>
      </c>
      <c r="I188">
        <v>0.63566328474162803</v>
      </c>
      <c r="J188">
        <f t="shared" si="25"/>
        <v>1.8455938530319789</v>
      </c>
      <c r="L188">
        <v>1.72934308708104</v>
      </c>
      <c r="M188">
        <v>0.94281029796125004</v>
      </c>
      <c r="N188">
        <f t="shared" si="26"/>
        <v>1.8342397962445907</v>
      </c>
      <c r="P188">
        <f t="shared" si="19"/>
        <v>1</v>
      </c>
      <c r="Q188">
        <f t="shared" si="20"/>
        <v>1.5870340762895199</v>
      </c>
    </row>
    <row r="189" spans="2:17" x14ac:dyDescent="0.2">
      <c r="B189" t="s">
        <v>1573</v>
      </c>
      <c r="C189" t="s">
        <v>752</v>
      </c>
      <c r="D189">
        <v>2.16444727213814</v>
      </c>
      <c r="E189">
        <v>0.20484493955097499</v>
      </c>
      <c r="F189">
        <f t="shared" si="24"/>
        <v>10.56383495596944</v>
      </c>
      <c r="G189" s="4">
        <v>1</v>
      </c>
      <c r="H189">
        <v>0.23683950837677301</v>
      </c>
      <c r="I189">
        <v>0.394221150381667</v>
      </c>
      <c r="J189">
        <f t="shared" si="25"/>
        <v>0.60068360079264149</v>
      </c>
      <c r="L189">
        <v>0.31751542395598298</v>
      </c>
      <c r="M189">
        <v>0.19949335199222601</v>
      </c>
      <c r="N189">
        <f t="shared" si="26"/>
        <v>1.5915490620498918</v>
      </c>
      <c r="P189">
        <f t="shared" si="19"/>
        <v>1</v>
      </c>
      <c r="Q189">
        <f t="shared" si="20"/>
        <v>0.90626740149029861</v>
      </c>
    </row>
    <row r="190" spans="2:17" x14ac:dyDescent="0.2">
      <c r="B190" t="s">
        <v>901</v>
      </c>
      <c r="C190" t="s">
        <v>453</v>
      </c>
      <c r="D190">
        <v>2.86915527509916</v>
      </c>
      <c r="E190">
        <v>0.47947350536210198</v>
      </c>
      <c r="F190">
        <f t="shared" si="24"/>
        <v>5.9837184774453007</v>
      </c>
      <c r="G190" s="4">
        <v>1</v>
      </c>
      <c r="H190">
        <v>0.78613141297056</v>
      </c>
      <c r="I190">
        <v>0.78882801024705895</v>
      </c>
      <c r="J190">
        <f t="shared" si="25"/>
        <v>0.99654227794382877</v>
      </c>
      <c r="L190">
        <v>0.96720303503414395</v>
      </c>
      <c r="M190">
        <v>0.82808010166117196</v>
      </c>
      <c r="N190">
        <f t="shared" si="26"/>
        <v>1.1680040582444875</v>
      </c>
      <c r="P190">
        <f t="shared" si="19"/>
        <v>1</v>
      </c>
      <c r="Q190">
        <f t="shared" si="20"/>
        <v>1.5408299077012879</v>
      </c>
    </row>
    <row r="191" spans="2:17" x14ac:dyDescent="0.2">
      <c r="B191" t="s">
        <v>1336</v>
      </c>
      <c r="C191" t="s">
        <v>432</v>
      </c>
      <c r="D191">
        <v>2.0568336575174002</v>
      </c>
      <c r="E191">
        <v>0.26370143198992402</v>
      </c>
      <c r="F191">
        <f t="shared" si="24"/>
        <v>7.7987722067959133</v>
      </c>
      <c r="G191" s="4">
        <v>1</v>
      </c>
      <c r="H191">
        <v>-0.82330649946353895</v>
      </c>
      <c r="I191">
        <v>0.66668722199585895</v>
      </c>
      <c r="J191">
        <f t="shared" si="25"/>
        <v>1.2348536076312897</v>
      </c>
      <c r="L191">
        <v>7.8662216112890704E-2</v>
      </c>
      <c r="M191">
        <v>0.40727335728437902</v>
      </c>
      <c r="N191">
        <f t="shared" si="26"/>
        <v>0.1931417888309738</v>
      </c>
      <c r="P191">
        <f t="shared" si="19"/>
        <v>1</v>
      </c>
      <c r="Q191">
        <f t="shared" si="20"/>
        <v>0.43739645805558397</v>
      </c>
    </row>
    <row r="192" spans="2:17" x14ac:dyDescent="0.2">
      <c r="B192" t="s">
        <v>1141</v>
      </c>
      <c r="C192" t="s">
        <v>177</v>
      </c>
      <c r="D192">
        <v>-0.76728606481129003</v>
      </c>
      <c r="E192">
        <v>7.2795854051874803E-2</v>
      </c>
      <c r="F192">
        <f t="shared" si="24"/>
        <v>10.521042972921787</v>
      </c>
      <c r="G192"/>
      <c r="H192">
        <v>-1.33186967882555</v>
      </c>
      <c r="I192">
        <v>0.19023858250989001</v>
      </c>
      <c r="J192">
        <f t="shared" si="25"/>
        <v>6.9963145283671109</v>
      </c>
      <c r="L192">
        <v>2.1674093565646002</v>
      </c>
      <c r="M192">
        <v>0.11922247588471301</v>
      </c>
      <c r="N192">
        <f t="shared" si="26"/>
        <v>18.177618359914725</v>
      </c>
      <c r="P192">
        <f t="shared" si="19"/>
        <v>0</v>
      </c>
      <c r="Q192">
        <f t="shared" si="20"/>
        <v>2.2751204309253481E-2</v>
      </c>
    </row>
    <row r="193" spans="2:17" x14ac:dyDescent="0.2">
      <c r="B193" t="s">
        <v>1081</v>
      </c>
      <c r="C193" t="s">
        <v>103</v>
      </c>
      <c r="D193">
        <v>-0.32043808524336898</v>
      </c>
      <c r="E193">
        <v>2.61271037966684E-2</v>
      </c>
      <c r="F193">
        <f t="shared" si="24"/>
        <v>12.094280610660624</v>
      </c>
      <c r="G193"/>
      <c r="H193">
        <v>-0.84195277080365905</v>
      </c>
      <c r="I193">
        <v>5.7647830063010601E-2</v>
      </c>
      <c r="J193">
        <f t="shared" si="25"/>
        <v>14.498611479375743</v>
      </c>
      <c r="L193">
        <v>2.1444319270918699</v>
      </c>
      <c r="M193">
        <v>3.75342153421983E-2</v>
      </c>
      <c r="N193">
        <f t="shared" si="26"/>
        <v>57.071989434814377</v>
      </c>
      <c r="P193">
        <f t="shared" si="19"/>
        <v>0</v>
      </c>
      <c r="Q193">
        <f t="shared" si="20"/>
        <v>0.327347023681614</v>
      </c>
    </row>
    <row r="194" spans="2:17" x14ac:dyDescent="0.2">
      <c r="B194" t="s">
        <v>1119</v>
      </c>
      <c r="C194" t="s">
        <v>150</v>
      </c>
      <c r="D194">
        <v>9.0470342495015205E-2</v>
      </c>
      <c r="E194">
        <v>7.6026917910130498E-2</v>
      </c>
      <c r="F194">
        <f t="shared" si="24"/>
        <v>1.1879898935803208</v>
      </c>
      <c r="G194"/>
      <c r="H194">
        <v>-2.88562700036326</v>
      </c>
      <c r="I194">
        <v>0.47475187959160903</v>
      </c>
      <c r="J194">
        <f t="shared" si="25"/>
        <v>6.0775186062388906</v>
      </c>
      <c r="L194">
        <v>2.0712427454376101</v>
      </c>
      <c r="M194">
        <v>0.118900380265735</v>
      </c>
      <c r="N194">
        <f t="shared" si="26"/>
        <v>17.418136192442397</v>
      </c>
      <c r="P194">
        <f t="shared" ref="P194:P257" si="27">G194+K194+O194</f>
        <v>0</v>
      </c>
      <c r="Q194">
        <f t="shared" ref="Q194:Q257" si="28">AVERAGE(D194,H194,L194)</f>
        <v>-0.24130463747687822</v>
      </c>
    </row>
    <row r="195" spans="2:17" x14ac:dyDescent="0.2">
      <c r="B195" t="s">
        <v>1120</v>
      </c>
      <c r="C195" t="s">
        <v>151</v>
      </c>
      <c r="D195">
        <v>-0.34951592525430802</v>
      </c>
      <c r="E195">
        <v>0.105164597122389</v>
      </c>
      <c r="F195">
        <f t="shared" si="24"/>
        <v>3.320608067240868</v>
      </c>
      <c r="G195"/>
      <c r="H195">
        <v>-0.99560649779647403</v>
      </c>
      <c r="I195">
        <v>0.23686625314659701</v>
      </c>
      <c r="J195">
        <f t="shared" si="25"/>
        <v>4.2014090707228817</v>
      </c>
      <c r="L195">
        <v>2.06173065407947</v>
      </c>
      <c r="M195">
        <v>9.82086316801455E-2</v>
      </c>
      <c r="N195">
        <f t="shared" si="26"/>
        <v>20.990111042598176</v>
      </c>
      <c r="P195">
        <f t="shared" si="27"/>
        <v>0</v>
      </c>
      <c r="Q195">
        <f t="shared" si="28"/>
        <v>0.23886941034289597</v>
      </c>
    </row>
    <row r="196" spans="2:17" x14ac:dyDescent="0.2">
      <c r="B196" t="s">
        <v>1291</v>
      </c>
      <c r="C196" t="s">
        <v>371</v>
      </c>
      <c r="D196">
        <v>-0.19802317790114801</v>
      </c>
      <c r="E196">
        <v>3.48070737740339E-2</v>
      </c>
      <c r="F196">
        <f t="shared" si="24"/>
        <v>5.6442466442026289</v>
      </c>
      <c r="G196"/>
      <c r="H196">
        <v>-0.50759214057955004</v>
      </c>
      <c r="I196">
        <v>6.9418473872243605E-2</v>
      </c>
      <c r="J196">
        <f t="shared" si="25"/>
        <v>7.2751670751087616</v>
      </c>
      <c r="L196">
        <v>2.0383521107662199</v>
      </c>
      <c r="M196">
        <v>4.9695203841331199E-2</v>
      </c>
      <c r="N196">
        <f t="shared" si="26"/>
        <v>40.992188795571742</v>
      </c>
      <c r="P196">
        <f t="shared" si="27"/>
        <v>0</v>
      </c>
      <c r="Q196">
        <f t="shared" si="28"/>
        <v>0.44424559742850728</v>
      </c>
    </row>
    <row r="197" spans="2:17" x14ac:dyDescent="0.2">
      <c r="B197" t="s">
        <v>1513</v>
      </c>
      <c r="C197" t="s">
        <v>680</v>
      </c>
      <c r="D197">
        <v>-0.21839101546939499</v>
      </c>
      <c r="E197">
        <v>1.84158366203345E-2</v>
      </c>
      <c r="F197">
        <f t="shared" si="24"/>
        <v>11.534223094797769</v>
      </c>
      <c r="G197"/>
      <c r="H197">
        <v>-2.21720638238114E-2</v>
      </c>
      <c r="I197">
        <v>3.0207910525825599E-2</v>
      </c>
      <c r="J197">
        <f t="shared" si="25"/>
        <v>0.71503523412626691</v>
      </c>
      <c r="L197">
        <v>2.0371148897573699</v>
      </c>
      <c r="M197">
        <v>2.6399719032577099E-2</v>
      </c>
      <c r="N197">
        <f t="shared" si="26"/>
        <v>76.998721510682998</v>
      </c>
      <c r="P197">
        <f t="shared" si="27"/>
        <v>0</v>
      </c>
      <c r="Q197">
        <f t="shared" si="28"/>
        <v>0.59885060348805452</v>
      </c>
    </row>
    <row r="198" spans="2:17" x14ac:dyDescent="0.2">
      <c r="B198" t="s">
        <v>1368</v>
      </c>
      <c r="C198" t="s">
        <v>472</v>
      </c>
      <c r="D198">
        <v>0.121266199236546</v>
      </c>
      <c r="E198">
        <v>6.0707864126916901E-2</v>
      </c>
      <c r="F198">
        <f t="shared" si="24"/>
        <v>1.9923108614404061</v>
      </c>
      <c r="G198"/>
      <c r="H198">
        <v>-0.90478867766057203</v>
      </c>
      <c r="I198">
        <v>0.157482740682444</v>
      </c>
      <c r="J198">
        <f t="shared" si="25"/>
        <v>5.7396523688648653</v>
      </c>
      <c r="L198">
        <v>2.0126574734153002</v>
      </c>
      <c r="M198">
        <v>6.2990496749534997E-2</v>
      </c>
      <c r="N198">
        <f t="shared" si="26"/>
        <v>31.939691499048891</v>
      </c>
      <c r="P198">
        <f t="shared" si="27"/>
        <v>0</v>
      </c>
      <c r="Q198">
        <f t="shared" si="28"/>
        <v>0.40971166499709138</v>
      </c>
    </row>
    <row r="199" spans="2:17" x14ac:dyDescent="0.2">
      <c r="B199" t="s">
        <v>1515</v>
      </c>
      <c r="C199" t="s">
        <v>682</v>
      </c>
      <c r="D199">
        <v>0.16393945616108799</v>
      </c>
      <c r="E199">
        <v>5.8154328369415198E-2</v>
      </c>
      <c r="F199">
        <f t="shared" si="24"/>
        <v>2.8110069552873247</v>
      </c>
      <c r="G199"/>
      <c r="H199">
        <v>-1.2166737102021901</v>
      </c>
      <c r="I199">
        <v>0.167179105067221</v>
      </c>
      <c r="J199">
        <f t="shared" si="25"/>
        <v>7.2712948926757948</v>
      </c>
      <c r="L199">
        <v>1.9603878310509899</v>
      </c>
      <c r="M199">
        <v>8.0032774042056207E-2</v>
      </c>
      <c r="N199">
        <f t="shared" si="26"/>
        <v>24.489078706174205</v>
      </c>
      <c r="P199">
        <f t="shared" si="27"/>
        <v>0</v>
      </c>
      <c r="Q199">
        <f t="shared" si="28"/>
        <v>0.3025511923366293</v>
      </c>
    </row>
    <row r="200" spans="2:17" x14ac:dyDescent="0.2">
      <c r="B200" t="s">
        <v>1248</v>
      </c>
      <c r="C200" t="s">
        <v>304</v>
      </c>
      <c r="D200">
        <v>-0.41303174693901801</v>
      </c>
      <c r="E200">
        <v>6.7939803664276599E-2</v>
      </c>
      <c r="F200">
        <f t="shared" si="24"/>
        <v>6.0666686664080753</v>
      </c>
      <c r="G200"/>
      <c r="H200">
        <v>-0.79853743135112998</v>
      </c>
      <c r="I200">
        <v>0.14305906311783601</v>
      </c>
      <c r="J200">
        <f t="shared" si="25"/>
        <v>5.5752022078033123</v>
      </c>
      <c r="L200">
        <v>1.95995150222977</v>
      </c>
      <c r="M200">
        <v>8.5390929416808301E-2</v>
      </c>
      <c r="N200">
        <f t="shared" si="26"/>
        <v>22.947969378879339</v>
      </c>
      <c r="P200">
        <f t="shared" si="27"/>
        <v>0</v>
      </c>
      <c r="Q200">
        <f t="shared" si="28"/>
        <v>0.24946077464654071</v>
      </c>
    </row>
    <row r="201" spans="2:17" x14ac:dyDescent="0.2">
      <c r="B201" t="s">
        <v>1374</v>
      </c>
      <c r="C201" t="s">
        <v>493</v>
      </c>
      <c r="D201">
        <v>1.97407005076728E-2</v>
      </c>
      <c r="E201">
        <v>2.9206135623396998E-2</v>
      </c>
      <c r="F201">
        <f t="shared" si="24"/>
        <v>0.66836715033025362</v>
      </c>
      <c r="G201"/>
      <c r="H201">
        <v>-9.1628334420494895E-3</v>
      </c>
      <c r="I201">
        <v>4.9969123094131797E-2</v>
      </c>
      <c r="J201">
        <f t="shared" si="25"/>
        <v>0.18159671600253369</v>
      </c>
      <c r="L201">
        <v>1.93522297550457</v>
      </c>
      <c r="M201">
        <v>6.7581191514958797E-2</v>
      </c>
      <c r="N201">
        <f t="shared" si="26"/>
        <v>28.62612606486999</v>
      </c>
      <c r="P201">
        <f t="shared" si="27"/>
        <v>0</v>
      </c>
      <c r="Q201">
        <f t="shared" si="28"/>
        <v>0.64860028085673116</v>
      </c>
    </row>
    <row r="202" spans="2:17" x14ac:dyDescent="0.2">
      <c r="B202" t="s">
        <v>1143</v>
      </c>
      <c r="C202" t="s">
        <v>179</v>
      </c>
      <c r="D202">
        <v>-4.8611643371661899E-2</v>
      </c>
      <c r="E202">
        <v>2.70992939946436E-2</v>
      </c>
      <c r="F202">
        <f t="shared" si="24"/>
        <v>1.7706466519824242</v>
      </c>
      <c r="G202"/>
      <c r="H202">
        <v>-0.76067734039309698</v>
      </c>
      <c r="I202">
        <v>6.16364462531638E-2</v>
      </c>
      <c r="J202">
        <f t="shared" si="25"/>
        <v>12.262528820869807</v>
      </c>
      <c r="L202">
        <v>1.92355891621609</v>
      </c>
      <c r="M202">
        <v>3.9466157350407899E-2</v>
      </c>
      <c r="N202">
        <f t="shared" si="26"/>
        <v>48.69258282208979</v>
      </c>
      <c r="P202">
        <f t="shared" si="27"/>
        <v>0</v>
      </c>
      <c r="Q202">
        <f t="shared" si="28"/>
        <v>0.37142331081711033</v>
      </c>
    </row>
    <row r="203" spans="2:17" x14ac:dyDescent="0.2">
      <c r="B203" t="s">
        <v>1122</v>
      </c>
      <c r="C203" t="s">
        <v>153</v>
      </c>
      <c r="D203">
        <v>-0.354898103288036</v>
      </c>
      <c r="E203">
        <v>2.5896435226754101E-2</v>
      </c>
      <c r="F203">
        <f t="shared" si="24"/>
        <v>13.510883247389277</v>
      </c>
      <c r="G203"/>
      <c r="H203">
        <v>-0.49147305961821403</v>
      </c>
      <c r="I203">
        <v>4.8952028971793501E-2</v>
      </c>
      <c r="J203">
        <f t="shared" si="25"/>
        <v>9.9387906217069784</v>
      </c>
      <c r="L203">
        <v>1.91819446620242</v>
      </c>
      <c r="M203">
        <v>4.12617103737037E-2</v>
      </c>
      <c r="N203">
        <f t="shared" si="26"/>
        <v>46.447582234996894</v>
      </c>
      <c r="P203">
        <f t="shared" si="27"/>
        <v>0</v>
      </c>
      <c r="Q203">
        <f t="shared" si="28"/>
        <v>0.35727443443205664</v>
      </c>
    </row>
    <row r="204" spans="2:17" x14ac:dyDescent="0.2">
      <c r="B204" t="s">
        <v>1563</v>
      </c>
      <c r="C204" t="s">
        <v>742</v>
      </c>
      <c r="D204">
        <v>-2.2650024724936402</v>
      </c>
      <c r="E204">
        <v>0.195956400801856</v>
      </c>
      <c r="F204">
        <f t="shared" si="24"/>
        <v>11.555793500396421</v>
      </c>
      <c r="G204"/>
      <c r="H204">
        <v>-1.8969174859262301</v>
      </c>
      <c r="I204">
        <v>0.37205380256178799</v>
      </c>
      <c r="J204">
        <f t="shared" si="25"/>
        <v>5.0976009975443191</v>
      </c>
      <c r="L204">
        <v>1.88756709229593</v>
      </c>
      <c r="M204">
        <v>0.15642903279459699</v>
      </c>
      <c r="N204">
        <f t="shared" si="26"/>
        <v>12.065863749206548</v>
      </c>
      <c r="P204">
        <f t="shared" si="27"/>
        <v>0</v>
      </c>
      <c r="Q204">
        <f t="shared" si="28"/>
        <v>-0.75811762204131361</v>
      </c>
    </row>
    <row r="205" spans="2:17" x14ac:dyDescent="0.2">
      <c r="B205" t="s">
        <v>1375</v>
      </c>
      <c r="C205" t="s">
        <v>495</v>
      </c>
      <c r="D205">
        <v>-0.329157209175584</v>
      </c>
      <c r="E205">
        <v>7.17976166384382E-2</v>
      </c>
      <c r="F205">
        <f t="shared" si="24"/>
        <v>4.5759296791884783</v>
      </c>
      <c r="G205"/>
      <c r="H205">
        <v>-0.79858336137674402</v>
      </c>
      <c r="I205">
        <v>0.156552094899025</v>
      </c>
      <c r="J205">
        <f t="shared" si="25"/>
        <v>5.0959794082850332</v>
      </c>
      <c r="L205">
        <v>1.8110211180953</v>
      </c>
      <c r="M205">
        <v>0.23585473488376299</v>
      </c>
      <c r="N205">
        <f t="shared" si="26"/>
        <v>7.6783376284328844</v>
      </c>
      <c r="P205">
        <f t="shared" si="27"/>
        <v>0</v>
      </c>
      <c r="Q205">
        <f t="shared" si="28"/>
        <v>0.22776018251432398</v>
      </c>
    </row>
    <row r="206" spans="2:17" x14ac:dyDescent="0.2">
      <c r="B206" t="s">
        <v>1505</v>
      </c>
      <c r="C206" t="s">
        <v>671</v>
      </c>
      <c r="D206">
        <v>-4.1734704952404798E-2</v>
      </c>
      <c r="E206">
        <v>3.8883234638251697E-2</v>
      </c>
      <c r="F206">
        <f t="shared" si="24"/>
        <v>1.0665274479152678</v>
      </c>
      <c r="G206"/>
      <c r="H206">
        <v>-0.93427894437593495</v>
      </c>
      <c r="I206">
        <v>9.7705536418897801E-2</v>
      </c>
      <c r="J206">
        <f t="shared" si="25"/>
        <v>9.5377438933438263</v>
      </c>
      <c r="L206">
        <v>1.7969175356642599</v>
      </c>
      <c r="M206">
        <v>5.3274371878565999E-2</v>
      </c>
      <c r="N206">
        <f t="shared" si="26"/>
        <v>33.711680357090565</v>
      </c>
      <c r="P206">
        <f t="shared" si="27"/>
        <v>0</v>
      </c>
      <c r="Q206">
        <f t="shared" si="28"/>
        <v>0.27363462877864003</v>
      </c>
    </row>
    <row r="207" spans="2:17" x14ac:dyDescent="0.2">
      <c r="B207" t="s">
        <v>1017</v>
      </c>
      <c r="C207" t="s">
        <v>42</v>
      </c>
      <c r="D207">
        <v>-0.97282603988666205</v>
      </c>
      <c r="E207">
        <v>0.105271116364234</v>
      </c>
      <c r="F207">
        <f t="shared" si="24"/>
        <v>9.2330872267829616</v>
      </c>
      <c r="G207"/>
      <c r="H207">
        <v>-0.44617189798160001</v>
      </c>
      <c r="I207">
        <v>0.163524640531897</v>
      </c>
      <c r="J207">
        <f t="shared" si="25"/>
        <v>2.7259724648065231</v>
      </c>
      <c r="L207">
        <v>1.7688559991603401</v>
      </c>
      <c r="M207">
        <v>5.1182534803704598E-2</v>
      </c>
      <c r="N207">
        <f t="shared" si="26"/>
        <v>34.53998588842699</v>
      </c>
      <c r="P207">
        <f t="shared" si="27"/>
        <v>0</v>
      </c>
      <c r="Q207">
        <f t="shared" si="28"/>
        <v>0.11661935376402603</v>
      </c>
    </row>
    <row r="208" spans="2:17" x14ac:dyDescent="0.2">
      <c r="B208" t="s">
        <v>1034</v>
      </c>
      <c r="C208" t="s">
        <v>18</v>
      </c>
      <c r="D208">
        <v>0.23767307199153601</v>
      </c>
      <c r="E208">
        <v>0.123207954464688</v>
      </c>
      <c r="F208">
        <f t="shared" si="24"/>
        <v>1.9278110751291901</v>
      </c>
      <c r="G208"/>
      <c r="H208">
        <v>-1.2886697491527701</v>
      </c>
      <c r="I208">
        <v>0.37770764678894297</v>
      </c>
      <c r="J208">
        <f t="shared" si="25"/>
        <v>3.4112322310203731</v>
      </c>
      <c r="L208">
        <v>1.7473210993764401</v>
      </c>
      <c r="M208">
        <v>0.134395514114767</v>
      </c>
      <c r="N208">
        <f t="shared" si="26"/>
        <v>13.000255402347259</v>
      </c>
      <c r="P208">
        <f t="shared" si="27"/>
        <v>0</v>
      </c>
      <c r="Q208">
        <f t="shared" si="28"/>
        <v>0.23210814073840202</v>
      </c>
    </row>
    <row r="209" spans="2:17" x14ac:dyDescent="0.2">
      <c r="B209" t="s">
        <v>1435</v>
      </c>
      <c r="C209" t="s">
        <v>576</v>
      </c>
      <c r="D209">
        <v>0.97433150247362998</v>
      </c>
      <c r="E209">
        <v>0.31362144175130702</v>
      </c>
      <c r="F209">
        <f t="shared" si="24"/>
        <v>3.1064063151583876</v>
      </c>
      <c r="G209"/>
      <c r="H209">
        <v>-0.57199207118263395</v>
      </c>
      <c r="I209">
        <v>0.67614367161940403</v>
      </c>
      <c r="J209">
        <f t="shared" si="25"/>
        <v>0.84591699115419283</v>
      </c>
      <c r="L209">
        <v>1.72934308708104</v>
      </c>
      <c r="M209">
        <v>0.452913429013865</v>
      </c>
      <c r="N209">
        <f t="shared" si="26"/>
        <v>3.8182361810506755</v>
      </c>
      <c r="P209">
        <f t="shared" si="27"/>
        <v>0</v>
      </c>
      <c r="Q209">
        <f t="shared" si="28"/>
        <v>0.71056083945734538</v>
      </c>
    </row>
    <row r="210" spans="2:17" x14ac:dyDescent="0.2">
      <c r="B210" t="s">
        <v>1284</v>
      </c>
      <c r="C210" t="s">
        <v>361</v>
      </c>
      <c r="D210">
        <v>-2.1438976957449798E-2</v>
      </c>
      <c r="E210">
        <v>8.3552900075744105E-2</v>
      </c>
      <c r="F210">
        <f t="shared" si="24"/>
        <v>0.25623660297321493</v>
      </c>
      <c r="G210"/>
      <c r="H210">
        <v>-0.49893728501356899</v>
      </c>
      <c r="I210">
        <v>0.1778628519896</v>
      </c>
      <c r="J210">
        <f t="shared" si="25"/>
        <v>2.8030098685668867</v>
      </c>
      <c r="L210">
        <v>1.6465780009728599</v>
      </c>
      <c r="M210">
        <v>0.10767855612598901</v>
      </c>
      <c r="N210">
        <f t="shared" si="26"/>
        <v>15.289627611224088</v>
      </c>
      <c r="P210">
        <f t="shared" si="27"/>
        <v>0</v>
      </c>
      <c r="Q210">
        <f t="shared" si="28"/>
        <v>0.37540057966728035</v>
      </c>
    </row>
    <row r="211" spans="2:17" x14ac:dyDescent="0.2">
      <c r="B211" t="s">
        <v>1076</v>
      </c>
      <c r="C211" t="s">
        <v>98</v>
      </c>
      <c r="D211">
        <v>-0.53610478184787702</v>
      </c>
      <c r="E211">
        <v>6.89670447849412E-2</v>
      </c>
      <c r="F211">
        <f t="shared" si="24"/>
        <v>7.7575755208631749</v>
      </c>
      <c r="G211"/>
      <c r="H211">
        <v>-1.0499245965691399</v>
      </c>
      <c r="I211">
        <v>0.16204402114404201</v>
      </c>
      <c r="J211">
        <f t="shared" si="25"/>
        <v>6.4732184309072105</v>
      </c>
      <c r="L211">
        <v>1.63190980675361</v>
      </c>
      <c r="M211">
        <v>5.7319740399936502E-2</v>
      </c>
      <c r="N211">
        <f t="shared" si="26"/>
        <v>28.457303997591097</v>
      </c>
      <c r="P211">
        <f t="shared" si="27"/>
        <v>0</v>
      </c>
      <c r="Q211">
        <f t="shared" si="28"/>
        <v>1.5293476112197668E-2</v>
      </c>
    </row>
    <row r="212" spans="2:17" x14ac:dyDescent="0.2">
      <c r="B212" t="s">
        <v>1265</v>
      </c>
      <c r="C212" t="s">
        <v>328</v>
      </c>
      <c r="D212">
        <v>-0.21524699916732801</v>
      </c>
      <c r="E212">
        <v>3.8717460830612303E-2</v>
      </c>
      <c r="F212">
        <f t="shared" si="24"/>
        <v>5.5238738812903092</v>
      </c>
      <c r="G212"/>
      <c r="H212">
        <v>-1.43077550959262</v>
      </c>
      <c r="I212">
        <v>0.115617250379432</v>
      </c>
      <c r="J212">
        <f t="shared" si="25"/>
        <v>12.352484879715362</v>
      </c>
      <c r="L212">
        <v>1.63173334654493</v>
      </c>
      <c r="M212">
        <v>6.7816252046268094E-2</v>
      </c>
      <c r="N212">
        <f t="shared" si="26"/>
        <v>24.053252133399507</v>
      </c>
      <c r="P212">
        <f t="shared" si="27"/>
        <v>0</v>
      </c>
      <c r="Q212">
        <f t="shared" si="28"/>
        <v>-4.7630540716726939E-3</v>
      </c>
    </row>
    <row r="213" spans="2:17" x14ac:dyDescent="0.2">
      <c r="B213" t="s">
        <v>1415</v>
      </c>
      <c r="C213" t="s">
        <v>554</v>
      </c>
      <c r="D213">
        <v>4.92928406778219E-2</v>
      </c>
      <c r="E213">
        <v>2.5403791564114299E-2</v>
      </c>
      <c r="F213">
        <f t="shared" si="24"/>
        <v>1.9119075255488907</v>
      </c>
      <c r="G213"/>
      <c r="H213">
        <v>-0.739279582550874</v>
      </c>
      <c r="I213">
        <v>5.8558342521088602E-2</v>
      </c>
      <c r="J213">
        <f t="shared" si="25"/>
        <v>12.535422061007221</v>
      </c>
      <c r="L213">
        <v>1.6138642982304101</v>
      </c>
      <c r="M213">
        <v>2.5070743277987698E-2</v>
      </c>
      <c r="N213">
        <f t="shared" si="26"/>
        <v>64.219339908568216</v>
      </c>
      <c r="P213">
        <f t="shared" si="27"/>
        <v>0</v>
      </c>
      <c r="Q213">
        <f t="shared" si="28"/>
        <v>0.30795918545245266</v>
      </c>
    </row>
    <row r="214" spans="2:17" x14ac:dyDescent="0.2">
      <c r="B214" t="s">
        <v>1546</v>
      </c>
      <c r="C214" t="s">
        <v>724</v>
      </c>
      <c r="D214">
        <v>-9.9867046280133195E-2</v>
      </c>
      <c r="E214">
        <v>4.98787000722671E-2</v>
      </c>
      <c r="F214">
        <f t="shared" si="24"/>
        <v>1.9944531648860118</v>
      </c>
      <c r="G214"/>
      <c r="H214">
        <v>-1.53075423016568</v>
      </c>
      <c r="I214">
        <v>0.161465261269266</v>
      </c>
      <c r="J214">
        <f t="shared" si="25"/>
        <v>9.4714970338758757</v>
      </c>
      <c r="L214">
        <v>1.5928506904294299</v>
      </c>
      <c r="M214">
        <v>4.4960881801875199E-2</v>
      </c>
      <c r="N214">
        <f t="shared" si="26"/>
        <v>35.401219841661039</v>
      </c>
      <c r="P214">
        <f t="shared" si="27"/>
        <v>0</v>
      </c>
      <c r="Q214">
        <f t="shared" si="28"/>
        <v>-1.2590195338794427E-2</v>
      </c>
    </row>
    <row r="215" spans="2:17" x14ac:dyDescent="0.2">
      <c r="B215" t="s">
        <v>1157</v>
      </c>
      <c r="C215" t="s">
        <v>195</v>
      </c>
      <c r="D215">
        <v>-3.3357277771731399E-2</v>
      </c>
      <c r="E215">
        <v>3.1621454309052902E-2</v>
      </c>
      <c r="F215">
        <f t="shared" si="24"/>
        <v>1.0448275675208119</v>
      </c>
      <c r="G215"/>
      <c r="H215">
        <v>-0.86887651399437305</v>
      </c>
      <c r="I215">
        <v>7.7817318843040398E-2</v>
      </c>
      <c r="J215">
        <f t="shared" si="25"/>
        <v>11.120690658209757</v>
      </c>
      <c r="L215">
        <v>1.5834561514513801</v>
      </c>
      <c r="M215">
        <v>4.3111670609862901E-2</v>
      </c>
      <c r="N215">
        <f t="shared" si="26"/>
        <v>36.699569802502566</v>
      </c>
      <c r="P215">
        <f t="shared" si="27"/>
        <v>0</v>
      </c>
      <c r="Q215">
        <f t="shared" si="28"/>
        <v>0.22707411989509188</v>
      </c>
    </row>
    <row r="216" spans="2:17" x14ac:dyDescent="0.2">
      <c r="B216" t="s">
        <v>1387</v>
      </c>
      <c r="C216" t="s">
        <v>511</v>
      </c>
      <c r="D216">
        <v>-1.08653254668442</v>
      </c>
      <c r="E216">
        <v>9.2114574100850499E-2</v>
      </c>
      <c r="F216">
        <f t="shared" si="24"/>
        <v>11.782013128371387</v>
      </c>
      <c r="G216"/>
      <c r="H216">
        <v>-1.39199950555007</v>
      </c>
      <c r="I216">
        <v>0.212739218736993</v>
      </c>
      <c r="J216">
        <f t="shared" si="25"/>
        <v>6.5396807352535467</v>
      </c>
      <c r="L216">
        <v>1.56797689546307</v>
      </c>
      <c r="M216">
        <v>0.18096510901096099</v>
      </c>
      <c r="N216">
        <f t="shared" si="26"/>
        <v>8.6641291774837299</v>
      </c>
      <c r="P216">
        <f t="shared" si="27"/>
        <v>0</v>
      </c>
      <c r="Q216">
        <f t="shared" si="28"/>
        <v>-0.30351838559047334</v>
      </c>
    </row>
    <row r="217" spans="2:17" x14ac:dyDescent="0.2">
      <c r="B217" t="s">
        <v>1591</v>
      </c>
      <c r="C217" t="s">
        <v>783</v>
      </c>
      <c r="D217">
        <v>-0.235636476372276</v>
      </c>
      <c r="E217">
        <v>3.04724675793532E-2</v>
      </c>
      <c r="F217">
        <f t="shared" si="24"/>
        <v>7.6533943691891233</v>
      </c>
      <c r="G217"/>
      <c r="H217">
        <v>-1.23509746684007</v>
      </c>
      <c r="I217">
        <v>8.1954545533389003E-2</v>
      </c>
      <c r="J217">
        <f t="shared" si="25"/>
        <v>15.015844290939961</v>
      </c>
      <c r="L217">
        <v>1.56244923828541</v>
      </c>
      <c r="M217">
        <v>3.8426428296541901E-2</v>
      </c>
      <c r="N217">
        <f t="shared" si="26"/>
        <v>40.619555392705053</v>
      </c>
      <c r="P217">
        <f t="shared" si="27"/>
        <v>0</v>
      </c>
      <c r="Q217">
        <f t="shared" si="28"/>
        <v>3.0571765024354658E-2</v>
      </c>
    </row>
    <row r="218" spans="2:17" x14ac:dyDescent="0.2">
      <c r="B218" t="s">
        <v>1085</v>
      </c>
      <c r="C218" t="s">
        <v>107</v>
      </c>
      <c r="D218">
        <v>-1.8652872465930601</v>
      </c>
      <c r="E218">
        <v>0.13159721429350199</v>
      </c>
      <c r="F218">
        <f t="shared" si="24"/>
        <v>14.166299081966294</v>
      </c>
      <c r="G218"/>
      <c r="H218">
        <v>-1.9473573617703299</v>
      </c>
      <c r="I218">
        <v>0.300206007089589</v>
      </c>
      <c r="J218">
        <f t="shared" si="25"/>
        <v>6.4849741341509191</v>
      </c>
      <c r="L218">
        <v>1.5613817671549199</v>
      </c>
      <c r="M218">
        <v>8.3405446843787201E-2</v>
      </c>
      <c r="N218">
        <f t="shared" si="26"/>
        <v>18.716345988970598</v>
      </c>
      <c r="P218">
        <f t="shared" si="27"/>
        <v>0</v>
      </c>
      <c r="Q218">
        <f t="shared" si="28"/>
        <v>-0.75042094706949003</v>
      </c>
    </row>
    <row r="219" spans="2:17" x14ac:dyDescent="0.2">
      <c r="B219" t="s">
        <v>1144</v>
      </c>
      <c r="C219" t="s">
        <v>180</v>
      </c>
      <c r="D219">
        <v>-0.593552303936556</v>
      </c>
      <c r="E219">
        <v>2.9376327119209299E-2</v>
      </c>
      <c r="F219">
        <f t="shared" si="24"/>
        <v>19.982223762435037</v>
      </c>
      <c r="G219"/>
      <c r="H219">
        <v>-1.4461779347236401</v>
      </c>
      <c r="I219">
        <v>8.0919863241095902E-2</v>
      </c>
      <c r="J219">
        <f t="shared" si="25"/>
        <v>17.805234184078621</v>
      </c>
      <c r="L219">
        <v>1.5299270969277801</v>
      </c>
      <c r="M219">
        <v>4.2056123419523798E-2</v>
      </c>
      <c r="N219">
        <f t="shared" si="26"/>
        <v>36.347412275527553</v>
      </c>
      <c r="P219">
        <f t="shared" si="27"/>
        <v>0</v>
      </c>
      <c r="Q219">
        <f t="shared" si="28"/>
        <v>-0.16993438057747201</v>
      </c>
    </row>
    <row r="220" spans="2:17" x14ac:dyDescent="0.2">
      <c r="B220" t="s">
        <v>1078</v>
      </c>
      <c r="C220" t="s">
        <v>100</v>
      </c>
      <c r="D220">
        <v>-1.3695738995230899</v>
      </c>
      <c r="E220">
        <v>0.10273825488864</v>
      </c>
      <c r="F220">
        <f t="shared" si="24"/>
        <v>13.318501530585309</v>
      </c>
      <c r="G220"/>
      <c r="H220">
        <v>-2.8226001090787198</v>
      </c>
      <c r="I220">
        <v>0.42962957004664998</v>
      </c>
      <c r="J220">
        <f t="shared" si="25"/>
        <v>6.5689741331470675</v>
      </c>
      <c r="L220">
        <v>1.5124851251354201</v>
      </c>
      <c r="M220">
        <v>7.6064635045487994E-2</v>
      </c>
      <c r="N220">
        <f t="shared" si="26"/>
        <v>19.879056260955064</v>
      </c>
      <c r="P220">
        <f t="shared" si="27"/>
        <v>0</v>
      </c>
      <c r="Q220">
        <f t="shared" si="28"/>
        <v>-0.89322962782212978</v>
      </c>
    </row>
    <row r="221" spans="2:17" x14ac:dyDescent="0.2">
      <c r="B221" t="s">
        <v>1158</v>
      </c>
      <c r="C221" t="s">
        <v>196</v>
      </c>
      <c r="D221">
        <v>-0.60022384431388798</v>
      </c>
      <c r="E221">
        <v>2.76491638895555E-2</v>
      </c>
      <c r="F221">
        <f t="shared" si="24"/>
        <v>21.438804702470129</v>
      </c>
      <c r="G221"/>
      <c r="H221">
        <v>-1.16662807793032</v>
      </c>
      <c r="I221">
        <v>6.6904137106489903E-2</v>
      </c>
      <c r="J221">
        <f t="shared" si="25"/>
        <v>17.342642990191337</v>
      </c>
      <c r="L221">
        <v>1.50858532967054</v>
      </c>
      <c r="M221">
        <v>3.3844115834872603E-2</v>
      </c>
      <c r="N221">
        <f t="shared" si="26"/>
        <v>44.516264762044379</v>
      </c>
      <c r="P221">
        <f t="shared" si="27"/>
        <v>0</v>
      </c>
      <c r="Q221">
        <f t="shared" si="28"/>
        <v>-8.6088864191222678E-2</v>
      </c>
    </row>
    <row r="222" spans="2:17" x14ac:dyDescent="0.2">
      <c r="B222" t="s">
        <v>1036</v>
      </c>
      <c r="C222" t="s">
        <v>20</v>
      </c>
      <c r="D222">
        <v>0.22987545132345599</v>
      </c>
      <c r="E222">
        <v>7.9923108924224204E-2</v>
      </c>
      <c r="F222">
        <f t="shared" si="24"/>
        <v>2.8718588195244252</v>
      </c>
      <c r="G222"/>
      <c r="H222">
        <v>-0.79563675004428802</v>
      </c>
      <c r="I222">
        <v>0.19779570990904199</v>
      </c>
      <c r="J222">
        <f t="shared" si="25"/>
        <v>4.0200010813723042</v>
      </c>
      <c r="L222">
        <v>1.47530386147394</v>
      </c>
      <c r="M222">
        <v>9.5289497650764901E-2</v>
      </c>
      <c r="N222">
        <f t="shared" si="26"/>
        <v>15.479777341552031</v>
      </c>
      <c r="P222">
        <f t="shared" si="27"/>
        <v>0</v>
      </c>
      <c r="Q222">
        <f t="shared" si="28"/>
        <v>0.30318085425103597</v>
      </c>
    </row>
    <row r="223" spans="2:17" x14ac:dyDescent="0.2">
      <c r="B223" t="s">
        <v>1260</v>
      </c>
      <c r="C223" t="s">
        <v>323</v>
      </c>
      <c r="D223">
        <v>-7.6183472758905205E-2</v>
      </c>
      <c r="E223">
        <v>2.6367759926510699E-2</v>
      </c>
      <c r="F223">
        <f t="shared" si="24"/>
        <v>2.8498602127365271</v>
      </c>
      <c r="G223"/>
      <c r="H223">
        <v>-0.36205437780516603</v>
      </c>
      <c r="I223">
        <v>5.02201176412259E-2</v>
      </c>
      <c r="J223">
        <f t="shared" si="25"/>
        <v>7.1403200578876174</v>
      </c>
      <c r="L223">
        <v>1.4743066422904001</v>
      </c>
      <c r="M223">
        <v>3.4126764552280198E-2</v>
      </c>
      <c r="N223">
        <f t="shared" si="26"/>
        <v>43.145357613064022</v>
      </c>
      <c r="P223">
        <f t="shared" si="27"/>
        <v>0</v>
      </c>
      <c r="Q223">
        <f t="shared" si="28"/>
        <v>0.34535626390877633</v>
      </c>
    </row>
    <row r="224" spans="2:17" x14ac:dyDescent="0.2">
      <c r="B224" t="s">
        <v>1494</v>
      </c>
      <c r="C224" t="s">
        <v>660</v>
      </c>
      <c r="D224">
        <v>-1.52284058526865</v>
      </c>
      <c r="E224">
        <v>0.14407085930288299</v>
      </c>
      <c r="F224">
        <f t="shared" si="24"/>
        <v>10.565154495702949</v>
      </c>
      <c r="G224"/>
      <c r="H224">
        <v>-0.86788212405224296</v>
      </c>
      <c r="I224">
        <v>0.238241579265286</v>
      </c>
      <c r="J224">
        <f t="shared" si="25"/>
        <v>3.6412944728781662</v>
      </c>
      <c r="L224">
        <v>1.4444739560058699</v>
      </c>
      <c r="M224">
        <v>9.0183428473123106E-2</v>
      </c>
      <c r="N224">
        <f t="shared" si="26"/>
        <v>16.014113080370247</v>
      </c>
      <c r="P224">
        <f t="shared" si="27"/>
        <v>0</v>
      </c>
      <c r="Q224">
        <f t="shared" si="28"/>
        <v>-0.31541625110500765</v>
      </c>
    </row>
    <row r="225" spans="2:17" x14ac:dyDescent="0.2">
      <c r="B225" t="s">
        <v>1247</v>
      </c>
      <c r="C225" t="s">
        <v>303</v>
      </c>
      <c r="D225">
        <v>-0.36779760156721603</v>
      </c>
      <c r="E225">
        <v>3.03425815379012E-2</v>
      </c>
      <c r="F225">
        <f t="shared" si="24"/>
        <v>11.996029226043419</v>
      </c>
      <c r="G225"/>
      <c r="H225">
        <v>-1.21922106568771</v>
      </c>
      <c r="I225">
        <v>7.9801763484786001E-2</v>
      </c>
      <c r="J225">
        <f t="shared" si="25"/>
        <v>15.219681376081892</v>
      </c>
      <c r="L225">
        <v>1.41097719469065</v>
      </c>
      <c r="M225">
        <v>4.5298706532491601E-2</v>
      </c>
      <c r="N225">
        <f t="shared" si="26"/>
        <v>31.125544247685482</v>
      </c>
      <c r="P225">
        <f t="shared" si="27"/>
        <v>0</v>
      </c>
      <c r="Q225">
        <f t="shared" si="28"/>
        <v>-5.8680490854758682E-2</v>
      </c>
    </row>
    <row r="226" spans="2:17" x14ac:dyDescent="0.2">
      <c r="B226" t="s">
        <v>1038</v>
      </c>
      <c r="C226" t="s">
        <v>22</v>
      </c>
      <c r="D226">
        <v>-0.68010819201733597</v>
      </c>
      <c r="E226">
        <v>8.8294350798161503E-2</v>
      </c>
      <c r="F226">
        <f t="shared" si="24"/>
        <v>7.6931907767773637</v>
      </c>
      <c r="G226"/>
      <c r="H226">
        <v>-0.85361184895886699</v>
      </c>
      <c r="I226">
        <v>0.184698099293819</v>
      </c>
      <c r="J226">
        <f t="shared" si="25"/>
        <v>4.618344496921063</v>
      </c>
      <c r="L226">
        <v>1.4059115294301801</v>
      </c>
      <c r="M226">
        <v>0.123037933350442</v>
      </c>
      <c r="N226">
        <f t="shared" si="26"/>
        <v>11.425518987604537</v>
      </c>
      <c r="P226">
        <f t="shared" si="27"/>
        <v>0</v>
      </c>
      <c r="Q226">
        <f t="shared" si="28"/>
        <v>-4.260283718200767E-2</v>
      </c>
    </row>
    <row r="227" spans="2:17" x14ac:dyDescent="0.2">
      <c r="B227" t="s">
        <v>1075</v>
      </c>
      <c r="C227" t="s">
        <v>97</v>
      </c>
      <c r="D227">
        <v>5.67573670701371E-4</v>
      </c>
      <c r="E227">
        <v>2.7158250610808E-2</v>
      </c>
      <c r="F227">
        <f t="shared" si="24"/>
        <v>2.0629761930685116E-2</v>
      </c>
      <c r="G227"/>
      <c r="H227">
        <v>-1.2135369179500399</v>
      </c>
      <c r="I227">
        <v>7.6934880253888005E-2</v>
      </c>
      <c r="J227">
        <f t="shared" si="25"/>
        <v>15.708671802487089</v>
      </c>
      <c r="L227">
        <v>1.38822708823375</v>
      </c>
      <c r="M227">
        <v>3.4486366777020702E-2</v>
      </c>
      <c r="N227">
        <f t="shared" si="26"/>
        <v>40.203699062412333</v>
      </c>
      <c r="P227">
        <f t="shared" si="27"/>
        <v>0</v>
      </c>
      <c r="Q227">
        <f t="shared" si="28"/>
        <v>5.8419247984803802E-2</v>
      </c>
    </row>
    <row r="228" spans="2:17" x14ac:dyDescent="0.2">
      <c r="B228" t="s">
        <v>1371</v>
      </c>
      <c r="C228" t="s">
        <v>476</v>
      </c>
      <c r="D228">
        <v>-0.122081973570542</v>
      </c>
      <c r="E228">
        <v>2.3751193115386902E-2</v>
      </c>
      <c r="F228">
        <f t="shared" si="24"/>
        <v>5.0540421733466152</v>
      </c>
      <c r="G228"/>
      <c r="H228">
        <v>-0.52452068513678096</v>
      </c>
      <c r="I228">
        <v>4.7700213727218797E-2</v>
      </c>
      <c r="J228">
        <f t="shared" si="25"/>
        <v>10.879665877564632</v>
      </c>
      <c r="L228">
        <v>1.38561787215481</v>
      </c>
      <c r="M228">
        <v>3.3773210582659301E-2</v>
      </c>
      <c r="N228">
        <f t="shared" si="26"/>
        <v>40.973282078288157</v>
      </c>
      <c r="P228">
        <f t="shared" si="27"/>
        <v>0</v>
      </c>
      <c r="Q228">
        <f t="shared" si="28"/>
        <v>0.24633840448249569</v>
      </c>
    </row>
    <row r="229" spans="2:17" x14ac:dyDescent="0.2">
      <c r="B229" t="s">
        <v>1547</v>
      </c>
      <c r="C229" t="s">
        <v>725</v>
      </c>
      <c r="D229">
        <v>-0.26092327636144003</v>
      </c>
      <c r="E229">
        <v>5.6034171718028297E-2</v>
      </c>
      <c r="F229">
        <f t="shared" si="24"/>
        <v>4.6422129652681008</v>
      </c>
      <c r="G229"/>
      <c r="H229">
        <v>-1.58658550379756</v>
      </c>
      <c r="I229">
        <v>0.179972952955023</v>
      </c>
      <c r="J229">
        <f t="shared" si="25"/>
        <v>8.8090279355032237</v>
      </c>
      <c r="L229">
        <v>1.3775448799815999</v>
      </c>
      <c r="M229">
        <v>0.1058798158014</v>
      </c>
      <c r="N229">
        <f t="shared" si="26"/>
        <v>13.008717358504061</v>
      </c>
      <c r="P229">
        <f t="shared" si="27"/>
        <v>0</v>
      </c>
      <c r="Q229">
        <f t="shared" si="28"/>
        <v>-0.15665463339246669</v>
      </c>
    </row>
    <row r="230" spans="2:17" x14ac:dyDescent="0.2">
      <c r="B230" t="s">
        <v>1255</v>
      </c>
      <c r="C230" t="s">
        <v>317</v>
      </c>
      <c r="D230">
        <v>0.65143817737282395</v>
      </c>
      <c r="E230">
        <v>0.227261592434609</v>
      </c>
      <c r="F230">
        <f t="shared" si="24"/>
        <v>2.8659313265608888</v>
      </c>
      <c r="G230"/>
      <c r="H230">
        <v>-0.57199207118263296</v>
      </c>
      <c r="I230">
        <v>0.50397982250916196</v>
      </c>
      <c r="J230">
        <f t="shared" si="25"/>
        <v>1.1348408809519246</v>
      </c>
      <c r="L230">
        <v>1.3711308638234201</v>
      </c>
      <c r="M230">
        <v>0.30868710509896702</v>
      </c>
      <c r="N230">
        <f t="shared" si="26"/>
        <v>4.4417445938694833</v>
      </c>
      <c r="P230">
        <f t="shared" si="27"/>
        <v>0</v>
      </c>
      <c r="Q230">
        <f t="shared" si="28"/>
        <v>0.48352565667120367</v>
      </c>
    </row>
    <row r="231" spans="2:17" x14ac:dyDescent="0.2">
      <c r="B231" t="s">
        <v>1002</v>
      </c>
      <c r="C231" t="s">
        <v>53</v>
      </c>
      <c r="D231">
        <v>-0.210870428888318</v>
      </c>
      <c r="E231">
        <v>7.6005695018316E-2</v>
      </c>
      <c r="F231">
        <f t="shared" si="24"/>
        <v>2.7697657344589097</v>
      </c>
      <c r="G231"/>
      <c r="H231">
        <v>-0.53684468341698699</v>
      </c>
      <c r="I231">
        <v>0.15892596397838701</v>
      </c>
      <c r="J231">
        <f t="shared" si="25"/>
        <v>3.3746826607313496</v>
      </c>
      <c r="L231">
        <v>1.3602857507495401</v>
      </c>
      <c r="M231">
        <v>8.1630866175938094E-2</v>
      </c>
      <c r="N231">
        <f t="shared" si="26"/>
        <v>16.660115377749907</v>
      </c>
      <c r="P231">
        <f t="shared" si="27"/>
        <v>0</v>
      </c>
      <c r="Q231">
        <f t="shared" si="28"/>
        <v>0.20419021281474503</v>
      </c>
    </row>
    <row r="232" spans="2:17" x14ac:dyDescent="0.2">
      <c r="B232" t="s">
        <v>1489</v>
      </c>
      <c r="C232" t="s">
        <v>655</v>
      </c>
      <c r="D232">
        <v>-0.83461279150852496</v>
      </c>
      <c r="E232">
        <v>0.14000579133611399</v>
      </c>
      <c r="F232">
        <f t="shared" si="24"/>
        <v>5.9583316246178448</v>
      </c>
      <c r="G232"/>
      <c r="H232">
        <v>-1.33413212322952</v>
      </c>
      <c r="I232">
        <v>0.37715995247419098</v>
      </c>
      <c r="J232">
        <f t="shared" si="25"/>
        <v>3.5367021153821012</v>
      </c>
      <c r="L232">
        <v>1.34526154499819</v>
      </c>
      <c r="M232">
        <v>9.2665701771395298E-2</v>
      </c>
      <c r="N232">
        <f t="shared" si="26"/>
        <v>14.514826792716132</v>
      </c>
      <c r="P232">
        <f t="shared" si="27"/>
        <v>0</v>
      </c>
      <c r="Q232">
        <f t="shared" si="28"/>
        <v>-0.2744944565799517</v>
      </c>
    </row>
    <row r="233" spans="2:17" x14ac:dyDescent="0.2">
      <c r="B233" t="s">
        <v>1500</v>
      </c>
      <c r="C233" t="s">
        <v>666</v>
      </c>
      <c r="D233">
        <v>-0.15791482223916101</v>
      </c>
      <c r="E233">
        <v>3.2520797057328597E-2</v>
      </c>
      <c r="F233">
        <f t="shared" ref="F233:F296" si="29">ABS(D233/SQRT((E233*E233)+(0.0044*0.0044)))</f>
        <v>4.8119671876799739</v>
      </c>
      <c r="G233"/>
      <c r="H233">
        <v>-0.64778155666850201</v>
      </c>
      <c r="I233">
        <v>6.8961708952613304E-2</v>
      </c>
      <c r="J233">
        <f t="shared" si="25"/>
        <v>9.3453303699940573</v>
      </c>
      <c r="L233">
        <v>1.33660670927002</v>
      </c>
      <c r="M233">
        <v>3.4888875111078903E-2</v>
      </c>
      <c r="N233">
        <f t="shared" si="26"/>
        <v>38.263275603007841</v>
      </c>
      <c r="P233">
        <f t="shared" si="27"/>
        <v>0</v>
      </c>
      <c r="Q233">
        <f t="shared" si="28"/>
        <v>0.17697011012078567</v>
      </c>
    </row>
    <row r="234" spans="2:17" x14ac:dyDescent="0.2">
      <c r="B234" t="s">
        <v>1421</v>
      </c>
      <c r="C234" t="s">
        <v>561</v>
      </c>
      <c r="D234">
        <v>-0.61341044832579605</v>
      </c>
      <c r="E234">
        <v>3.4830643673178098E-2</v>
      </c>
      <c r="F234">
        <f t="shared" si="29"/>
        <v>17.472367712057036</v>
      </c>
      <c r="G234"/>
      <c r="H234">
        <v>-1.5974070753290699</v>
      </c>
      <c r="I234">
        <v>0.103440068826764</v>
      </c>
      <c r="J234">
        <f t="shared" ref="J234:J297" si="30">ABS(H234/SQRT((I234*I234)+0.000049))</f>
        <v>15.407587620861563</v>
      </c>
      <c r="L234">
        <v>1.32172357957584</v>
      </c>
      <c r="M234">
        <v>6.5647726799405406E-2</v>
      </c>
      <c r="N234">
        <f t="shared" si="26"/>
        <v>20.126573261527913</v>
      </c>
      <c r="P234">
        <f t="shared" si="27"/>
        <v>0</v>
      </c>
      <c r="Q234">
        <f t="shared" si="28"/>
        <v>-0.29636464802634194</v>
      </c>
    </row>
    <row r="235" spans="2:17" x14ac:dyDescent="0.2">
      <c r="B235" t="s">
        <v>1360</v>
      </c>
      <c r="C235" t="s">
        <v>464</v>
      </c>
      <c r="D235">
        <v>-0.54243684079228904</v>
      </c>
      <c r="E235">
        <v>6.8367220287167102E-2</v>
      </c>
      <c r="F235">
        <f t="shared" si="29"/>
        <v>7.9177847384712088</v>
      </c>
      <c r="G235"/>
      <c r="H235">
        <v>-1.1079719783758899</v>
      </c>
      <c r="I235">
        <v>0.16167217373783499</v>
      </c>
      <c r="J235">
        <f t="shared" si="30"/>
        <v>6.8467867297444016</v>
      </c>
      <c r="L235">
        <v>1.2989804273511401</v>
      </c>
      <c r="M235">
        <v>7.4248029836194093E-2</v>
      </c>
      <c r="N235">
        <f t="shared" si="26"/>
        <v>17.490391699999531</v>
      </c>
      <c r="P235">
        <f t="shared" si="27"/>
        <v>0</v>
      </c>
      <c r="Q235">
        <f t="shared" si="28"/>
        <v>-0.11714279727234629</v>
      </c>
    </row>
    <row r="236" spans="2:17" x14ac:dyDescent="0.2">
      <c r="B236" t="s">
        <v>1072</v>
      </c>
      <c r="C236" t="s">
        <v>94</v>
      </c>
      <c r="D236">
        <v>0.21866813317079001</v>
      </c>
      <c r="E236">
        <v>9.1622155217626899E-2</v>
      </c>
      <c r="F236">
        <f t="shared" si="29"/>
        <v>2.383882123781627</v>
      </c>
      <c r="G236"/>
      <c r="H236">
        <v>-1.33413212322953</v>
      </c>
      <c r="I236">
        <v>0.30459978778147201</v>
      </c>
      <c r="J236">
        <f t="shared" si="30"/>
        <v>4.3787948049142793</v>
      </c>
      <c r="L236">
        <v>1.2927873919028401</v>
      </c>
      <c r="M236">
        <v>0.111248194029405</v>
      </c>
      <c r="N236">
        <f t="shared" si="26"/>
        <v>11.619341283285586</v>
      </c>
      <c r="P236">
        <f t="shared" si="27"/>
        <v>0</v>
      </c>
      <c r="Q236">
        <f t="shared" si="28"/>
        <v>5.9107800614700036E-2</v>
      </c>
    </row>
    <row r="237" spans="2:17" x14ac:dyDescent="0.2">
      <c r="B237" t="s">
        <v>1491</v>
      </c>
      <c r="C237" t="s">
        <v>657</v>
      </c>
      <c r="D237">
        <v>-1.9353750406930399</v>
      </c>
      <c r="E237">
        <v>0.118295323912636</v>
      </c>
      <c r="F237">
        <f t="shared" si="29"/>
        <v>16.349231704096777</v>
      </c>
      <c r="G237"/>
      <c r="H237">
        <v>-2.06521714312986</v>
      </c>
      <c r="I237">
        <v>0.28739311338844897</v>
      </c>
      <c r="J237">
        <f t="shared" si="30"/>
        <v>7.1839049595371618</v>
      </c>
      <c r="L237">
        <v>1.27989818485634</v>
      </c>
      <c r="M237">
        <v>9.5067672463255801E-2</v>
      </c>
      <c r="N237">
        <f t="shared" si="26"/>
        <v>13.460788318998292</v>
      </c>
      <c r="P237">
        <f t="shared" si="27"/>
        <v>0</v>
      </c>
      <c r="Q237">
        <f t="shared" si="28"/>
        <v>-0.90689799965551998</v>
      </c>
    </row>
    <row r="238" spans="2:17" x14ac:dyDescent="0.2">
      <c r="B238" t="s">
        <v>1079</v>
      </c>
      <c r="C238" t="s">
        <v>101</v>
      </c>
      <c r="D238">
        <v>-0.44804063283581602</v>
      </c>
      <c r="E238">
        <v>8.4675327219683294E-2</v>
      </c>
      <c r="F238">
        <f t="shared" si="29"/>
        <v>5.2841480058241812</v>
      </c>
      <c r="G238"/>
      <c r="H238">
        <v>-1.5988246774566099</v>
      </c>
      <c r="I238">
        <v>0.252456418670572</v>
      </c>
      <c r="J238">
        <f t="shared" si="30"/>
        <v>6.3306389192166233</v>
      </c>
      <c r="L238">
        <v>1.2791371966021701</v>
      </c>
      <c r="M238">
        <v>4.7753763904205299E-2</v>
      </c>
      <c r="N238">
        <f t="shared" si="26"/>
        <v>26.768500311364082</v>
      </c>
      <c r="P238">
        <f t="shared" si="27"/>
        <v>0</v>
      </c>
      <c r="Q238">
        <f t="shared" si="28"/>
        <v>-0.25590937123008528</v>
      </c>
    </row>
    <row r="239" spans="2:17" x14ac:dyDescent="0.2">
      <c r="B239" t="s">
        <v>1327</v>
      </c>
      <c r="C239" t="s">
        <v>423</v>
      </c>
      <c r="D239">
        <v>-0.29524960984524901</v>
      </c>
      <c r="E239">
        <v>3.5758087254873297E-2</v>
      </c>
      <c r="F239">
        <f t="shared" si="29"/>
        <v>8.1950546039098935</v>
      </c>
      <c r="G239"/>
      <c r="H239">
        <v>-0.93134997991454505</v>
      </c>
      <c r="I239">
        <v>8.1197118692827003E-2</v>
      </c>
      <c r="J239">
        <f t="shared" si="30"/>
        <v>11.427846192209001</v>
      </c>
      <c r="L239">
        <v>1.27499083570236</v>
      </c>
      <c r="M239">
        <v>4.8668505053597398E-2</v>
      </c>
      <c r="N239">
        <f t="shared" si="26"/>
        <v>26.180877659184493</v>
      </c>
      <c r="P239">
        <f t="shared" si="27"/>
        <v>0</v>
      </c>
      <c r="Q239">
        <f t="shared" si="28"/>
        <v>1.6130415314188646E-2</v>
      </c>
    </row>
    <row r="240" spans="2:17" x14ac:dyDescent="0.2">
      <c r="B240" t="s">
        <v>1459</v>
      </c>
      <c r="C240" t="s">
        <v>606</v>
      </c>
      <c r="D240">
        <v>-0.363483669741055</v>
      </c>
      <c r="E240">
        <v>0.183782029554139</v>
      </c>
      <c r="F240">
        <f t="shared" si="29"/>
        <v>1.9772310852339818</v>
      </c>
      <c r="G240"/>
      <c r="H240">
        <v>-0.35596598763728599</v>
      </c>
      <c r="I240">
        <v>0.30693941534321201</v>
      </c>
      <c r="J240">
        <f t="shared" si="30"/>
        <v>1.1594257242790269</v>
      </c>
      <c r="L240">
        <v>1.2742810378335001</v>
      </c>
      <c r="M240">
        <v>0.31371452495843399</v>
      </c>
      <c r="N240">
        <f t="shared" si="26"/>
        <v>4.0618508714158095</v>
      </c>
      <c r="P240">
        <f t="shared" si="27"/>
        <v>0</v>
      </c>
      <c r="Q240">
        <f t="shared" si="28"/>
        <v>0.18494379348505305</v>
      </c>
    </row>
    <row r="241" spans="2:17" x14ac:dyDescent="0.2">
      <c r="B241" t="s">
        <v>1354</v>
      </c>
      <c r="C241" t="s">
        <v>458</v>
      </c>
      <c r="D241">
        <v>-0.24592196741280201</v>
      </c>
      <c r="E241">
        <v>2.6433068128806501E-2</v>
      </c>
      <c r="F241">
        <f t="shared" si="29"/>
        <v>9.1772975529892751</v>
      </c>
      <c r="G241"/>
      <c r="H241">
        <v>-0.66308182956782602</v>
      </c>
      <c r="I241">
        <v>5.5633006341479302E-2</v>
      </c>
      <c r="J241">
        <f t="shared" si="30"/>
        <v>11.825613755220575</v>
      </c>
      <c r="L241">
        <v>1.26243460946042</v>
      </c>
      <c r="M241">
        <v>4.0492708224471E-2</v>
      </c>
      <c r="N241">
        <f t="shared" si="26"/>
        <v>31.148355877247059</v>
      </c>
      <c r="P241">
        <f t="shared" si="27"/>
        <v>0</v>
      </c>
      <c r="Q241">
        <f t="shared" si="28"/>
        <v>0.1178102708265973</v>
      </c>
    </row>
    <row r="242" spans="2:17" x14ac:dyDescent="0.2">
      <c r="B242" t="s">
        <v>1149</v>
      </c>
      <c r="C242" t="s">
        <v>186</v>
      </c>
      <c r="D242">
        <v>-0.86399066922525602</v>
      </c>
      <c r="E242">
        <v>7.6815304319816799E-2</v>
      </c>
      <c r="F242">
        <f t="shared" si="29"/>
        <v>11.229230512611087</v>
      </c>
      <c r="G242"/>
      <c r="H242">
        <v>-1.3363155302104699</v>
      </c>
      <c r="I242">
        <v>0.187070355363436</v>
      </c>
      <c r="J242">
        <f t="shared" si="30"/>
        <v>7.1383889922141792</v>
      </c>
      <c r="L242">
        <v>1.23727418299561</v>
      </c>
      <c r="M242">
        <v>0.117732554837161</v>
      </c>
      <c r="N242">
        <f t="shared" ref="N242:N305" si="31">ABS(L242/SQRT((M242*M242)+0.000003))</f>
        <v>10.508056259594573</v>
      </c>
      <c r="P242">
        <f t="shared" si="27"/>
        <v>0</v>
      </c>
      <c r="Q242">
        <f t="shared" si="28"/>
        <v>-0.32101067214670537</v>
      </c>
    </row>
    <row r="243" spans="2:17" x14ac:dyDescent="0.2">
      <c r="B243" t="s">
        <v>1074</v>
      </c>
      <c r="C243" t="s">
        <v>96</v>
      </c>
      <c r="D243">
        <v>-1.3362535056974401</v>
      </c>
      <c r="E243">
        <v>0.15142721055963199</v>
      </c>
      <c r="F243">
        <f t="shared" si="29"/>
        <v>8.8206720401274659</v>
      </c>
      <c r="G243"/>
      <c r="H243">
        <v>-0.77784412538678005</v>
      </c>
      <c r="I243">
        <v>0.25261588022805398</v>
      </c>
      <c r="J243">
        <f t="shared" si="30"/>
        <v>3.0779761899800189</v>
      </c>
      <c r="L243">
        <v>1.21664129015682</v>
      </c>
      <c r="M243">
        <v>5.4037765649453E-2</v>
      </c>
      <c r="N243">
        <f t="shared" si="31"/>
        <v>22.503091807543388</v>
      </c>
      <c r="P243">
        <f t="shared" si="27"/>
        <v>0</v>
      </c>
      <c r="Q243">
        <f t="shared" si="28"/>
        <v>-0.29915211364246669</v>
      </c>
    </row>
    <row r="244" spans="2:17" x14ac:dyDescent="0.2">
      <c r="B244" t="s">
        <v>1498</v>
      </c>
      <c r="C244" t="s">
        <v>664</v>
      </c>
      <c r="D244">
        <v>-1.25403058658903</v>
      </c>
      <c r="E244">
        <v>6.2721051789234802E-2</v>
      </c>
      <c r="F244">
        <f t="shared" si="29"/>
        <v>19.944758123677914</v>
      </c>
      <c r="G244"/>
      <c r="H244">
        <v>-0.52134833836387795</v>
      </c>
      <c r="I244">
        <v>9.7440846582555293E-2</v>
      </c>
      <c r="J244">
        <f t="shared" si="30"/>
        <v>5.3366556581501401</v>
      </c>
      <c r="L244">
        <v>1.2015499300583401</v>
      </c>
      <c r="M244">
        <v>9.9380982619756003E-2</v>
      </c>
      <c r="N244">
        <f t="shared" si="31"/>
        <v>12.088504814801972</v>
      </c>
      <c r="P244">
        <f t="shared" si="27"/>
        <v>0</v>
      </c>
      <c r="Q244">
        <f t="shared" si="28"/>
        <v>-0.19127633163152261</v>
      </c>
    </row>
    <row r="245" spans="2:17" x14ac:dyDescent="0.2">
      <c r="B245" t="s">
        <v>1444</v>
      </c>
      <c r="C245" t="s">
        <v>589</v>
      </c>
      <c r="D245">
        <v>0.147522522231082</v>
      </c>
      <c r="E245">
        <v>7.1769162949761198E-2</v>
      </c>
      <c r="F245">
        <f t="shared" si="29"/>
        <v>2.0516619391450757</v>
      </c>
      <c r="G245"/>
      <c r="H245">
        <v>-1.2886697491527701</v>
      </c>
      <c r="I245">
        <v>0.218111501682867</v>
      </c>
      <c r="J245">
        <f t="shared" si="30"/>
        <v>5.9052667278520143</v>
      </c>
      <c r="L245">
        <v>1.1883984072790199</v>
      </c>
      <c r="M245">
        <v>9.2585555777012996E-2</v>
      </c>
      <c r="N245">
        <f t="shared" si="31"/>
        <v>12.833432797188859</v>
      </c>
      <c r="P245">
        <f t="shared" si="27"/>
        <v>0</v>
      </c>
      <c r="Q245">
        <f t="shared" si="28"/>
        <v>1.5750393452443962E-2</v>
      </c>
    </row>
    <row r="246" spans="2:17" x14ac:dyDescent="0.2">
      <c r="B246" t="s">
        <v>1365</v>
      </c>
      <c r="C246" t="s">
        <v>469</v>
      </c>
      <c r="D246">
        <v>-0.76552743162109405</v>
      </c>
      <c r="E246">
        <v>2.6849833084551002E-2</v>
      </c>
      <c r="F246">
        <f t="shared" si="29"/>
        <v>28.136148366281368</v>
      </c>
      <c r="G246"/>
      <c r="H246">
        <v>-1.1983707620769</v>
      </c>
      <c r="I246">
        <v>6.3181509755737705E-2</v>
      </c>
      <c r="J246">
        <f t="shared" si="30"/>
        <v>18.851763481787074</v>
      </c>
      <c r="L246">
        <v>1.17285523413257</v>
      </c>
      <c r="M246">
        <v>3.3687555114564401E-2</v>
      </c>
      <c r="N246">
        <f t="shared" si="31"/>
        <v>34.769755923038048</v>
      </c>
      <c r="P246">
        <f t="shared" si="27"/>
        <v>0</v>
      </c>
      <c r="Q246">
        <f t="shared" si="28"/>
        <v>-0.26368098652180799</v>
      </c>
    </row>
    <row r="247" spans="2:17" x14ac:dyDescent="0.2">
      <c r="B247" t="s">
        <v>1006</v>
      </c>
      <c r="C247" t="s">
        <v>45</v>
      </c>
      <c r="D247">
        <v>-9.9348366241656494E-2</v>
      </c>
      <c r="E247">
        <v>2.3308070867321E-2</v>
      </c>
      <c r="F247">
        <f t="shared" si="29"/>
        <v>4.1884252207629107</v>
      </c>
      <c r="G247"/>
      <c r="H247">
        <v>-1.13027990916965</v>
      </c>
      <c r="I247">
        <v>6.1884255329051799E-2</v>
      </c>
      <c r="J247">
        <f t="shared" si="30"/>
        <v>18.148682088146661</v>
      </c>
      <c r="L247">
        <v>1.16941746180773</v>
      </c>
      <c r="M247">
        <v>3.2751680891852403E-2</v>
      </c>
      <c r="N247">
        <f t="shared" si="31"/>
        <v>35.655745489248424</v>
      </c>
      <c r="P247">
        <f t="shared" si="27"/>
        <v>0</v>
      </c>
      <c r="Q247">
        <f t="shared" si="28"/>
        <v>-2.0070271201192202E-2</v>
      </c>
    </row>
    <row r="248" spans="2:17" x14ac:dyDescent="0.2">
      <c r="B248" t="s">
        <v>1280</v>
      </c>
      <c r="C248" t="s">
        <v>354</v>
      </c>
      <c r="D248">
        <v>-0.80391984510911896</v>
      </c>
      <c r="E248">
        <v>9.3584952783121594E-2</v>
      </c>
      <c r="F248">
        <f t="shared" si="29"/>
        <v>8.5807894700178924</v>
      </c>
      <c r="G248"/>
      <c r="H248">
        <v>-1.38677585671495</v>
      </c>
      <c r="I248">
        <v>0.23979212873021899</v>
      </c>
      <c r="J248">
        <f t="shared" si="30"/>
        <v>5.7807791984532173</v>
      </c>
      <c r="L248">
        <v>1.16173365146487</v>
      </c>
      <c r="M248">
        <v>0.14223874036350501</v>
      </c>
      <c r="N248">
        <f t="shared" si="31"/>
        <v>8.1668856639844858</v>
      </c>
      <c r="P248">
        <f t="shared" si="27"/>
        <v>0</v>
      </c>
      <c r="Q248">
        <f t="shared" si="28"/>
        <v>-0.34298735011973297</v>
      </c>
    </row>
    <row r="249" spans="2:17" x14ac:dyDescent="0.2">
      <c r="B249" t="s">
        <v>1187</v>
      </c>
      <c r="C249" t="s">
        <v>233</v>
      </c>
      <c r="D249">
        <v>-8.1466992007998201E-2</v>
      </c>
      <c r="E249">
        <v>2.5806946187318401E-2</v>
      </c>
      <c r="F249">
        <f t="shared" si="29"/>
        <v>3.1118796212257669</v>
      </c>
      <c r="G249"/>
      <c r="H249">
        <v>-0.57553503325897604</v>
      </c>
      <c r="I249">
        <v>5.3530821934549402E-2</v>
      </c>
      <c r="J249">
        <f t="shared" si="30"/>
        <v>10.66070907134144</v>
      </c>
      <c r="L249">
        <v>1.1141819832663999</v>
      </c>
      <c r="M249">
        <v>2.6121804470151801E-2</v>
      </c>
      <c r="N249">
        <f t="shared" si="31"/>
        <v>42.559875094116279</v>
      </c>
      <c r="P249">
        <f t="shared" si="27"/>
        <v>0</v>
      </c>
      <c r="Q249">
        <f t="shared" si="28"/>
        <v>0.1523933193331419</v>
      </c>
    </row>
    <row r="250" spans="2:17" x14ac:dyDescent="0.2">
      <c r="B250" t="s">
        <v>1450</v>
      </c>
      <c r="C250" t="s">
        <v>597</v>
      </c>
      <c r="D250">
        <v>-0.604967176753196</v>
      </c>
      <c r="E250">
        <v>5.4241234032850097E-2</v>
      </c>
      <c r="F250">
        <f t="shared" si="29"/>
        <v>11.116755029463269</v>
      </c>
      <c r="G250"/>
      <c r="H250">
        <v>-0.66521407536036503</v>
      </c>
      <c r="I250">
        <v>0.10834537136177901</v>
      </c>
      <c r="J250">
        <f t="shared" si="30"/>
        <v>6.1269810004372971</v>
      </c>
      <c r="L250">
        <v>1.08908537044146</v>
      </c>
      <c r="M250">
        <v>0.102139852413853</v>
      </c>
      <c r="N250">
        <f t="shared" si="31"/>
        <v>10.661155160663348</v>
      </c>
      <c r="P250">
        <f t="shared" si="27"/>
        <v>0</v>
      </c>
      <c r="Q250">
        <f t="shared" si="28"/>
        <v>-6.0365293890700368E-2</v>
      </c>
    </row>
    <row r="251" spans="2:17" x14ac:dyDescent="0.2">
      <c r="B251" t="s">
        <v>1440</v>
      </c>
      <c r="C251" t="s">
        <v>583</v>
      </c>
      <c r="D251">
        <v>-0.29966821293739598</v>
      </c>
      <c r="E251">
        <v>2.3796414436310101E-2</v>
      </c>
      <c r="F251">
        <f t="shared" si="29"/>
        <v>12.38309670640375</v>
      </c>
      <c r="G251"/>
      <c r="H251">
        <v>-0.748803972165617</v>
      </c>
      <c r="I251">
        <v>5.1745508825548903E-2</v>
      </c>
      <c r="J251">
        <f t="shared" si="30"/>
        <v>14.340279261108517</v>
      </c>
      <c r="L251">
        <v>1.0330741997041999</v>
      </c>
      <c r="M251">
        <v>2.9082840100082798E-2</v>
      </c>
      <c r="N251">
        <f t="shared" si="31"/>
        <v>35.458949525481479</v>
      </c>
      <c r="P251">
        <f t="shared" si="27"/>
        <v>0</v>
      </c>
      <c r="Q251">
        <f t="shared" si="28"/>
        <v>-5.1326617996043655E-3</v>
      </c>
    </row>
    <row r="252" spans="2:17" x14ac:dyDescent="0.2">
      <c r="B252" t="s">
        <v>1142</v>
      </c>
      <c r="C252" t="s">
        <v>178</v>
      </c>
      <c r="D252">
        <v>-0.42527069420921298</v>
      </c>
      <c r="E252">
        <v>7.8023386614826606E-2</v>
      </c>
      <c r="F252">
        <f t="shared" si="29"/>
        <v>5.4419078211833414</v>
      </c>
      <c r="G252"/>
      <c r="H252">
        <v>-1.8397830912055</v>
      </c>
      <c r="I252">
        <v>0.25910918602552202</v>
      </c>
      <c r="J252">
        <f t="shared" si="30"/>
        <v>7.0978266294693126</v>
      </c>
      <c r="L252">
        <v>1.0267350980168599</v>
      </c>
      <c r="M252">
        <v>7.9395854057517506E-2</v>
      </c>
      <c r="N252">
        <f t="shared" si="31"/>
        <v>12.928771661772988</v>
      </c>
      <c r="P252">
        <f t="shared" si="27"/>
        <v>0</v>
      </c>
      <c r="Q252">
        <f t="shared" si="28"/>
        <v>-0.41277289579928428</v>
      </c>
    </row>
    <row r="253" spans="2:17" x14ac:dyDescent="0.2">
      <c r="B253" t="s">
        <v>1481</v>
      </c>
      <c r="C253" t="s">
        <v>633</v>
      </c>
      <c r="D253">
        <v>-0.58716728020654396</v>
      </c>
      <c r="E253">
        <v>8.4506418006910194E-2</v>
      </c>
      <c r="F253">
        <f t="shared" si="29"/>
        <v>6.9387983764728292</v>
      </c>
      <c r="G253"/>
      <c r="H253">
        <v>-1.1572857463236601</v>
      </c>
      <c r="I253">
        <v>0.20582327032581699</v>
      </c>
      <c r="J253">
        <f t="shared" si="30"/>
        <v>5.6194667847840796</v>
      </c>
      <c r="L253">
        <v>1.0263850359568301</v>
      </c>
      <c r="M253">
        <v>0.118340072277372</v>
      </c>
      <c r="N253">
        <f t="shared" si="31"/>
        <v>8.6722536025030834</v>
      </c>
      <c r="P253">
        <f t="shared" si="27"/>
        <v>0</v>
      </c>
      <c r="Q253">
        <f t="shared" si="28"/>
        <v>-0.23935599685779133</v>
      </c>
    </row>
    <row r="254" spans="2:17" x14ac:dyDescent="0.2">
      <c r="B254" t="s">
        <v>1037</v>
      </c>
      <c r="C254" t="s">
        <v>21</v>
      </c>
      <c r="D254">
        <v>-0.52765089303670099</v>
      </c>
      <c r="E254">
        <v>8.1046836244149795E-2</v>
      </c>
      <c r="F254">
        <f t="shared" si="29"/>
        <v>6.500870897453181</v>
      </c>
      <c r="G254"/>
      <c r="H254">
        <v>-0.81138385450663197</v>
      </c>
      <c r="I254">
        <v>0.17231533577834601</v>
      </c>
      <c r="J254">
        <f t="shared" si="30"/>
        <v>4.7048348167538103</v>
      </c>
      <c r="L254">
        <v>1.01424538027088</v>
      </c>
      <c r="M254">
        <v>0.113521524024375</v>
      </c>
      <c r="N254">
        <f t="shared" si="31"/>
        <v>8.9333485994344723</v>
      </c>
      <c r="P254">
        <f t="shared" si="27"/>
        <v>0</v>
      </c>
      <c r="Q254">
        <f t="shared" si="28"/>
        <v>-0.10826312242415097</v>
      </c>
    </row>
    <row r="255" spans="2:17" x14ac:dyDescent="0.2">
      <c r="B255" t="s">
        <v>1411</v>
      </c>
      <c r="C255" t="s">
        <v>538</v>
      </c>
      <c r="D255">
        <v>1.7139037446041101E-3</v>
      </c>
      <c r="E255">
        <v>2.5128094706641999E-2</v>
      </c>
      <c r="F255">
        <f t="shared" si="29"/>
        <v>6.7184478011783566E-2</v>
      </c>
      <c r="G255"/>
      <c r="H255">
        <v>-0.82042101504489795</v>
      </c>
      <c r="I255">
        <v>6.0250353056943901E-2</v>
      </c>
      <c r="J255">
        <f t="shared" si="30"/>
        <v>13.52588474388601</v>
      </c>
      <c r="L255">
        <v>1.0014008604689399</v>
      </c>
      <c r="M255">
        <v>3.37557484526603E-2</v>
      </c>
      <c r="N255">
        <f t="shared" si="31"/>
        <v>29.627107548668466</v>
      </c>
      <c r="P255">
        <f t="shared" si="27"/>
        <v>0</v>
      </c>
      <c r="Q255">
        <f t="shared" si="28"/>
        <v>6.0897916389548702E-2</v>
      </c>
    </row>
    <row r="256" spans="2:17" x14ac:dyDescent="0.2">
      <c r="B256" t="s">
        <v>1</v>
      </c>
      <c r="C256" t="s">
        <v>1</v>
      </c>
      <c r="D256">
        <v>-0.18294665484283701</v>
      </c>
      <c r="E256">
        <v>4.7946891505736E-3</v>
      </c>
      <c r="F256">
        <f t="shared" si="29"/>
        <v>28.112707059024981</v>
      </c>
      <c r="G256"/>
      <c r="H256">
        <v>-0.70085895208132698</v>
      </c>
      <c r="I256">
        <v>9.4622642908164297E-3</v>
      </c>
      <c r="J256">
        <f t="shared" si="30"/>
        <v>59.545882976309564</v>
      </c>
      <c r="L256">
        <v>0.99342226279245105</v>
      </c>
      <c r="M256">
        <v>4.6742478243827403E-3</v>
      </c>
      <c r="N256">
        <f t="shared" si="31"/>
        <v>199.28884466501401</v>
      </c>
      <c r="P256">
        <f t="shared" si="27"/>
        <v>0</v>
      </c>
      <c r="Q256">
        <f t="shared" si="28"/>
        <v>3.6538885289429023E-2</v>
      </c>
    </row>
    <row r="257" spans="2:17" x14ac:dyDescent="0.2">
      <c r="B257" t="s">
        <v>1568</v>
      </c>
      <c r="C257" t="s">
        <v>747</v>
      </c>
      <c r="D257">
        <v>-0.34039172706291598</v>
      </c>
      <c r="E257">
        <v>4.0635895943707E-2</v>
      </c>
      <c r="F257">
        <f t="shared" si="29"/>
        <v>8.3279493174661496</v>
      </c>
      <c r="G257"/>
      <c r="H257">
        <v>-0.75783158604297896</v>
      </c>
      <c r="I257">
        <v>9.0023081395057603E-2</v>
      </c>
      <c r="J257">
        <f t="shared" si="30"/>
        <v>8.3928574766075972</v>
      </c>
      <c r="L257">
        <v>0.98531873500928302</v>
      </c>
      <c r="M257">
        <v>4.9484911278173602E-2</v>
      </c>
      <c r="N257">
        <f t="shared" si="31"/>
        <v>19.899312757398643</v>
      </c>
      <c r="P257">
        <f t="shared" si="27"/>
        <v>0</v>
      </c>
      <c r="Q257">
        <f t="shared" si="28"/>
        <v>-3.7634859365537308E-2</v>
      </c>
    </row>
    <row r="258" spans="2:17" x14ac:dyDescent="0.2">
      <c r="B258" t="s">
        <v>1373</v>
      </c>
      <c r="C258" t="s">
        <v>492</v>
      </c>
      <c r="D258">
        <v>-0.11744505121269801</v>
      </c>
      <c r="E258">
        <v>2.42031764677198E-2</v>
      </c>
      <c r="F258">
        <f t="shared" si="29"/>
        <v>4.774213722977553</v>
      </c>
      <c r="G258"/>
      <c r="H258">
        <v>-0.93480925035450801</v>
      </c>
      <c r="I258">
        <v>5.9169132404061901E-2</v>
      </c>
      <c r="J258">
        <f t="shared" si="30"/>
        <v>15.689520359292649</v>
      </c>
      <c r="L258">
        <v>0.97606878206059</v>
      </c>
      <c r="M258">
        <v>3.1581736217536599E-2</v>
      </c>
      <c r="N258">
        <f t="shared" si="31"/>
        <v>30.859740187054019</v>
      </c>
      <c r="P258">
        <f t="shared" ref="P258:P321" si="32">G258+K258+O258</f>
        <v>0</v>
      </c>
      <c r="Q258">
        <f t="shared" ref="Q258:Q321" si="33">AVERAGE(D258,H258,L258)</f>
        <v>-2.5395173168872038E-2</v>
      </c>
    </row>
    <row r="259" spans="2:17" x14ac:dyDescent="0.2">
      <c r="B259" t="s">
        <v>1484</v>
      </c>
      <c r="C259" t="s">
        <v>640</v>
      </c>
      <c r="D259">
        <v>-0.59106321734731504</v>
      </c>
      <c r="E259">
        <v>2.7039834833426101E-2</v>
      </c>
      <c r="F259">
        <f t="shared" si="29"/>
        <v>21.575204454536376</v>
      </c>
      <c r="G259"/>
      <c r="H259">
        <v>-0.67264839868287196</v>
      </c>
      <c r="I259">
        <v>5.2393161143514999E-2</v>
      </c>
      <c r="J259">
        <f t="shared" si="30"/>
        <v>12.725402970140022</v>
      </c>
      <c r="L259">
        <v>0.94277966667683999</v>
      </c>
      <c r="M259">
        <v>3.8662416628531801E-2</v>
      </c>
      <c r="N259">
        <f t="shared" si="31"/>
        <v>24.360479764287902</v>
      </c>
      <c r="P259">
        <f t="shared" si="32"/>
        <v>0</v>
      </c>
      <c r="Q259">
        <f t="shared" si="33"/>
        <v>-0.1069773164511157</v>
      </c>
    </row>
    <row r="260" spans="2:17" x14ac:dyDescent="0.2">
      <c r="B260" t="s">
        <v>1358</v>
      </c>
      <c r="C260" t="s">
        <v>462</v>
      </c>
      <c r="D260">
        <v>-0.65676033965816305</v>
      </c>
      <c r="E260">
        <v>3.7108553392480197E-2</v>
      </c>
      <c r="F260">
        <f t="shared" si="29"/>
        <v>17.575239925304967</v>
      </c>
      <c r="G260"/>
      <c r="H260">
        <v>-1.61981219301063</v>
      </c>
      <c r="I260">
        <v>0.109674758607211</v>
      </c>
      <c r="J260">
        <f t="shared" si="30"/>
        <v>14.739243497230524</v>
      </c>
      <c r="L260">
        <v>0.93296018493343402</v>
      </c>
      <c r="M260">
        <v>4.5406774810835403E-2</v>
      </c>
      <c r="N260">
        <f t="shared" si="31"/>
        <v>20.531785699716053</v>
      </c>
      <c r="P260">
        <f t="shared" si="32"/>
        <v>0</v>
      </c>
      <c r="Q260">
        <f t="shared" si="33"/>
        <v>-0.44787078257845298</v>
      </c>
    </row>
    <row r="261" spans="2:17" x14ac:dyDescent="0.2">
      <c r="B261" t="s">
        <v>1151</v>
      </c>
      <c r="C261" t="s">
        <v>188</v>
      </c>
      <c r="D261">
        <v>-0.42821960908780599</v>
      </c>
      <c r="E261">
        <v>0.10380568726438499</v>
      </c>
      <c r="F261">
        <f t="shared" si="29"/>
        <v>4.1215029535943195</v>
      </c>
      <c r="G261"/>
      <c r="H261">
        <v>-0.87859696247655905</v>
      </c>
      <c r="I261">
        <v>0.22677965293476199</v>
      </c>
      <c r="J261">
        <f t="shared" si="30"/>
        <v>3.8723875784613795</v>
      </c>
      <c r="L261">
        <v>0.92152007170745998</v>
      </c>
      <c r="M261">
        <v>6.9547631940875099E-2</v>
      </c>
      <c r="N261">
        <f t="shared" si="31"/>
        <v>13.246093348913778</v>
      </c>
      <c r="P261">
        <f t="shared" si="32"/>
        <v>0</v>
      </c>
      <c r="Q261">
        <f t="shared" si="33"/>
        <v>-0.12843216661896839</v>
      </c>
    </row>
    <row r="262" spans="2:17" x14ac:dyDescent="0.2">
      <c r="B262" t="s">
        <v>1534</v>
      </c>
      <c r="C262" t="s">
        <v>709</v>
      </c>
      <c r="D262">
        <v>-0.26030341954988701</v>
      </c>
      <c r="E262">
        <v>7.8522798415094602E-2</v>
      </c>
      <c r="F262">
        <f t="shared" si="29"/>
        <v>3.3098122223955491</v>
      </c>
      <c r="G262"/>
      <c r="H262">
        <v>-0.456756807605047</v>
      </c>
      <c r="I262">
        <v>0.14875638369574301</v>
      </c>
      <c r="J262">
        <f t="shared" si="30"/>
        <v>3.0671082914581342</v>
      </c>
      <c r="L262">
        <v>0.913746742214399</v>
      </c>
      <c r="M262">
        <v>4.2039852495219902E-2</v>
      </c>
      <c r="N262">
        <f t="shared" si="31"/>
        <v>21.716827030861513</v>
      </c>
      <c r="P262">
        <f t="shared" si="32"/>
        <v>0</v>
      </c>
      <c r="Q262">
        <f t="shared" si="33"/>
        <v>6.5562171686488327E-2</v>
      </c>
    </row>
    <row r="263" spans="2:17" x14ac:dyDescent="0.2">
      <c r="B263" t="s">
        <v>1333</v>
      </c>
      <c r="C263" t="s">
        <v>429</v>
      </c>
      <c r="D263">
        <v>-1.97708614374835</v>
      </c>
      <c r="E263">
        <v>9.19173967170651E-2</v>
      </c>
      <c r="F263">
        <f t="shared" si="29"/>
        <v>21.484777693787095</v>
      </c>
      <c r="G263"/>
      <c r="H263">
        <v>-0.968930714288885</v>
      </c>
      <c r="I263">
        <v>0.13046258763857099</v>
      </c>
      <c r="J263">
        <f t="shared" si="30"/>
        <v>7.4162180641712263</v>
      </c>
      <c r="L263">
        <v>0.90687871761942596</v>
      </c>
      <c r="M263">
        <v>0.103725350005005</v>
      </c>
      <c r="N263">
        <f t="shared" si="31"/>
        <v>8.7418582635679183</v>
      </c>
      <c r="P263">
        <f t="shared" si="32"/>
        <v>0</v>
      </c>
      <c r="Q263">
        <f t="shared" si="33"/>
        <v>-0.67971271347260309</v>
      </c>
    </row>
    <row r="264" spans="2:17" x14ac:dyDescent="0.2">
      <c r="B264" t="s">
        <v>1567</v>
      </c>
      <c r="C264" t="s">
        <v>746</v>
      </c>
      <c r="D264">
        <v>-1.9688635956239899</v>
      </c>
      <c r="E264">
        <v>0.153080931325414</v>
      </c>
      <c r="F264">
        <f t="shared" si="29"/>
        <v>12.856276649705997</v>
      </c>
      <c r="G264"/>
      <c r="H264">
        <v>-1.2170631183067999</v>
      </c>
      <c r="I264">
        <v>0.24789699457077299</v>
      </c>
      <c r="J264">
        <f t="shared" si="30"/>
        <v>4.9075955626585044</v>
      </c>
      <c r="L264">
        <v>0.89616726191739104</v>
      </c>
      <c r="M264">
        <v>0.168143711458974</v>
      </c>
      <c r="N264">
        <f t="shared" si="31"/>
        <v>5.3294869690235114</v>
      </c>
      <c r="P264">
        <f t="shared" si="32"/>
        <v>0</v>
      </c>
      <c r="Q264">
        <f t="shared" si="33"/>
        <v>-0.76325315067113297</v>
      </c>
    </row>
    <row r="265" spans="2:17" x14ac:dyDescent="0.2">
      <c r="B265" t="s">
        <v>1402</v>
      </c>
      <c r="C265" t="s">
        <v>527</v>
      </c>
      <c r="D265">
        <v>-1.38951978229148</v>
      </c>
      <c r="E265">
        <v>4.6240915213050897E-2</v>
      </c>
      <c r="F265">
        <f t="shared" si="29"/>
        <v>29.914452233639999</v>
      </c>
      <c r="G265"/>
      <c r="H265">
        <v>-0.68470383602476503</v>
      </c>
      <c r="I265">
        <v>7.05976043601243E-2</v>
      </c>
      <c r="J265">
        <f t="shared" si="30"/>
        <v>9.6513564991692409</v>
      </c>
      <c r="L265">
        <v>0.88807842749800303</v>
      </c>
      <c r="M265">
        <v>7.3261647180577205E-2</v>
      </c>
      <c r="N265">
        <f t="shared" si="31"/>
        <v>12.118623766140537</v>
      </c>
      <c r="P265">
        <f t="shared" si="32"/>
        <v>0</v>
      </c>
      <c r="Q265">
        <f t="shared" si="33"/>
        <v>-0.39538173027274742</v>
      </c>
    </row>
    <row r="266" spans="2:17" x14ac:dyDescent="0.2">
      <c r="B266" t="s">
        <v>1571</v>
      </c>
      <c r="C266" t="s">
        <v>750</v>
      </c>
      <c r="D266">
        <v>-2.50488026479041</v>
      </c>
      <c r="E266">
        <v>0.23526081213626701</v>
      </c>
      <c r="F266">
        <f t="shared" si="29"/>
        <v>10.645386569662083</v>
      </c>
      <c r="G266"/>
      <c r="H266">
        <v>-0.86291563755858502</v>
      </c>
      <c r="I266">
        <v>0.25904818093080301</v>
      </c>
      <c r="J266">
        <f t="shared" si="30"/>
        <v>3.3298854342486592</v>
      </c>
      <c r="L266">
        <v>0.88607749022177196</v>
      </c>
      <c r="M266">
        <v>0.25403743720372302</v>
      </c>
      <c r="N266">
        <f t="shared" si="31"/>
        <v>3.4878988916815556</v>
      </c>
      <c r="P266">
        <f t="shared" si="32"/>
        <v>0</v>
      </c>
      <c r="Q266">
        <f t="shared" si="33"/>
        <v>-0.82723947070907444</v>
      </c>
    </row>
    <row r="267" spans="2:17" x14ac:dyDescent="0.2">
      <c r="B267" t="s">
        <v>1110</v>
      </c>
      <c r="C267" t="s">
        <v>132</v>
      </c>
      <c r="D267">
        <v>-1.3904647786526201</v>
      </c>
      <c r="E267">
        <v>5.3058107710223901E-2</v>
      </c>
      <c r="F267">
        <f t="shared" si="29"/>
        <v>26.116803141965356</v>
      </c>
      <c r="G267"/>
      <c r="H267">
        <v>-1.1106277564685001</v>
      </c>
      <c r="I267">
        <v>9.6990604097499905E-2</v>
      </c>
      <c r="J267">
        <f t="shared" si="30"/>
        <v>11.421173268142837</v>
      </c>
      <c r="L267">
        <v>0.88237635252467495</v>
      </c>
      <c r="M267">
        <v>7.2804478484956206E-2</v>
      </c>
      <c r="N267">
        <f t="shared" si="31"/>
        <v>12.116380349903764</v>
      </c>
      <c r="P267">
        <f t="shared" si="32"/>
        <v>0</v>
      </c>
      <c r="Q267">
        <f t="shared" si="33"/>
        <v>-0.53957206086548171</v>
      </c>
    </row>
    <row r="268" spans="2:17" x14ac:dyDescent="0.2">
      <c r="B268" t="s">
        <v>1609</v>
      </c>
      <c r="C268" t="s">
        <v>802</v>
      </c>
      <c r="D268">
        <v>-1.24884101602481</v>
      </c>
      <c r="E268">
        <v>6.8269809177273003E-2</v>
      </c>
      <c r="F268">
        <f t="shared" si="29"/>
        <v>18.254853080799279</v>
      </c>
      <c r="G268"/>
      <c r="H268">
        <v>-0.73788874830918605</v>
      </c>
      <c r="I268">
        <v>0.114624352246289</v>
      </c>
      <c r="J268">
        <f t="shared" si="30"/>
        <v>6.4254813127093078</v>
      </c>
      <c r="L268">
        <v>0.85643153253844595</v>
      </c>
      <c r="M268">
        <v>7.1536471997540305E-2</v>
      </c>
      <c r="N268">
        <f t="shared" si="31"/>
        <v>11.96844891944237</v>
      </c>
      <c r="P268">
        <f t="shared" si="32"/>
        <v>0</v>
      </c>
      <c r="Q268">
        <f t="shared" si="33"/>
        <v>-0.37676607726518335</v>
      </c>
    </row>
    <row r="269" spans="2:17" x14ac:dyDescent="0.2">
      <c r="B269" t="s">
        <v>1184</v>
      </c>
      <c r="C269" t="s">
        <v>230</v>
      </c>
      <c r="D269">
        <v>-0.50985943900052599</v>
      </c>
      <c r="E269">
        <v>8.8445198304193506E-2</v>
      </c>
      <c r="F269">
        <f t="shared" si="29"/>
        <v>5.7575729727605376</v>
      </c>
      <c r="G269"/>
      <c r="H269">
        <v>-0.86259726761001798</v>
      </c>
      <c r="I269">
        <v>0.19056998647279599</v>
      </c>
      <c r="J269">
        <f t="shared" si="30"/>
        <v>4.5233562181352047</v>
      </c>
      <c r="L269">
        <v>0.85632033545539998</v>
      </c>
      <c r="M269">
        <v>0.121162256249504</v>
      </c>
      <c r="N269">
        <f t="shared" si="31"/>
        <v>7.0668282222380139</v>
      </c>
      <c r="P269">
        <f t="shared" si="32"/>
        <v>0</v>
      </c>
      <c r="Q269">
        <f t="shared" si="33"/>
        <v>-0.17204545705171467</v>
      </c>
    </row>
    <row r="270" spans="2:17" x14ac:dyDescent="0.2">
      <c r="B270" t="s">
        <v>1018</v>
      </c>
      <c r="C270" t="s">
        <v>43</v>
      </c>
      <c r="D270">
        <v>-0.87338416742665703</v>
      </c>
      <c r="E270">
        <v>6.5223589395091097E-2</v>
      </c>
      <c r="F270">
        <f t="shared" si="29"/>
        <v>13.360251974381645</v>
      </c>
      <c r="G270"/>
      <c r="H270">
        <v>-1.90919134359955</v>
      </c>
      <c r="I270">
        <v>0.22502826822313801</v>
      </c>
      <c r="J270">
        <f t="shared" si="30"/>
        <v>8.4801269916208533</v>
      </c>
      <c r="L270">
        <v>0.83263340040598999</v>
      </c>
      <c r="M270">
        <v>0.111005388494557</v>
      </c>
      <c r="N270">
        <f t="shared" si="31"/>
        <v>7.4999247554528212</v>
      </c>
      <c r="P270">
        <f t="shared" si="32"/>
        <v>0</v>
      </c>
      <c r="Q270">
        <f t="shared" si="33"/>
        <v>-0.64998070354007231</v>
      </c>
    </row>
    <row r="271" spans="2:17" x14ac:dyDescent="0.2">
      <c r="B271" t="s">
        <v>1576</v>
      </c>
      <c r="C271" t="s">
        <v>768</v>
      </c>
      <c r="D271">
        <v>-0.66675945200728304</v>
      </c>
      <c r="E271">
        <v>2.8744779142034001E-2</v>
      </c>
      <c r="F271">
        <f t="shared" si="29"/>
        <v>22.928780679498818</v>
      </c>
      <c r="G271"/>
      <c r="H271">
        <v>-0.87323886821174701</v>
      </c>
      <c r="I271">
        <v>5.97130246200323E-2</v>
      </c>
      <c r="J271">
        <f t="shared" si="30"/>
        <v>14.524467329086367</v>
      </c>
      <c r="L271">
        <v>0.82382856862634801</v>
      </c>
      <c r="M271">
        <v>4.1044125028073197E-2</v>
      </c>
      <c r="N271">
        <f t="shared" si="31"/>
        <v>20.053929824375899</v>
      </c>
      <c r="P271">
        <f t="shared" si="32"/>
        <v>0</v>
      </c>
      <c r="Q271">
        <f t="shared" si="33"/>
        <v>-0.23872325053089405</v>
      </c>
    </row>
    <row r="272" spans="2:17" x14ac:dyDescent="0.2">
      <c r="B272" t="s">
        <v>1269</v>
      </c>
      <c r="C272" t="s">
        <v>332</v>
      </c>
      <c r="D272">
        <v>-0.380226839565805</v>
      </c>
      <c r="E272">
        <v>2.99734885150254E-2</v>
      </c>
      <c r="F272">
        <f t="shared" si="29"/>
        <v>12.550927987419072</v>
      </c>
      <c r="G272"/>
      <c r="H272">
        <v>-1.28257850030589</v>
      </c>
      <c r="I272">
        <v>7.9866798534775907E-2</v>
      </c>
      <c r="J272">
        <f t="shared" si="30"/>
        <v>15.997641866558149</v>
      </c>
      <c r="L272">
        <v>0.803083093385492</v>
      </c>
      <c r="M272">
        <v>4.0937333599375299E-2</v>
      </c>
      <c r="N272">
        <f t="shared" si="31"/>
        <v>19.599841487009119</v>
      </c>
      <c r="P272">
        <f t="shared" si="32"/>
        <v>0</v>
      </c>
      <c r="Q272">
        <f t="shared" si="33"/>
        <v>-0.2865740821620677</v>
      </c>
    </row>
    <row r="273" spans="2:17" x14ac:dyDescent="0.2">
      <c r="B273" t="s">
        <v>1057</v>
      </c>
      <c r="C273" t="s">
        <v>77</v>
      </c>
      <c r="D273">
        <v>-0.48940475558076602</v>
      </c>
      <c r="E273">
        <v>3.1312003865214301E-2</v>
      </c>
      <c r="F273">
        <f t="shared" si="29"/>
        <v>15.477872842610516</v>
      </c>
      <c r="G273"/>
      <c r="H273">
        <v>-1.4632530549909499</v>
      </c>
      <c r="I273">
        <v>8.9201622539863301E-2</v>
      </c>
      <c r="J273">
        <f t="shared" si="30"/>
        <v>16.353607111261901</v>
      </c>
      <c r="L273">
        <v>0.79318188300413495</v>
      </c>
      <c r="M273">
        <v>4.0937417439669901E-2</v>
      </c>
      <c r="N273">
        <f t="shared" si="31"/>
        <v>19.358155492641536</v>
      </c>
      <c r="P273">
        <f t="shared" si="32"/>
        <v>0</v>
      </c>
      <c r="Q273">
        <f t="shared" si="33"/>
        <v>-0.38649197585586031</v>
      </c>
    </row>
    <row r="274" spans="2:17" x14ac:dyDescent="0.2">
      <c r="B274" t="s">
        <v>1239</v>
      </c>
      <c r="C274" t="s">
        <v>291</v>
      </c>
      <c r="D274">
        <v>-4.5678331898564198E-2</v>
      </c>
      <c r="E274">
        <v>9.2725545933063605E-2</v>
      </c>
      <c r="F274">
        <f t="shared" si="29"/>
        <v>0.49206496056963628</v>
      </c>
      <c r="G274"/>
      <c r="H274">
        <v>-0.86575318971079596</v>
      </c>
      <c r="I274">
        <v>0.23238481131045399</v>
      </c>
      <c r="J274">
        <f t="shared" si="30"/>
        <v>3.723826338456818</v>
      </c>
      <c r="L274">
        <v>0.77572110884152501</v>
      </c>
      <c r="M274">
        <v>0.16265517165562099</v>
      </c>
      <c r="N274">
        <f t="shared" si="31"/>
        <v>4.7688439542961785</v>
      </c>
      <c r="P274">
        <f t="shared" si="32"/>
        <v>0</v>
      </c>
      <c r="Q274">
        <f t="shared" si="33"/>
        <v>-4.5236804255945041E-2</v>
      </c>
    </row>
    <row r="275" spans="2:17" x14ac:dyDescent="0.2">
      <c r="B275" t="s">
        <v>1599</v>
      </c>
      <c r="C275" t="s">
        <v>792</v>
      </c>
      <c r="D275">
        <v>-0.368511237828819</v>
      </c>
      <c r="E275">
        <v>2.3434451702222799E-2</v>
      </c>
      <c r="F275">
        <f t="shared" si="29"/>
        <v>15.455131199855382</v>
      </c>
      <c r="G275"/>
      <c r="H275">
        <v>-1.3102902813172099</v>
      </c>
      <c r="I275">
        <v>6.4622358106007902E-2</v>
      </c>
      <c r="J275">
        <f t="shared" si="30"/>
        <v>20.158194728107624</v>
      </c>
      <c r="L275">
        <v>0.767319872363455</v>
      </c>
      <c r="M275">
        <v>3.4551363837403003E-2</v>
      </c>
      <c r="N275">
        <f t="shared" si="31"/>
        <v>22.180240279427757</v>
      </c>
      <c r="P275">
        <f t="shared" si="32"/>
        <v>0</v>
      </c>
      <c r="Q275">
        <f t="shared" si="33"/>
        <v>-0.30382721559419129</v>
      </c>
    </row>
    <row r="276" spans="2:17" x14ac:dyDescent="0.2">
      <c r="B276" t="s">
        <v>1264</v>
      </c>
      <c r="C276" t="s">
        <v>327</v>
      </c>
      <c r="D276">
        <v>-0.71405932214462497</v>
      </c>
      <c r="E276">
        <v>7.5244557428629899E-2</v>
      </c>
      <c r="F276">
        <f t="shared" si="29"/>
        <v>9.4736632993121646</v>
      </c>
      <c r="G276"/>
      <c r="H276">
        <v>-1.1724907716731101</v>
      </c>
      <c r="I276">
        <v>0.17949188027127799</v>
      </c>
      <c r="J276">
        <f t="shared" si="30"/>
        <v>6.5273156265574412</v>
      </c>
      <c r="L276">
        <v>0.76168686125972196</v>
      </c>
      <c r="M276">
        <v>0.124310250318658</v>
      </c>
      <c r="N276">
        <f t="shared" si="31"/>
        <v>6.1267106648892007</v>
      </c>
      <c r="P276">
        <f t="shared" si="32"/>
        <v>0</v>
      </c>
      <c r="Q276">
        <f t="shared" si="33"/>
        <v>-0.37495441085267106</v>
      </c>
    </row>
    <row r="277" spans="2:17" x14ac:dyDescent="0.2">
      <c r="B277" t="s">
        <v>1580</v>
      </c>
      <c r="C277" t="s">
        <v>772</v>
      </c>
      <c r="D277">
        <v>-0.58863704791298899</v>
      </c>
      <c r="E277">
        <v>8.3549740538992195E-2</v>
      </c>
      <c r="F277">
        <f t="shared" si="29"/>
        <v>7.0355990354476754</v>
      </c>
      <c r="G277"/>
      <c r="H277">
        <v>-1.2025754193357201</v>
      </c>
      <c r="I277">
        <v>0.20157553681889701</v>
      </c>
      <c r="J277">
        <f t="shared" si="30"/>
        <v>5.9622858277504243</v>
      </c>
      <c r="L277">
        <v>0.75911196506113698</v>
      </c>
      <c r="M277">
        <v>0.131022584535158</v>
      </c>
      <c r="N277">
        <f t="shared" si="31"/>
        <v>5.793242800425638</v>
      </c>
      <c r="P277">
        <f t="shared" si="32"/>
        <v>0</v>
      </c>
      <c r="Q277">
        <f t="shared" si="33"/>
        <v>-0.34403350072919076</v>
      </c>
    </row>
    <row r="278" spans="2:17" x14ac:dyDescent="0.2">
      <c r="B278" t="s">
        <v>903</v>
      </c>
      <c r="C278" t="s">
        <v>455</v>
      </c>
      <c r="D278">
        <v>-3.4443130512045099E-3</v>
      </c>
      <c r="E278">
        <v>0.35887361658087302</v>
      </c>
      <c r="F278">
        <f t="shared" si="29"/>
        <v>9.5968442465588118E-3</v>
      </c>
      <c r="G278"/>
      <c r="H278">
        <v>0.203846825222425</v>
      </c>
      <c r="I278">
        <v>0.53964353696835199</v>
      </c>
      <c r="J278">
        <f t="shared" si="30"/>
        <v>0.37771169992924813</v>
      </c>
      <c r="L278">
        <v>0.72274969713318105</v>
      </c>
      <c r="M278">
        <v>0.21465501758189301</v>
      </c>
      <c r="N278">
        <f t="shared" si="31"/>
        <v>3.3669195240314638</v>
      </c>
      <c r="P278">
        <f t="shared" si="32"/>
        <v>0</v>
      </c>
      <c r="Q278">
        <f t="shared" si="33"/>
        <v>0.30771740310146717</v>
      </c>
    </row>
    <row r="279" spans="2:17" x14ac:dyDescent="0.2">
      <c r="B279" t="s">
        <v>1533</v>
      </c>
      <c r="C279" t="s">
        <v>708</v>
      </c>
      <c r="D279">
        <v>-1.9844071089173301</v>
      </c>
      <c r="E279">
        <v>6.7777345713092504E-2</v>
      </c>
      <c r="F279">
        <f t="shared" si="29"/>
        <v>29.216823284381544</v>
      </c>
      <c r="G279"/>
      <c r="H279">
        <v>-0.78833790162579198</v>
      </c>
      <c r="I279">
        <v>8.7698837936381002E-2</v>
      </c>
      <c r="J279">
        <f t="shared" si="30"/>
        <v>8.9606498922048807</v>
      </c>
      <c r="L279">
        <v>0.67262174012208997</v>
      </c>
      <c r="M279">
        <v>8.3583699728400698E-2</v>
      </c>
      <c r="N279">
        <f t="shared" si="31"/>
        <v>8.0455563893779285</v>
      </c>
      <c r="P279">
        <f t="shared" si="32"/>
        <v>0</v>
      </c>
      <c r="Q279">
        <f t="shared" si="33"/>
        <v>-0.7000410901403441</v>
      </c>
    </row>
    <row r="280" spans="2:17" x14ac:dyDescent="0.2">
      <c r="B280" t="s">
        <v>1569</v>
      </c>
      <c r="C280" t="s">
        <v>748</v>
      </c>
      <c r="D280">
        <v>-0.61421272614006595</v>
      </c>
      <c r="E280">
        <v>4.0886239947557003E-2</v>
      </c>
      <c r="F280">
        <f t="shared" si="29"/>
        <v>14.936239793976254</v>
      </c>
      <c r="G280"/>
      <c r="H280">
        <v>-0.94735255789168704</v>
      </c>
      <c r="I280">
        <v>8.8563046392183903E-2</v>
      </c>
      <c r="J280">
        <f t="shared" si="30"/>
        <v>10.663670698880273</v>
      </c>
      <c r="L280">
        <v>0.67151314893627201</v>
      </c>
      <c r="M280">
        <v>6.2349652603150299E-2</v>
      </c>
      <c r="N280">
        <f t="shared" si="31"/>
        <v>10.765965240230646</v>
      </c>
      <c r="P280">
        <f t="shared" si="32"/>
        <v>0</v>
      </c>
      <c r="Q280">
        <f t="shared" si="33"/>
        <v>-0.29668404503182705</v>
      </c>
    </row>
    <row r="281" spans="2:17" x14ac:dyDescent="0.2">
      <c r="B281" t="s">
        <v>835</v>
      </c>
      <c r="C281" t="s">
        <v>161</v>
      </c>
      <c r="D281">
        <v>-0.27821283813176401</v>
      </c>
      <c r="E281">
        <v>3.0002768325589301E-2</v>
      </c>
      <c r="F281">
        <f t="shared" si="29"/>
        <v>9.1747689157035559</v>
      </c>
      <c r="G281"/>
      <c r="H281">
        <v>-0.892315795222279</v>
      </c>
      <c r="I281">
        <v>7.0156062903222002E-2</v>
      </c>
      <c r="J281">
        <f t="shared" si="30"/>
        <v>12.656168254050719</v>
      </c>
      <c r="L281">
        <v>0.65428574958717001</v>
      </c>
      <c r="M281">
        <v>3.7256979860790199E-2</v>
      </c>
      <c r="N281">
        <f t="shared" si="31"/>
        <v>17.542480816906973</v>
      </c>
      <c r="P281">
        <f t="shared" si="32"/>
        <v>0</v>
      </c>
      <c r="Q281">
        <f t="shared" si="33"/>
        <v>-0.17208096125562433</v>
      </c>
    </row>
    <row r="282" spans="2:17" x14ac:dyDescent="0.2">
      <c r="B282" t="s">
        <v>1099</v>
      </c>
      <c r="C282" t="s">
        <v>121</v>
      </c>
      <c r="D282">
        <v>-0.55503966013679995</v>
      </c>
      <c r="E282">
        <v>4.0742169238962497E-2</v>
      </c>
      <c r="F282">
        <f t="shared" si="29"/>
        <v>13.54446626076844</v>
      </c>
      <c r="G282"/>
      <c r="H282">
        <v>-0.69756133643579599</v>
      </c>
      <c r="I282">
        <v>8.2650035121629897E-2</v>
      </c>
      <c r="J282">
        <f t="shared" si="30"/>
        <v>8.4098313882023152</v>
      </c>
      <c r="L282">
        <v>0.63587881493033005</v>
      </c>
      <c r="M282">
        <v>7.1766345240482504E-2</v>
      </c>
      <c r="N282">
        <f t="shared" si="31"/>
        <v>8.8578246659327071</v>
      </c>
      <c r="P282">
        <f t="shared" si="32"/>
        <v>0</v>
      </c>
      <c r="Q282">
        <f t="shared" si="33"/>
        <v>-0.20557406054742197</v>
      </c>
    </row>
    <row r="283" spans="2:17" x14ac:dyDescent="0.2">
      <c r="B283" t="s">
        <v>1461</v>
      </c>
      <c r="C283" t="s">
        <v>609</v>
      </c>
      <c r="D283">
        <v>-0.27471254901280001</v>
      </c>
      <c r="E283">
        <v>7.1624352994261495E-2</v>
      </c>
      <c r="F283">
        <f t="shared" si="29"/>
        <v>3.8282461059199053</v>
      </c>
      <c r="G283"/>
      <c r="H283">
        <v>-2.2059710925328502</v>
      </c>
      <c r="I283">
        <v>0.29901199255462102</v>
      </c>
      <c r="J283">
        <f t="shared" si="30"/>
        <v>7.3755130443034451</v>
      </c>
      <c r="L283">
        <v>0.62610116051418796</v>
      </c>
      <c r="M283">
        <v>9.6237611810208595E-2</v>
      </c>
      <c r="N283">
        <f t="shared" si="31"/>
        <v>6.5047310658136013</v>
      </c>
      <c r="P283">
        <f t="shared" si="32"/>
        <v>0</v>
      </c>
      <c r="Q283">
        <f t="shared" si="33"/>
        <v>-0.6181941603438208</v>
      </c>
    </row>
    <row r="284" spans="2:17" x14ac:dyDescent="0.2">
      <c r="B284" t="s">
        <v>1073</v>
      </c>
      <c r="C284" t="s">
        <v>95</v>
      </c>
      <c r="D284">
        <v>-0.559024785849215</v>
      </c>
      <c r="E284">
        <v>4.3744631476266699E-2</v>
      </c>
      <c r="F284">
        <f t="shared" si="29"/>
        <v>12.715119354565031</v>
      </c>
      <c r="G284"/>
      <c r="H284">
        <v>-1.4832040719777699</v>
      </c>
      <c r="I284">
        <v>0.12258249729204</v>
      </c>
      <c r="J284">
        <f t="shared" si="30"/>
        <v>12.079960056967307</v>
      </c>
      <c r="L284">
        <v>0.62202562918559801</v>
      </c>
      <c r="M284">
        <v>6.5992489268770396E-2</v>
      </c>
      <c r="N284">
        <f t="shared" si="31"/>
        <v>9.4224585523101094</v>
      </c>
      <c r="P284">
        <f t="shared" si="32"/>
        <v>0</v>
      </c>
      <c r="Q284">
        <f t="shared" si="33"/>
        <v>-0.47340107621379568</v>
      </c>
    </row>
    <row r="285" spans="2:17" x14ac:dyDescent="0.2">
      <c r="B285" t="s">
        <v>1108</v>
      </c>
      <c r="C285" t="s">
        <v>130</v>
      </c>
      <c r="D285">
        <v>-1.30676290024313</v>
      </c>
      <c r="E285">
        <v>0.109569145888152</v>
      </c>
      <c r="F285">
        <f t="shared" si="29"/>
        <v>11.916771953999383</v>
      </c>
      <c r="G285"/>
      <c r="H285">
        <v>-1.01682152933027</v>
      </c>
      <c r="I285">
        <v>0.20696318048269499</v>
      </c>
      <c r="J285">
        <f t="shared" si="30"/>
        <v>4.9102474418779885</v>
      </c>
      <c r="L285">
        <v>0.60525171311194503</v>
      </c>
      <c r="M285">
        <v>0.159637749957662</v>
      </c>
      <c r="N285">
        <f t="shared" si="31"/>
        <v>3.7911840483695771</v>
      </c>
      <c r="P285">
        <f t="shared" si="32"/>
        <v>0</v>
      </c>
      <c r="Q285">
        <f t="shared" si="33"/>
        <v>-0.57277757215381842</v>
      </c>
    </row>
    <row r="286" spans="2:17" x14ac:dyDescent="0.2">
      <c r="B286" t="s">
        <v>1267</v>
      </c>
      <c r="C286" t="s">
        <v>330</v>
      </c>
      <c r="D286">
        <v>-0.91115534599088499</v>
      </c>
      <c r="E286">
        <v>3.3238205135924001E-2</v>
      </c>
      <c r="F286">
        <f t="shared" si="29"/>
        <v>27.175813849540081</v>
      </c>
      <c r="G286"/>
      <c r="H286">
        <v>-1.6216133723047901</v>
      </c>
      <c r="I286">
        <v>9.1984907065935803E-2</v>
      </c>
      <c r="J286">
        <f t="shared" si="30"/>
        <v>17.578298845503259</v>
      </c>
      <c r="L286">
        <v>0.59458228429661897</v>
      </c>
      <c r="M286">
        <v>5.1774703875931999E-2</v>
      </c>
      <c r="N286">
        <f t="shared" si="31"/>
        <v>11.477609859410789</v>
      </c>
      <c r="P286">
        <f t="shared" si="32"/>
        <v>0</v>
      </c>
      <c r="Q286">
        <f t="shared" si="33"/>
        <v>-0.64606214466635203</v>
      </c>
    </row>
    <row r="287" spans="2:17" x14ac:dyDescent="0.2">
      <c r="B287" t="s">
        <v>1322</v>
      </c>
      <c r="C287" t="s">
        <v>412</v>
      </c>
      <c r="D287">
        <v>-0.37901252911559602</v>
      </c>
      <c r="E287">
        <v>7.13516725367285E-2</v>
      </c>
      <c r="F287">
        <f t="shared" si="29"/>
        <v>5.3018229393714122</v>
      </c>
      <c r="G287"/>
      <c r="H287">
        <v>-1.2213366290841801</v>
      </c>
      <c r="I287">
        <v>0.181914401707996</v>
      </c>
      <c r="J287">
        <f t="shared" si="30"/>
        <v>6.7088334661346583</v>
      </c>
      <c r="L287">
        <v>0.59210530726796895</v>
      </c>
      <c r="M287">
        <v>7.4307930401575004E-2</v>
      </c>
      <c r="N287">
        <f t="shared" si="31"/>
        <v>7.9661015994063593</v>
      </c>
      <c r="P287">
        <f t="shared" si="32"/>
        <v>0</v>
      </c>
      <c r="Q287">
        <f t="shared" si="33"/>
        <v>-0.33608128364393569</v>
      </c>
    </row>
    <row r="288" spans="2:17" x14ac:dyDescent="0.2">
      <c r="B288" t="s">
        <v>1253</v>
      </c>
      <c r="C288" t="s">
        <v>315</v>
      </c>
      <c r="D288">
        <v>-0.751529672709079</v>
      </c>
      <c r="E288">
        <v>6.8938746016690006E-2</v>
      </c>
      <c r="F288">
        <f t="shared" si="29"/>
        <v>10.87927559590298</v>
      </c>
      <c r="G288"/>
      <c r="H288">
        <v>-1.1119244634202201</v>
      </c>
      <c r="I288">
        <v>0.15610965707013799</v>
      </c>
      <c r="J288">
        <f t="shared" si="30"/>
        <v>7.1155642868222664</v>
      </c>
      <c r="L288">
        <v>0.56808801244025797</v>
      </c>
      <c r="M288">
        <v>8.8531573503233901E-2</v>
      </c>
      <c r="N288">
        <f t="shared" si="31"/>
        <v>6.415556630210399</v>
      </c>
      <c r="P288">
        <f t="shared" si="32"/>
        <v>0</v>
      </c>
      <c r="Q288">
        <f t="shared" si="33"/>
        <v>-0.4317887078963471</v>
      </c>
    </row>
    <row r="289" spans="2:17" x14ac:dyDescent="0.2">
      <c r="B289" t="s">
        <v>1129</v>
      </c>
      <c r="C289" t="s">
        <v>160</v>
      </c>
      <c r="D289">
        <v>-4.9533386117873002E-2</v>
      </c>
      <c r="E289">
        <v>2.4038027774470502E-2</v>
      </c>
      <c r="F289">
        <f t="shared" si="29"/>
        <v>2.0269494837117508</v>
      </c>
      <c r="G289"/>
      <c r="H289">
        <v>-0.96210503112861201</v>
      </c>
      <c r="I289">
        <v>6.0839813086705399E-2</v>
      </c>
      <c r="J289">
        <f t="shared" si="30"/>
        <v>15.710097971187533</v>
      </c>
      <c r="L289">
        <v>0.55651422307702703</v>
      </c>
      <c r="M289">
        <v>4.4240595243792397E-2</v>
      </c>
      <c r="N289">
        <f t="shared" si="31"/>
        <v>12.56963662539723</v>
      </c>
      <c r="P289">
        <f t="shared" si="32"/>
        <v>0</v>
      </c>
      <c r="Q289">
        <f t="shared" si="33"/>
        <v>-0.15170806472315265</v>
      </c>
    </row>
    <row r="290" spans="2:17" x14ac:dyDescent="0.2">
      <c r="B290" t="s">
        <v>1094</v>
      </c>
      <c r="C290" t="s">
        <v>116</v>
      </c>
      <c r="D290">
        <v>-0.71659357042731797</v>
      </c>
      <c r="E290">
        <v>3.51153603194371E-2</v>
      </c>
      <c r="F290">
        <f t="shared" si="29"/>
        <v>20.24850499060663</v>
      </c>
      <c r="G290"/>
      <c r="H290">
        <v>-0.85975937696069504</v>
      </c>
      <c r="I290">
        <v>7.28838485674453E-2</v>
      </c>
      <c r="J290">
        <f t="shared" si="30"/>
        <v>11.742262214341398</v>
      </c>
      <c r="L290">
        <v>0.53001682281109996</v>
      </c>
      <c r="M290">
        <v>4.40732595575676E-2</v>
      </c>
      <c r="N290">
        <f t="shared" si="31"/>
        <v>12.016538194375673</v>
      </c>
      <c r="P290">
        <f t="shared" si="32"/>
        <v>0</v>
      </c>
      <c r="Q290">
        <f t="shared" si="33"/>
        <v>-0.34877870819230433</v>
      </c>
    </row>
    <row r="291" spans="2:17" x14ac:dyDescent="0.2">
      <c r="B291" t="s">
        <v>1582</v>
      </c>
      <c r="C291" t="s">
        <v>774</v>
      </c>
      <c r="D291">
        <v>-0.98327306572934703</v>
      </c>
      <c r="E291">
        <v>0.12558617933490601</v>
      </c>
      <c r="F291">
        <f t="shared" si="29"/>
        <v>7.8246678248201471</v>
      </c>
      <c r="G291"/>
      <c r="H291">
        <v>-1.14012970682281</v>
      </c>
      <c r="I291">
        <v>0.26413153669195299</v>
      </c>
      <c r="J291">
        <f t="shared" si="30"/>
        <v>4.3150073823476589</v>
      </c>
      <c r="L291">
        <v>0.52615799449335299</v>
      </c>
      <c r="M291">
        <v>9.9899175535236903E-2</v>
      </c>
      <c r="N291">
        <f t="shared" si="31"/>
        <v>5.2660988082326368</v>
      </c>
      <c r="P291">
        <f t="shared" si="32"/>
        <v>0</v>
      </c>
      <c r="Q291">
        <f t="shared" si="33"/>
        <v>-0.53241492601960128</v>
      </c>
    </row>
    <row r="292" spans="2:17" x14ac:dyDescent="0.2">
      <c r="B292" t="s">
        <v>1061</v>
      </c>
      <c r="C292" t="s">
        <v>81</v>
      </c>
      <c r="D292">
        <v>-0.61727829835981995</v>
      </c>
      <c r="E292">
        <v>4.14219956956772E-2</v>
      </c>
      <c r="F292">
        <f t="shared" si="29"/>
        <v>14.818816892730892</v>
      </c>
      <c r="G292"/>
      <c r="H292">
        <v>-1.70725767749877</v>
      </c>
      <c r="I292">
        <v>0.129467723982021</v>
      </c>
      <c r="J292">
        <f t="shared" si="30"/>
        <v>13.167511342776102</v>
      </c>
      <c r="L292">
        <v>0.51445824930412098</v>
      </c>
      <c r="M292">
        <v>6.2870488530000906E-2</v>
      </c>
      <c r="N292">
        <f t="shared" si="31"/>
        <v>8.1797221854536684</v>
      </c>
      <c r="P292">
        <f t="shared" si="32"/>
        <v>0</v>
      </c>
      <c r="Q292">
        <f t="shared" si="33"/>
        <v>-0.60335924218482295</v>
      </c>
    </row>
    <row r="293" spans="2:17" x14ac:dyDescent="0.2">
      <c r="B293" t="s">
        <v>1060</v>
      </c>
      <c r="C293" t="s">
        <v>80</v>
      </c>
      <c r="D293">
        <v>0.117111487469985</v>
      </c>
      <c r="E293">
        <v>8.7062232245920204E-2</v>
      </c>
      <c r="F293">
        <f t="shared" si="29"/>
        <v>1.3434322829893699</v>
      </c>
      <c r="G293"/>
      <c r="H293">
        <v>8.6339689691947705E-2</v>
      </c>
      <c r="I293">
        <v>0.14297698613986801</v>
      </c>
      <c r="J293">
        <f t="shared" si="30"/>
        <v>0.60314880431740825</v>
      </c>
      <c r="L293">
        <v>0.51421324245177702</v>
      </c>
      <c r="M293">
        <v>7.84140139197462E-2</v>
      </c>
      <c r="N293">
        <f t="shared" si="31"/>
        <v>6.5560710315938167</v>
      </c>
      <c r="P293">
        <f t="shared" si="32"/>
        <v>0</v>
      </c>
      <c r="Q293">
        <f t="shared" si="33"/>
        <v>0.23922147320456991</v>
      </c>
    </row>
    <row r="294" spans="2:17" x14ac:dyDescent="0.2">
      <c r="B294" t="s">
        <v>1004</v>
      </c>
      <c r="C294" t="s">
        <v>55</v>
      </c>
      <c r="D294">
        <v>-1.1596447956859901</v>
      </c>
      <c r="E294">
        <v>9.9755985668986996E-2</v>
      </c>
      <c r="F294">
        <f t="shared" si="29"/>
        <v>11.613522703466634</v>
      </c>
      <c r="G294"/>
      <c r="H294">
        <v>-0.95372359495870196</v>
      </c>
      <c r="I294">
        <v>0.18107833097350901</v>
      </c>
      <c r="J294">
        <f t="shared" si="30"/>
        <v>5.2629807852179376</v>
      </c>
      <c r="L294">
        <v>0.50158333841568903</v>
      </c>
      <c r="M294">
        <v>6.3144221631381406E-2</v>
      </c>
      <c r="N294">
        <f t="shared" si="31"/>
        <v>7.9404691981325932</v>
      </c>
      <c r="P294">
        <f t="shared" si="32"/>
        <v>0</v>
      </c>
      <c r="Q294">
        <f t="shared" si="33"/>
        <v>-0.53726168407633434</v>
      </c>
    </row>
    <row r="295" spans="2:17" x14ac:dyDescent="0.2">
      <c r="B295" t="s">
        <v>1286</v>
      </c>
      <c r="C295" t="s">
        <v>365</v>
      </c>
      <c r="D295">
        <v>-0.94465472013733398</v>
      </c>
      <c r="E295">
        <v>2.99404818172452E-2</v>
      </c>
      <c r="F295">
        <f t="shared" si="29"/>
        <v>31.215807164523163</v>
      </c>
      <c r="G295"/>
      <c r="H295">
        <v>-1.0760347745548</v>
      </c>
      <c r="I295">
        <v>6.3586911762100198E-2</v>
      </c>
      <c r="J295">
        <f t="shared" si="30"/>
        <v>16.820651844544734</v>
      </c>
      <c r="L295">
        <v>0.49868395503163698</v>
      </c>
      <c r="M295">
        <v>4.8438404605557102E-2</v>
      </c>
      <c r="N295">
        <f t="shared" si="31"/>
        <v>10.2886428812603</v>
      </c>
      <c r="P295">
        <f t="shared" si="32"/>
        <v>0</v>
      </c>
      <c r="Q295">
        <f t="shared" si="33"/>
        <v>-0.5073351798868323</v>
      </c>
    </row>
    <row r="296" spans="2:17" x14ac:dyDescent="0.2">
      <c r="B296" t="s">
        <v>1328</v>
      </c>
      <c r="C296" t="s">
        <v>424</v>
      </c>
      <c r="D296">
        <v>-0.737631914459139</v>
      </c>
      <c r="E296">
        <v>6.6377088632112502E-2</v>
      </c>
      <c r="F296">
        <f t="shared" si="29"/>
        <v>11.088413795290318</v>
      </c>
      <c r="G296"/>
      <c r="H296">
        <v>-0.72775648274716398</v>
      </c>
      <c r="I296">
        <v>0.127180626230462</v>
      </c>
      <c r="J296">
        <f t="shared" si="30"/>
        <v>5.7135797802164285</v>
      </c>
      <c r="L296">
        <v>0.49415526340717902</v>
      </c>
      <c r="M296">
        <v>6.0462519172308903E-2</v>
      </c>
      <c r="N296">
        <f t="shared" si="31"/>
        <v>8.16956744297112</v>
      </c>
      <c r="P296">
        <f t="shared" si="32"/>
        <v>0</v>
      </c>
      <c r="Q296">
        <f t="shared" si="33"/>
        <v>-0.32374437793304128</v>
      </c>
    </row>
    <row r="297" spans="2:17" x14ac:dyDescent="0.2">
      <c r="B297" t="s">
        <v>1126</v>
      </c>
      <c r="C297" t="s">
        <v>157</v>
      </c>
      <c r="D297">
        <v>-8.8376681370600993E-3</v>
      </c>
      <c r="E297">
        <v>6.4020626932576194E-2</v>
      </c>
      <c r="F297">
        <f t="shared" ref="F297:F360" si="34">ABS(D297/SQRT((E297*E297)+(0.0044*0.0044)))</f>
        <v>0.13771919729781651</v>
      </c>
      <c r="G297"/>
      <c r="H297">
        <v>-0.47447271659458701</v>
      </c>
      <c r="I297">
        <v>0.13728943729204501</v>
      </c>
      <c r="J297">
        <f t="shared" si="30"/>
        <v>3.4515195376882599</v>
      </c>
      <c r="L297">
        <v>0.47878033949527299</v>
      </c>
      <c r="M297">
        <v>0.138091824510096</v>
      </c>
      <c r="N297">
        <f t="shared" si="31"/>
        <v>3.4668430564620931</v>
      </c>
      <c r="P297">
        <f t="shared" si="32"/>
        <v>0</v>
      </c>
      <c r="Q297">
        <f t="shared" si="33"/>
        <v>-1.5100150787913751E-3</v>
      </c>
    </row>
    <row r="298" spans="2:17" x14ac:dyDescent="0.2">
      <c r="B298" t="s">
        <v>1287</v>
      </c>
      <c r="C298" t="s">
        <v>367</v>
      </c>
      <c r="D298">
        <v>-0.57448283198482597</v>
      </c>
      <c r="E298">
        <v>4.0231235782248603E-2</v>
      </c>
      <c r="F298">
        <f t="shared" si="34"/>
        <v>14.194880088733125</v>
      </c>
      <c r="G298"/>
      <c r="H298">
        <v>-0.44494332113316498</v>
      </c>
      <c r="I298">
        <v>7.1666061712886003E-2</v>
      </c>
      <c r="J298">
        <f t="shared" ref="J298:J361" si="35">ABS(H298/SQRT((I298*I298)+0.000049))</f>
        <v>6.1791578527859103</v>
      </c>
      <c r="L298">
        <v>0.47250679319803601</v>
      </c>
      <c r="M298">
        <v>4.9655842116793601E-2</v>
      </c>
      <c r="N298">
        <f t="shared" si="31"/>
        <v>9.5098499502248917</v>
      </c>
      <c r="P298">
        <f t="shared" si="32"/>
        <v>0</v>
      </c>
      <c r="Q298">
        <f t="shared" si="33"/>
        <v>-0.18230645330665163</v>
      </c>
    </row>
    <row r="299" spans="2:17" x14ac:dyDescent="0.2">
      <c r="B299" t="s">
        <v>1098</v>
      </c>
      <c r="C299" t="s">
        <v>120</v>
      </c>
      <c r="D299">
        <v>-0.86031593120395999</v>
      </c>
      <c r="E299">
        <v>9.0248801133910095E-2</v>
      </c>
      <c r="F299">
        <f t="shared" si="34"/>
        <v>9.5214038292075998</v>
      </c>
      <c r="G299"/>
      <c r="H299">
        <v>-0.74634545832740995</v>
      </c>
      <c r="I299">
        <v>0.160544492166171</v>
      </c>
      <c r="J299">
        <f t="shared" si="35"/>
        <v>4.6444260967384476</v>
      </c>
      <c r="L299">
        <v>0.46876147046787398</v>
      </c>
      <c r="M299">
        <v>6.7239978385133306E-2</v>
      </c>
      <c r="N299">
        <f t="shared" si="31"/>
        <v>6.9691579092400433</v>
      </c>
      <c r="P299">
        <f t="shared" si="32"/>
        <v>0</v>
      </c>
      <c r="Q299">
        <f t="shared" si="33"/>
        <v>-0.3792999730211653</v>
      </c>
    </row>
    <row r="300" spans="2:17" x14ac:dyDescent="0.2">
      <c r="B300" t="s">
        <v>1031</v>
      </c>
      <c r="C300" t="s">
        <v>15</v>
      </c>
      <c r="D300">
        <v>-1.3964590443570299</v>
      </c>
      <c r="E300">
        <v>8.4684014177613995E-2</v>
      </c>
      <c r="F300">
        <f t="shared" si="34"/>
        <v>16.468018339978169</v>
      </c>
      <c r="G300"/>
      <c r="H300">
        <v>-1.5118895461305399</v>
      </c>
      <c r="I300">
        <v>0.18612930704359301</v>
      </c>
      <c r="J300">
        <f t="shared" si="35"/>
        <v>8.1170531857503576</v>
      </c>
      <c r="L300">
        <v>0.44061777277520298</v>
      </c>
      <c r="M300">
        <v>0.114859631346795</v>
      </c>
      <c r="N300">
        <f t="shared" si="31"/>
        <v>3.8357051853400339</v>
      </c>
      <c r="P300">
        <f t="shared" si="32"/>
        <v>0</v>
      </c>
      <c r="Q300">
        <f t="shared" si="33"/>
        <v>-0.82257693923745567</v>
      </c>
    </row>
    <row r="301" spans="2:17" x14ac:dyDescent="0.2">
      <c r="B301" t="s">
        <v>1464</v>
      </c>
      <c r="C301" t="s">
        <v>612</v>
      </c>
      <c r="D301">
        <v>6.6725229845065501E-2</v>
      </c>
      <c r="E301">
        <v>5.1940013977910898E-2</v>
      </c>
      <c r="F301">
        <f t="shared" si="34"/>
        <v>1.2800745557006628</v>
      </c>
      <c r="G301"/>
      <c r="H301">
        <v>-0.44381687775863499</v>
      </c>
      <c r="I301">
        <v>0.105597287240461</v>
      </c>
      <c r="J301">
        <f t="shared" si="35"/>
        <v>4.1937151722118422</v>
      </c>
      <c r="L301">
        <v>0.42359501265327698</v>
      </c>
      <c r="M301">
        <v>6.4612478789769903E-2</v>
      </c>
      <c r="N301">
        <f t="shared" si="31"/>
        <v>6.5535776438470323</v>
      </c>
      <c r="P301">
        <f t="shared" si="32"/>
        <v>0</v>
      </c>
      <c r="Q301">
        <f t="shared" si="33"/>
        <v>1.5501121579902502E-2</v>
      </c>
    </row>
    <row r="302" spans="2:17" x14ac:dyDescent="0.2">
      <c r="B302" t="s">
        <v>1541</v>
      </c>
      <c r="C302" t="s">
        <v>718</v>
      </c>
      <c r="D302">
        <v>-0.20105945207477599</v>
      </c>
      <c r="E302">
        <v>8.3307489237180399E-2</v>
      </c>
      <c r="F302">
        <f t="shared" si="34"/>
        <v>2.4101026758268462</v>
      </c>
      <c r="G302"/>
      <c r="H302">
        <v>-0.72948774424588303</v>
      </c>
      <c r="I302">
        <v>0.18308779600594199</v>
      </c>
      <c r="J302">
        <f t="shared" si="35"/>
        <v>3.9814513827310343</v>
      </c>
      <c r="L302">
        <v>0.41942170474572199</v>
      </c>
      <c r="M302">
        <v>5.4779115586730702E-2</v>
      </c>
      <c r="N302">
        <f t="shared" si="31"/>
        <v>7.6527742187231231</v>
      </c>
      <c r="P302">
        <f t="shared" si="32"/>
        <v>0</v>
      </c>
      <c r="Q302">
        <f t="shared" si="33"/>
        <v>-0.17037516385831233</v>
      </c>
    </row>
    <row r="303" spans="2:17" x14ac:dyDescent="0.2">
      <c r="B303" t="s">
        <v>1499</v>
      </c>
      <c r="C303" t="s">
        <v>665</v>
      </c>
      <c r="D303">
        <v>-0.40684602033964701</v>
      </c>
      <c r="E303">
        <v>4.2248760998334502E-2</v>
      </c>
      <c r="F303">
        <f t="shared" si="34"/>
        <v>9.5779718149283202</v>
      </c>
      <c r="G303"/>
      <c r="H303">
        <v>-4.9830692714885397E-2</v>
      </c>
      <c r="I303">
        <v>6.5452610153111601E-2</v>
      </c>
      <c r="J303">
        <f t="shared" si="35"/>
        <v>0.75700782049705762</v>
      </c>
      <c r="L303">
        <v>0.41488274584544399</v>
      </c>
      <c r="M303">
        <v>6.1260529042726802E-2</v>
      </c>
      <c r="N303">
        <f t="shared" si="31"/>
        <v>6.7697263591646539</v>
      </c>
      <c r="P303">
        <f t="shared" si="32"/>
        <v>0</v>
      </c>
      <c r="Q303">
        <f t="shared" si="33"/>
        <v>-1.3931322403029467E-2</v>
      </c>
    </row>
    <row r="304" spans="2:17" x14ac:dyDescent="0.2">
      <c r="B304" t="s">
        <v>1486</v>
      </c>
      <c r="C304" t="s">
        <v>646</v>
      </c>
      <c r="D304">
        <v>-0.48208345111996798</v>
      </c>
      <c r="E304">
        <v>2.7507435398110101E-2</v>
      </c>
      <c r="F304">
        <f t="shared" si="34"/>
        <v>17.305575460791058</v>
      </c>
      <c r="G304"/>
      <c r="H304">
        <v>-1.15122339198595</v>
      </c>
      <c r="I304">
        <v>6.7497454978170404E-2</v>
      </c>
      <c r="J304">
        <f t="shared" si="35"/>
        <v>16.964817836100867</v>
      </c>
      <c r="L304">
        <v>0.41026680832220203</v>
      </c>
      <c r="M304">
        <v>4.5816015760918503E-2</v>
      </c>
      <c r="N304">
        <f t="shared" si="31"/>
        <v>8.948267173387908</v>
      </c>
      <c r="P304">
        <f t="shared" si="32"/>
        <v>0</v>
      </c>
      <c r="Q304">
        <f t="shared" si="33"/>
        <v>-0.40768001159457201</v>
      </c>
    </row>
    <row r="305" spans="2:17" x14ac:dyDescent="0.2">
      <c r="B305" t="s">
        <v>1022</v>
      </c>
      <c r="C305" t="s">
        <v>6</v>
      </c>
      <c r="D305">
        <v>2.8950312735574298E-2</v>
      </c>
      <c r="E305">
        <v>6.8312890656270803E-2</v>
      </c>
      <c r="F305">
        <f t="shared" si="34"/>
        <v>0.4229135561296431</v>
      </c>
      <c r="G305"/>
      <c r="H305">
        <v>-0.71469183189403396</v>
      </c>
      <c r="I305">
        <v>0.153907767954238</v>
      </c>
      <c r="J305">
        <f t="shared" si="35"/>
        <v>4.6388417106487276</v>
      </c>
      <c r="L305">
        <v>0.39700323942629001</v>
      </c>
      <c r="M305">
        <v>5.6862529947346002E-2</v>
      </c>
      <c r="N305">
        <f t="shared" si="31"/>
        <v>6.9785708074112707</v>
      </c>
      <c r="P305">
        <f t="shared" si="32"/>
        <v>0</v>
      </c>
      <c r="Q305">
        <f t="shared" si="33"/>
        <v>-9.6246093244056571E-2</v>
      </c>
    </row>
    <row r="306" spans="2:17" x14ac:dyDescent="0.2">
      <c r="B306" t="s">
        <v>1215</v>
      </c>
      <c r="C306" t="s">
        <v>262</v>
      </c>
      <c r="D306">
        <v>-0.32327774338103299</v>
      </c>
      <c r="E306">
        <v>8.8437162791504403E-2</v>
      </c>
      <c r="F306">
        <f t="shared" si="34"/>
        <v>3.6509354493825859</v>
      </c>
      <c r="G306"/>
      <c r="H306">
        <v>-1.03202552810851</v>
      </c>
      <c r="I306">
        <v>0.220181443370282</v>
      </c>
      <c r="J306">
        <f t="shared" si="35"/>
        <v>4.6847924982720226</v>
      </c>
      <c r="L306">
        <v>0.37511065842081198</v>
      </c>
      <c r="M306">
        <v>7.0174937613452198E-2</v>
      </c>
      <c r="N306">
        <f t="shared" ref="N306:N369" si="36">ABS(L306/SQRT((M306*M306)+0.000003))</f>
        <v>5.3437375986082145</v>
      </c>
      <c r="P306">
        <f t="shared" si="32"/>
        <v>0</v>
      </c>
      <c r="Q306">
        <f t="shared" si="33"/>
        <v>-0.32673087102291037</v>
      </c>
    </row>
    <row r="307" spans="2:17" x14ac:dyDescent="0.2">
      <c r="B307" t="s">
        <v>996</v>
      </c>
      <c r="C307" t="s">
        <v>23</v>
      </c>
      <c r="D307">
        <v>-1.1305847897615799</v>
      </c>
      <c r="E307">
        <v>8.7666595957740706E-2</v>
      </c>
      <c r="F307">
        <f t="shared" si="34"/>
        <v>12.88020210456915</v>
      </c>
      <c r="G307"/>
      <c r="H307">
        <v>-0.93771685064128196</v>
      </c>
      <c r="I307">
        <v>0.169042704888856</v>
      </c>
      <c r="J307">
        <f t="shared" si="35"/>
        <v>5.5424687171468436</v>
      </c>
      <c r="L307">
        <v>0.371289547671526</v>
      </c>
      <c r="M307">
        <v>6.5870506264817497E-2</v>
      </c>
      <c r="N307">
        <f t="shared" si="36"/>
        <v>5.6347108520267515</v>
      </c>
      <c r="P307">
        <f t="shared" si="32"/>
        <v>0</v>
      </c>
      <c r="Q307">
        <f t="shared" si="33"/>
        <v>-0.56567069757711197</v>
      </c>
    </row>
    <row r="308" spans="2:17" x14ac:dyDescent="0.2">
      <c r="B308" t="s">
        <v>1109</v>
      </c>
      <c r="C308" t="s">
        <v>131</v>
      </c>
      <c r="D308">
        <v>-0.70251495828694799</v>
      </c>
      <c r="E308">
        <v>9.07843044596785E-2</v>
      </c>
      <c r="F308">
        <f t="shared" si="34"/>
        <v>7.7292138539432491</v>
      </c>
      <c r="G308"/>
      <c r="H308">
        <v>-1.2669690784196499</v>
      </c>
      <c r="I308">
        <v>0.23444778936889599</v>
      </c>
      <c r="J308">
        <f t="shared" si="35"/>
        <v>5.4016492562442657</v>
      </c>
      <c r="L308">
        <v>0.36390695608155699</v>
      </c>
      <c r="M308">
        <v>0.103934680224538</v>
      </c>
      <c r="N308">
        <f t="shared" si="36"/>
        <v>3.5008183456909236</v>
      </c>
      <c r="P308">
        <f t="shared" si="32"/>
        <v>0</v>
      </c>
      <c r="Q308">
        <f t="shared" si="33"/>
        <v>-0.53519236020834693</v>
      </c>
    </row>
    <row r="309" spans="2:17" x14ac:dyDescent="0.2">
      <c r="B309" t="s">
        <v>1562</v>
      </c>
      <c r="C309" t="s">
        <v>741</v>
      </c>
      <c r="D309">
        <v>-0.80968702977158902</v>
      </c>
      <c r="E309">
        <v>5.5001146993974098E-2</v>
      </c>
      <c r="F309">
        <f t="shared" si="34"/>
        <v>14.674394140041601</v>
      </c>
      <c r="G309"/>
      <c r="H309">
        <v>-2.0702043485065</v>
      </c>
      <c r="I309">
        <v>0.190356441986158</v>
      </c>
      <c r="J309">
        <f t="shared" si="35"/>
        <v>10.868064223801879</v>
      </c>
      <c r="L309">
        <v>0.35996681051616602</v>
      </c>
      <c r="M309">
        <v>7.59774333373016E-2</v>
      </c>
      <c r="N309">
        <f t="shared" si="36"/>
        <v>4.7365815601569077</v>
      </c>
      <c r="P309">
        <f t="shared" si="32"/>
        <v>0</v>
      </c>
      <c r="Q309">
        <f t="shared" si="33"/>
        <v>-0.83997485592064092</v>
      </c>
    </row>
    <row r="310" spans="2:17" x14ac:dyDescent="0.2">
      <c r="B310" t="s">
        <v>1240</v>
      </c>
      <c r="C310" t="s">
        <v>295</v>
      </c>
      <c r="D310">
        <v>-1.3823648203435901</v>
      </c>
      <c r="E310">
        <v>5.3385907620983303E-2</v>
      </c>
      <c r="F310">
        <f t="shared" si="34"/>
        <v>25.806314209218975</v>
      </c>
      <c r="G310"/>
      <c r="H310">
        <v>-1.26857109495827</v>
      </c>
      <c r="I310">
        <v>0.10716305052990199</v>
      </c>
      <c r="J310">
        <f t="shared" si="35"/>
        <v>11.812591433785748</v>
      </c>
      <c r="L310">
        <v>0.33671776956350802</v>
      </c>
      <c r="M310">
        <v>8.9797814499977702E-2</v>
      </c>
      <c r="N310">
        <f t="shared" si="36"/>
        <v>3.7490350144746163</v>
      </c>
      <c r="P310">
        <f t="shared" si="32"/>
        <v>0</v>
      </c>
      <c r="Q310">
        <f t="shared" si="33"/>
        <v>-0.77140604857945061</v>
      </c>
    </row>
    <row r="311" spans="2:17" x14ac:dyDescent="0.2">
      <c r="B311" t="s">
        <v>1259</v>
      </c>
      <c r="C311" t="s">
        <v>322</v>
      </c>
      <c r="D311">
        <v>-0.24574366241883699</v>
      </c>
      <c r="E311">
        <v>3.9804334751109401E-2</v>
      </c>
      <c r="F311">
        <f t="shared" si="34"/>
        <v>6.1364141112741803</v>
      </c>
      <c r="G311"/>
      <c r="H311">
        <v>-1.3246195663618301</v>
      </c>
      <c r="I311">
        <v>0.11250876621353099</v>
      </c>
      <c r="J311">
        <f t="shared" si="35"/>
        <v>11.750757101235582</v>
      </c>
      <c r="L311">
        <v>0.32791366960049301</v>
      </c>
      <c r="M311">
        <v>4.8844950607642303E-2</v>
      </c>
      <c r="N311">
        <f t="shared" si="36"/>
        <v>6.7091418132564522</v>
      </c>
      <c r="P311">
        <f t="shared" si="32"/>
        <v>0</v>
      </c>
      <c r="Q311">
        <f t="shared" si="33"/>
        <v>-0.41414985306005803</v>
      </c>
    </row>
    <row r="312" spans="2:17" x14ac:dyDescent="0.2">
      <c r="B312" t="s">
        <v>1553</v>
      </c>
      <c r="C312" t="s">
        <v>731</v>
      </c>
      <c r="D312">
        <v>-1.6568267695749901</v>
      </c>
      <c r="E312">
        <v>7.5401402533330206E-2</v>
      </c>
      <c r="F312">
        <f t="shared" si="34"/>
        <v>21.936104099132773</v>
      </c>
      <c r="G312"/>
      <c r="H312">
        <v>-1.13208235497512</v>
      </c>
      <c r="I312">
        <v>0.129600561862177</v>
      </c>
      <c r="J312">
        <f t="shared" si="35"/>
        <v>8.7224517120706206</v>
      </c>
      <c r="L312">
        <v>0.31986120150622199</v>
      </c>
      <c r="M312">
        <v>9.6403176463629905E-2</v>
      </c>
      <c r="N312">
        <f t="shared" si="36"/>
        <v>3.3174175326603614</v>
      </c>
      <c r="P312">
        <f t="shared" si="32"/>
        <v>0</v>
      </c>
      <c r="Q312">
        <f t="shared" si="33"/>
        <v>-0.8230159743479627</v>
      </c>
    </row>
    <row r="313" spans="2:17" x14ac:dyDescent="0.2">
      <c r="B313" t="s">
        <v>1188</v>
      </c>
      <c r="C313" t="s">
        <v>234</v>
      </c>
      <c r="D313">
        <v>-0.52592011899438695</v>
      </c>
      <c r="E313">
        <v>8.9150569639381394E-2</v>
      </c>
      <c r="F313">
        <f t="shared" si="34"/>
        <v>5.8920626981529711</v>
      </c>
      <c r="G313"/>
      <c r="H313">
        <v>-0.89112909580229904</v>
      </c>
      <c r="I313">
        <v>0.19687080554491199</v>
      </c>
      <c r="J313">
        <f t="shared" si="35"/>
        <v>4.5236078619756483</v>
      </c>
      <c r="L313">
        <v>0.31812059002611298</v>
      </c>
      <c r="M313">
        <v>5.5161733291522602E-2</v>
      </c>
      <c r="N313">
        <f t="shared" si="36"/>
        <v>5.7642112535645129</v>
      </c>
      <c r="P313">
        <f t="shared" si="32"/>
        <v>0</v>
      </c>
      <c r="Q313">
        <f t="shared" si="33"/>
        <v>-0.36630954159019097</v>
      </c>
    </row>
    <row r="314" spans="2:17" x14ac:dyDescent="0.2">
      <c r="B314" t="s">
        <v>1457</v>
      </c>
      <c r="C314" t="s">
        <v>604</v>
      </c>
      <c r="D314">
        <v>-1.1805001443182599</v>
      </c>
      <c r="E314">
        <v>0.11371838309617401</v>
      </c>
      <c r="F314">
        <f t="shared" si="34"/>
        <v>10.373146835238433</v>
      </c>
      <c r="G314"/>
      <c r="H314">
        <v>-1.0933928100249399</v>
      </c>
      <c r="I314">
        <v>0.22468602228583601</v>
      </c>
      <c r="J314">
        <f t="shared" si="35"/>
        <v>4.8639544055290642</v>
      </c>
      <c r="L314">
        <v>0.29530059036811701</v>
      </c>
      <c r="M314">
        <v>6.4576483115615299E-2</v>
      </c>
      <c r="N314">
        <f t="shared" si="36"/>
        <v>4.5712372876465874</v>
      </c>
      <c r="P314">
        <f t="shared" si="32"/>
        <v>0</v>
      </c>
      <c r="Q314">
        <f t="shared" si="33"/>
        <v>-0.6595307879916944</v>
      </c>
    </row>
    <row r="315" spans="2:17" x14ac:dyDescent="0.2">
      <c r="B315" t="s">
        <v>1412</v>
      </c>
      <c r="C315" t="s">
        <v>545</v>
      </c>
      <c r="D315">
        <v>-1.20734854359744</v>
      </c>
      <c r="E315">
        <v>7.5456761976841799E-2</v>
      </c>
      <c r="F315">
        <f t="shared" si="34"/>
        <v>15.973401150540727</v>
      </c>
      <c r="G315"/>
      <c r="H315">
        <v>-1.18126716621395</v>
      </c>
      <c r="I315">
        <v>0.15071616397502799</v>
      </c>
      <c r="J315">
        <f t="shared" si="35"/>
        <v>7.8292541353538549</v>
      </c>
      <c r="L315">
        <v>0.27866191536016499</v>
      </c>
      <c r="M315">
        <v>4.6980844032948901E-2</v>
      </c>
      <c r="N315">
        <f t="shared" si="36"/>
        <v>5.9273675668585488</v>
      </c>
      <c r="P315">
        <f t="shared" si="32"/>
        <v>0</v>
      </c>
      <c r="Q315">
        <f t="shared" si="33"/>
        <v>-0.70331793148374155</v>
      </c>
    </row>
    <row r="316" spans="2:17" x14ac:dyDescent="0.2">
      <c r="B316" t="s">
        <v>1520</v>
      </c>
      <c r="C316" t="s">
        <v>689</v>
      </c>
      <c r="D316">
        <v>-0.27608811115543602</v>
      </c>
      <c r="E316">
        <v>6.2749779645635495E-2</v>
      </c>
      <c r="F316">
        <f t="shared" si="34"/>
        <v>4.3890492185402294</v>
      </c>
      <c r="G316"/>
      <c r="H316">
        <v>-0.96464561615659605</v>
      </c>
      <c r="I316">
        <v>0.14744357361850199</v>
      </c>
      <c r="J316">
        <f t="shared" si="35"/>
        <v>6.5351123488322456</v>
      </c>
      <c r="L316">
        <v>0.27632844680448898</v>
      </c>
      <c r="M316">
        <v>6.3783236418081202E-2</v>
      </c>
      <c r="N316">
        <f t="shared" si="36"/>
        <v>4.3307087434570191</v>
      </c>
      <c r="P316">
        <f t="shared" si="32"/>
        <v>0</v>
      </c>
      <c r="Q316">
        <f t="shared" si="33"/>
        <v>-0.3214684268358477</v>
      </c>
    </row>
    <row r="317" spans="2:17" x14ac:dyDescent="0.2">
      <c r="B317" t="s">
        <v>1133</v>
      </c>
      <c r="C317" t="s">
        <v>168</v>
      </c>
      <c r="D317">
        <v>-0.82462519288017599</v>
      </c>
      <c r="E317">
        <v>7.7443243934542702E-2</v>
      </c>
      <c r="F317">
        <f t="shared" si="34"/>
        <v>10.63097831477449</v>
      </c>
      <c r="G317"/>
      <c r="H317">
        <v>-0.93895870115791202</v>
      </c>
      <c r="I317">
        <v>0.15903215439261401</v>
      </c>
      <c r="J317">
        <f t="shared" si="35"/>
        <v>5.8984954367058133</v>
      </c>
      <c r="L317">
        <v>0.27422061269188602</v>
      </c>
      <c r="M317">
        <v>7.4860316883136602E-2</v>
      </c>
      <c r="N317">
        <f t="shared" si="36"/>
        <v>3.6621170590601269</v>
      </c>
      <c r="P317">
        <f t="shared" si="32"/>
        <v>0</v>
      </c>
      <c r="Q317">
        <f t="shared" si="33"/>
        <v>-0.49645442711540072</v>
      </c>
    </row>
    <row r="318" spans="2:17" x14ac:dyDescent="0.2">
      <c r="B318" t="s">
        <v>1154</v>
      </c>
      <c r="C318" t="s">
        <v>191</v>
      </c>
      <c r="D318">
        <v>-1.5329666636202499</v>
      </c>
      <c r="E318">
        <v>6.9580684873039894E-2</v>
      </c>
      <c r="F318">
        <f t="shared" si="34"/>
        <v>21.987579264983108</v>
      </c>
      <c r="G318"/>
      <c r="H318">
        <v>-1.2116387632729599</v>
      </c>
      <c r="I318">
        <v>0.127271937162107</v>
      </c>
      <c r="J318">
        <f t="shared" si="35"/>
        <v>9.5057112450311401</v>
      </c>
      <c r="L318">
        <v>0.27387102867198998</v>
      </c>
      <c r="M318">
        <v>7.9287759745600303E-2</v>
      </c>
      <c r="N318">
        <f t="shared" si="36"/>
        <v>3.453316199361824</v>
      </c>
      <c r="P318">
        <f t="shared" si="32"/>
        <v>0</v>
      </c>
      <c r="Q318">
        <f t="shared" si="33"/>
        <v>-0.82357813274040659</v>
      </c>
    </row>
    <row r="319" spans="2:17" x14ac:dyDescent="0.2">
      <c r="B319" t="s">
        <v>1525</v>
      </c>
      <c r="C319" t="s">
        <v>694</v>
      </c>
      <c r="D319">
        <v>-1.35553696107982</v>
      </c>
      <c r="E319">
        <v>7.1199310016277703E-2</v>
      </c>
      <c r="F319">
        <f t="shared" si="34"/>
        <v>19.002374163497638</v>
      </c>
      <c r="G319"/>
      <c r="H319">
        <v>-1.93026956734906</v>
      </c>
      <c r="I319">
        <v>0.19786171426205101</v>
      </c>
      <c r="J319">
        <f t="shared" si="35"/>
        <v>9.7495502107315932</v>
      </c>
      <c r="L319">
        <v>0.26979145568773999</v>
      </c>
      <c r="M319">
        <v>6.4393316069830897E-2</v>
      </c>
      <c r="N319">
        <f t="shared" si="36"/>
        <v>4.1882283404598644</v>
      </c>
      <c r="P319">
        <f t="shared" si="32"/>
        <v>0</v>
      </c>
      <c r="Q319">
        <f t="shared" si="33"/>
        <v>-1.00533835758038</v>
      </c>
    </row>
    <row r="320" spans="2:17" x14ac:dyDescent="0.2">
      <c r="B320" t="s">
        <v>1019</v>
      </c>
      <c r="C320" t="s">
        <v>3</v>
      </c>
      <c r="D320">
        <v>-1.02404184105875</v>
      </c>
      <c r="E320">
        <v>0.11591434169432301</v>
      </c>
      <c r="F320">
        <f t="shared" si="34"/>
        <v>8.8281126933567684</v>
      </c>
      <c r="G320"/>
      <c r="H320">
        <v>-0.96008321135474295</v>
      </c>
      <c r="I320">
        <v>0.216111800597932</v>
      </c>
      <c r="J320">
        <f t="shared" si="35"/>
        <v>4.4402016327746905</v>
      </c>
      <c r="L320">
        <v>0.25425322717801802</v>
      </c>
      <c r="M320">
        <v>6.4744659552767994E-2</v>
      </c>
      <c r="N320">
        <f t="shared" si="36"/>
        <v>3.9256101881194345</v>
      </c>
      <c r="P320">
        <f t="shared" si="32"/>
        <v>0</v>
      </c>
      <c r="Q320">
        <f t="shared" si="33"/>
        <v>-0.5766239417451583</v>
      </c>
    </row>
    <row r="321" spans="2:17" x14ac:dyDescent="0.2">
      <c r="B321" t="s">
        <v>1152</v>
      </c>
      <c r="C321" t="s">
        <v>189</v>
      </c>
      <c r="D321">
        <v>-0.78165574291170203</v>
      </c>
      <c r="E321">
        <v>3.7844472367249499E-2</v>
      </c>
      <c r="F321">
        <f t="shared" si="34"/>
        <v>20.516223208251279</v>
      </c>
      <c r="G321"/>
      <c r="H321">
        <v>-0.84937768422564497</v>
      </c>
      <c r="I321">
        <v>7.5860442550012494E-2</v>
      </c>
      <c r="J321">
        <f t="shared" si="35"/>
        <v>11.149217175210108</v>
      </c>
      <c r="L321">
        <v>0.23537558990638599</v>
      </c>
      <c r="M321">
        <v>5.9034533973015897E-2</v>
      </c>
      <c r="N321">
        <f t="shared" si="36"/>
        <v>3.9853680923613481</v>
      </c>
      <c r="P321">
        <f t="shared" si="32"/>
        <v>0</v>
      </c>
      <c r="Q321">
        <f t="shared" si="33"/>
        <v>-0.46521927907698696</v>
      </c>
    </row>
    <row r="322" spans="2:17" x14ac:dyDescent="0.2">
      <c r="B322" t="s">
        <v>1388</v>
      </c>
      <c r="C322" t="s">
        <v>512</v>
      </c>
      <c r="D322">
        <v>-0.96462393910979405</v>
      </c>
      <c r="E322">
        <v>3.1861618141607498E-2</v>
      </c>
      <c r="F322">
        <f t="shared" si="34"/>
        <v>29.990797958762954</v>
      </c>
      <c r="G322"/>
      <c r="H322">
        <v>-1.4983419300804299</v>
      </c>
      <c r="I322">
        <v>8.0804594483342498E-2</v>
      </c>
      <c r="J322">
        <f t="shared" si="35"/>
        <v>18.47359305299819</v>
      </c>
      <c r="L322">
        <v>0.23446929509419701</v>
      </c>
      <c r="M322">
        <v>3.7643393278389697E-2</v>
      </c>
      <c r="N322">
        <f t="shared" si="36"/>
        <v>6.2221141423050152</v>
      </c>
      <c r="P322">
        <f t="shared" ref="P322:P385" si="37">G322+K322+O322</f>
        <v>0</v>
      </c>
      <c r="Q322">
        <f t="shared" ref="Q322:Q385" si="38">AVERAGE(D322,H322,L322)</f>
        <v>-0.74283219136534229</v>
      </c>
    </row>
    <row r="323" spans="2:17" x14ac:dyDescent="0.2">
      <c r="B323" t="s">
        <v>1039</v>
      </c>
      <c r="C323" t="s">
        <v>32</v>
      </c>
      <c r="D323">
        <v>-0.73876270347548101</v>
      </c>
      <c r="E323">
        <v>9.4910296005631001E-2</v>
      </c>
      <c r="F323">
        <f t="shared" si="34"/>
        <v>7.7754483348187007</v>
      </c>
      <c r="G323"/>
      <c r="H323">
        <v>-0.88747945671475004</v>
      </c>
      <c r="I323">
        <v>0.19690463162697999</v>
      </c>
      <c r="J323">
        <f t="shared" si="35"/>
        <v>4.5043083778755522</v>
      </c>
      <c r="L323">
        <v>0.209607917149361</v>
      </c>
      <c r="M323">
        <v>5.6594761424177402E-2</v>
      </c>
      <c r="N323">
        <f t="shared" si="36"/>
        <v>3.7019296147696532</v>
      </c>
      <c r="P323">
        <f t="shared" si="37"/>
        <v>0</v>
      </c>
      <c r="Q323">
        <f t="shared" si="38"/>
        <v>-0.47221141434695668</v>
      </c>
    </row>
    <row r="324" spans="2:17" x14ac:dyDescent="0.2">
      <c r="B324" t="s">
        <v>1282</v>
      </c>
      <c r="C324" t="s">
        <v>357</v>
      </c>
      <c r="D324">
        <v>-0.42760455706856698</v>
      </c>
      <c r="E324">
        <v>3.5642684883310502E-2</v>
      </c>
      <c r="F324">
        <f t="shared" si="34"/>
        <v>11.906598443818785</v>
      </c>
      <c r="G324"/>
      <c r="H324">
        <v>-0.83781264685256696</v>
      </c>
      <c r="I324">
        <v>7.81467823324003E-2</v>
      </c>
      <c r="J324">
        <f t="shared" si="35"/>
        <v>10.678258809152403</v>
      </c>
      <c r="L324">
        <v>0.20674471556775501</v>
      </c>
      <c r="M324">
        <v>4.56875340375043E-2</v>
      </c>
      <c r="N324">
        <f t="shared" si="36"/>
        <v>4.5219403974588888</v>
      </c>
      <c r="P324">
        <f t="shared" si="37"/>
        <v>0</v>
      </c>
      <c r="Q324">
        <f t="shared" si="38"/>
        <v>-0.35289082945112632</v>
      </c>
    </row>
    <row r="325" spans="2:17" x14ac:dyDescent="0.2">
      <c r="B325" t="s">
        <v>1181</v>
      </c>
      <c r="C325" t="s">
        <v>227</v>
      </c>
      <c r="D325">
        <v>-0.87661015865346403</v>
      </c>
      <c r="E325">
        <v>9.0383347307291695E-2</v>
      </c>
      <c r="F325">
        <f t="shared" si="34"/>
        <v>9.6873294890392216</v>
      </c>
      <c r="G325"/>
      <c r="H325">
        <v>-0.51835145287945095</v>
      </c>
      <c r="I325">
        <v>0.157398459198614</v>
      </c>
      <c r="J325">
        <f t="shared" si="35"/>
        <v>3.2899915403599773</v>
      </c>
      <c r="L325">
        <v>0.197805708887275</v>
      </c>
      <c r="M325">
        <v>4.9833180149987603E-2</v>
      </c>
      <c r="N325">
        <f t="shared" si="36"/>
        <v>3.9669621139871794</v>
      </c>
      <c r="P325">
        <f t="shared" si="37"/>
        <v>0</v>
      </c>
      <c r="Q325">
        <f t="shared" si="38"/>
        <v>-0.39905196754854666</v>
      </c>
    </row>
    <row r="326" spans="2:17" x14ac:dyDescent="0.2">
      <c r="B326" t="s">
        <v>1330</v>
      </c>
      <c r="C326" t="s">
        <v>426</v>
      </c>
      <c r="D326">
        <v>-1.1409939210054301</v>
      </c>
      <c r="E326">
        <v>3.4540214929288902E-2</v>
      </c>
      <c r="F326">
        <f t="shared" si="34"/>
        <v>32.76897025093168</v>
      </c>
      <c r="G326"/>
      <c r="H326">
        <v>-1.2016113896171401</v>
      </c>
      <c r="I326">
        <v>7.3085896933471103E-2</v>
      </c>
      <c r="J326">
        <f t="shared" si="35"/>
        <v>16.366189071928627</v>
      </c>
      <c r="L326">
        <v>0.193952339892978</v>
      </c>
      <c r="M326">
        <v>4.3143194571040801E-2</v>
      </c>
      <c r="N326">
        <f t="shared" si="36"/>
        <v>4.4919304082825002</v>
      </c>
      <c r="P326">
        <f t="shared" si="37"/>
        <v>0</v>
      </c>
      <c r="Q326">
        <f t="shared" si="38"/>
        <v>-0.71621765690986405</v>
      </c>
    </row>
    <row r="327" spans="2:17" x14ac:dyDescent="0.2">
      <c r="B327" t="s">
        <v>1419</v>
      </c>
      <c r="C327" t="s">
        <v>558</v>
      </c>
      <c r="D327">
        <v>-0.94814694931791599</v>
      </c>
      <c r="E327">
        <v>2.86197065509394E-2</v>
      </c>
      <c r="F327">
        <f t="shared" si="34"/>
        <v>32.744449109079376</v>
      </c>
      <c r="G327"/>
      <c r="H327">
        <v>-1.79397914342684</v>
      </c>
      <c r="I327">
        <v>8.3376297375281197E-2</v>
      </c>
      <c r="J327">
        <f t="shared" si="35"/>
        <v>21.441222412853524</v>
      </c>
      <c r="L327">
        <v>0.124777865834674</v>
      </c>
      <c r="M327">
        <v>3.5483472405503098E-2</v>
      </c>
      <c r="N327">
        <f t="shared" si="36"/>
        <v>3.5123247109801343</v>
      </c>
      <c r="P327">
        <f t="shared" si="37"/>
        <v>0</v>
      </c>
      <c r="Q327">
        <f t="shared" si="38"/>
        <v>-0.87244940897002721</v>
      </c>
    </row>
    <row r="328" spans="2:17" x14ac:dyDescent="0.2">
      <c r="B328" t="s">
        <v>1195</v>
      </c>
      <c r="C328" t="s">
        <v>242</v>
      </c>
      <c r="D328">
        <v>1.24563824480365</v>
      </c>
      <c r="E328">
        <v>4.9649565214196403E-2</v>
      </c>
      <c r="F328">
        <f t="shared" si="34"/>
        <v>24.990660600979556</v>
      </c>
      <c r="G328"/>
      <c r="H328">
        <v>-0.49248000825489802</v>
      </c>
      <c r="I328">
        <v>0.121394828477373</v>
      </c>
      <c r="J328">
        <f t="shared" si="35"/>
        <v>4.0501172488661199</v>
      </c>
      <c r="L328">
        <v>-0.54169835006659195</v>
      </c>
      <c r="M328">
        <v>8.0039672319594801E-2</v>
      </c>
      <c r="N328">
        <f t="shared" si="36"/>
        <v>6.7662890686130259</v>
      </c>
      <c r="P328">
        <f t="shared" si="37"/>
        <v>0</v>
      </c>
      <c r="Q328">
        <f t="shared" si="38"/>
        <v>7.0486628827386696E-2</v>
      </c>
    </row>
    <row r="329" spans="2:17" x14ac:dyDescent="0.2">
      <c r="B329" t="s">
        <v>1372</v>
      </c>
      <c r="C329" t="s">
        <v>487</v>
      </c>
      <c r="D329">
        <v>0.61081321642599296</v>
      </c>
      <c r="E329">
        <v>2.2571375298696201E-2</v>
      </c>
      <c r="F329">
        <f t="shared" si="34"/>
        <v>26.561440373799993</v>
      </c>
      <c r="G329"/>
      <c r="H329">
        <v>-0.82537796576614098</v>
      </c>
      <c r="I329">
        <v>5.9014527739287399E-2</v>
      </c>
      <c r="J329">
        <f t="shared" si="35"/>
        <v>13.888651404354752</v>
      </c>
      <c r="L329">
        <v>-0.75275062133034598</v>
      </c>
      <c r="M329">
        <v>7.4990076935181393E-2</v>
      </c>
      <c r="N329">
        <f t="shared" si="36"/>
        <v>10.035326616004934</v>
      </c>
      <c r="P329">
        <f t="shared" si="37"/>
        <v>0</v>
      </c>
      <c r="Q329">
        <f t="shared" si="38"/>
        <v>-0.32243845689016465</v>
      </c>
    </row>
    <row r="330" spans="2:17" x14ac:dyDescent="0.2">
      <c r="B330" t="s">
        <v>1355</v>
      </c>
      <c r="C330" t="s">
        <v>459</v>
      </c>
      <c r="D330">
        <v>0.88145792749398</v>
      </c>
      <c r="E330">
        <v>7.1764564967133904E-2</v>
      </c>
      <c r="F330">
        <f t="shared" si="34"/>
        <v>12.259613568385909</v>
      </c>
      <c r="G330"/>
      <c r="H330">
        <v>-0.299451375407214</v>
      </c>
      <c r="I330">
        <v>0.151946933189888</v>
      </c>
      <c r="J330">
        <f t="shared" si="35"/>
        <v>1.9686749001083241</v>
      </c>
      <c r="L330">
        <v>-0.84094317430868404</v>
      </c>
      <c r="M330">
        <v>0.14623846747276201</v>
      </c>
      <c r="N330">
        <f t="shared" si="36"/>
        <v>5.7500889539301205</v>
      </c>
      <c r="P330">
        <f t="shared" si="37"/>
        <v>0</v>
      </c>
      <c r="Q330">
        <f t="shared" si="38"/>
        <v>-8.631220740730601E-2</v>
      </c>
    </row>
    <row r="331" spans="2:17" x14ac:dyDescent="0.2">
      <c r="B331" t="s">
        <v>1560</v>
      </c>
      <c r="C331" t="s">
        <v>739</v>
      </c>
      <c r="D331">
        <v>0.25576102866376799</v>
      </c>
      <c r="E331">
        <v>2.7033465265409E-2</v>
      </c>
      <c r="F331">
        <f t="shared" si="34"/>
        <v>9.3380249946777152</v>
      </c>
      <c r="G331"/>
      <c r="H331">
        <v>-1.0424174337585801</v>
      </c>
      <c r="I331">
        <v>7.5797395420889493E-2</v>
      </c>
      <c r="J331">
        <f t="shared" si="35"/>
        <v>13.694407062386169</v>
      </c>
      <c r="L331">
        <v>-0.964187802696717</v>
      </c>
      <c r="M331">
        <v>6.5857680512265301E-2</v>
      </c>
      <c r="N331">
        <f t="shared" si="36"/>
        <v>14.635415504131135</v>
      </c>
      <c r="P331">
        <f t="shared" si="37"/>
        <v>0</v>
      </c>
      <c r="Q331">
        <f t="shared" si="38"/>
        <v>-0.58361473593050972</v>
      </c>
    </row>
    <row r="332" spans="2:17" x14ac:dyDescent="0.2">
      <c r="B332" t="s">
        <v>1516</v>
      </c>
      <c r="C332" t="s">
        <v>683</v>
      </c>
      <c r="D332">
        <v>0.65277123318364605</v>
      </c>
      <c r="E332">
        <v>7.6808111359588704E-2</v>
      </c>
      <c r="F332">
        <f t="shared" si="34"/>
        <v>8.4848171624202866</v>
      </c>
      <c r="G332"/>
      <c r="H332">
        <v>-0.59373205781903804</v>
      </c>
      <c r="I332">
        <v>0.187343837812083</v>
      </c>
      <c r="J332">
        <f t="shared" si="35"/>
        <v>3.1670005421751326</v>
      </c>
      <c r="L332">
        <v>-0.29609613257246697</v>
      </c>
      <c r="M332">
        <v>9.3268375633351094E-2</v>
      </c>
      <c r="N332">
        <f t="shared" si="36"/>
        <v>3.1741207754396328</v>
      </c>
      <c r="P332">
        <f t="shared" si="37"/>
        <v>0</v>
      </c>
      <c r="Q332">
        <f t="shared" si="38"/>
        <v>-7.9018985735952993E-2</v>
      </c>
    </row>
    <row r="333" spans="2:17" x14ac:dyDescent="0.2">
      <c r="B333" t="s">
        <v>1521</v>
      </c>
      <c r="C333" t="s">
        <v>690</v>
      </c>
      <c r="D333">
        <v>0.16870633848699501</v>
      </c>
      <c r="E333">
        <v>5.0849351279462697E-2</v>
      </c>
      <c r="F333">
        <f t="shared" si="34"/>
        <v>3.3054162549584545</v>
      </c>
      <c r="G333"/>
      <c r="H333">
        <v>-0.71240159562335303</v>
      </c>
      <c r="I333">
        <v>0.117560943448156</v>
      </c>
      <c r="J333">
        <f t="shared" si="35"/>
        <v>6.0491353248429949</v>
      </c>
      <c r="L333">
        <v>0.37550820687726699</v>
      </c>
      <c r="M333">
        <v>0.12505550890172601</v>
      </c>
      <c r="N333">
        <f t="shared" si="36"/>
        <v>3.0024442630560153</v>
      </c>
      <c r="P333">
        <f t="shared" si="37"/>
        <v>0</v>
      </c>
      <c r="Q333">
        <f t="shared" si="38"/>
        <v>-5.6062350086363677E-2</v>
      </c>
    </row>
    <row r="334" spans="2:17" x14ac:dyDescent="0.2">
      <c r="B334" t="s">
        <v>921</v>
      </c>
      <c r="C334" t="s">
        <v>497</v>
      </c>
      <c r="D334">
        <v>1.3775653354947499</v>
      </c>
      <c r="E334">
        <v>0.19774451990512501</v>
      </c>
      <c r="F334">
        <f t="shared" si="34"/>
        <v>6.9646655375117232</v>
      </c>
      <c r="G334"/>
      <c r="H334">
        <v>0.74264630103082196</v>
      </c>
      <c r="I334">
        <v>0.350115122520399</v>
      </c>
      <c r="J334">
        <f t="shared" si="35"/>
        <v>2.1207250591510256</v>
      </c>
      <c r="L334">
        <v>0.721702576618657</v>
      </c>
      <c r="M334">
        <v>0.246442504542744</v>
      </c>
      <c r="N334">
        <f t="shared" si="36"/>
        <v>2.9284102354007095</v>
      </c>
      <c r="P334">
        <f t="shared" si="37"/>
        <v>0</v>
      </c>
      <c r="Q334">
        <f t="shared" si="38"/>
        <v>0.94730473771474299</v>
      </c>
    </row>
    <row r="335" spans="2:17" x14ac:dyDescent="0.2">
      <c r="B335" t="s">
        <v>851</v>
      </c>
      <c r="C335" t="s">
        <v>289</v>
      </c>
      <c r="D335">
        <v>-0.70464748796227905</v>
      </c>
      <c r="E335">
        <v>8.5482467000148998E-2</v>
      </c>
      <c r="F335">
        <f t="shared" si="34"/>
        <v>8.2322832841897391</v>
      </c>
      <c r="G335"/>
      <c r="H335">
        <v>0.36821075232939798</v>
      </c>
      <c r="I335">
        <v>0.10204710399636099</v>
      </c>
      <c r="J335">
        <f t="shared" si="35"/>
        <v>3.5997837996838316</v>
      </c>
      <c r="L335">
        <v>0.19491080310238501</v>
      </c>
      <c r="M335">
        <v>6.8463462293455304E-2</v>
      </c>
      <c r="N335">
        <f t="shared" si="36"/>
        <v>2.8460210988382881</v>
      </c>
      <c r="P335">
        <f t="shared" si="37"/>
        <v>0</v>
      </c>
      <c r="Q335">
        <f t="shared" si="38"/>
        <v>-4.7175310843498686E-2</v>
      </c>
    </row>
    <row r="336" spans="2:17" x14ac:dyDescent="0.2">
      <c r="B336" t="s">
        <v>1386</v>
      </c>
      <c r="C336" t="s">
        <v>510</v>
      </c>
      <c r="D336">
        <v>0.30908446176188598</v>
      </c>
      <c r="E336">
        <v>6.4771108242752007E-2</v>
      </c>
      <c r="F336">
        <f t="shared" si="34"/>
        <v>4.7609769879231516</v>
      </c>
      <c r="G336"/>
      <c r="H336">
        <v>-0.60353213625283497</v>
      </c>
      <c r="I336">
        <v>0.14596684018900699</v>
      </c>
      <c r="J336">
        <f t="shared" si="35"/>
        <v>4.1299745370581835</v>
      </c>
      <c r="L336">
        <v>-0.26881400154924101</v>
      </c>
      <c r="M336">
        <v>0.100794063425375</v>
      </c>
      <c r="N336">
        <f t="shared" si="36"/>
        <v>2.6665689617173691</v>
      </c>
      <c r="P336">
        <f t="shared" si="37"/>
        <v>0</v>
      </c>
      <c r="Q336">
        <f t="shared" si="38"/>
        <v>-0.18775389201339668</v>
      </c>
    </row>
    <row r="337" spans="2:17" x14ac:dyDescent="0.2">
      <c r="B337" t="s">
        <v>992</v>
      </c>
      <c r="C337" t="s">
        <v>788</v>
      </c>
      <c r="D337">
        <v>1.37146140110467</v>
      </c>
      <c r="E337">
        <v>0.25683304830772702</v>
      </c>
      <c r="F337">
        <f t="shared" si="34"/>
        <v>5.339111125246502</v>
      </c>
      <c r="G337"/>
      <c r="H337">
        <v>0.95618287717270001</v>
      </c>
      <c r="I337">
        <v>0.35054524587713998</v>
      </c>
      <c r="J337">
        <f t="shared" si="35"/>
        <v>2.727158058143599</v>
      </c>
      <c r="L337">
        <v>-1.65165158726359</v>
      </c>
      <c r="M337">
        <v>0.66394178629116596</v>
      </c>
      <c r="N337">
        <f t="shared" si="36"/>
        <v>2.4876367193958284</v>
      </c>
      <c r="P337">
        <f t="shared" si="37"/>
        <v>0</v>
      </c>
      <c r="Q337">
        <f t="shared" si="38"/>
        <v>0.2253308970045933</v>
      </c>
    </row>
    <row r="338" spans="2:17" x14ac:dyDescent="0.2">
      <c r="B338" t="s">
        <v>1469</v>
      </c>
      <c r="C338" t="s">
        <v>619</v>
      </c>
      <c r="D338">
        <v>0.31188884152213098</v>
      </c>
      <c r="E338">
        <v>6.8507204189839702E-2</v>
      </c>
      <c r="F338">
        <f t="shared" si="34"/>
        <v>4.5432819022572071</v>
      </c>
      <c r="G338"/>
      <c r="H338">
        <v>-0.28251820466608901</v>
      </c>
      <c r="I338">
        <v>0.13391953543895399</v>
      </c>
      <c r="J338">
        <f t="shared" si="35"/>
        <v>2.1067355742750333</v>
      </c>
      <c r="L338">
        <v>0.11648490624214</v>
      </c>
      <c r="M338">
        <v>8.2739614220594601E-2</v>
      </c>
      <c r="N338">
        <f t="shared" si="36"/>
        <v>1.4075409052224435</v>
      </c>
      <c r="P338">
        <f t="shared" si="37"/>
        <v>0</v>
      </c>
      <c r="Q338">
        <f t="shared" si="38"/>
        <v>4.8618514366060656E-2</v>
      </c>
    </row>
    <row r="339" spans="2:17" x14ac:dyDescent="0.2">
      <c r="B339" t="s">
        <v>904</v>
      </c>
      <c r="C339" t="s">
        <v>475</v>
      </c>
      <c r="D339">
        <v>4.8403151480757203E-2</v>
      </c>
      <c r="E339">
        <v>0.53580885079091001</v>
      </c>
      <c r="F339">
        <f t="shared" si="34"/>
        <v>9.0333557308254361E-2</v>
      </c>
      <c r="G339"/>
      <c r="H339">
        <v>1.7103903144938899</v>
      </c>
      <c r="I339">
        <v>0.478120106353561</v>
      </c>
      <c r="J339">
        <f t="shared" si="35"/>
        <v>3.5769402096883613</v>
      </c>
      <c r="L339">
        <v>0.83140149387508</v>
      </c>
      <c r="M339">
        <v>0.63564358967372203</v>
      </c>
      <c r="N339">
        <f t="shared" si="36"/>
        <v>1.3079631743931839</v>
      </c>
      <c r="P339">
        <f t="shared" si="37"/>
        <v>0</v>
      </c>
      <c r="Q339">
        <f t="shared" si="38"/>
        <v>0.86339831994990901</v>
      </c>
    </row>
    <row r="340" spans="2:17" x14ac:dyDescent="0.2">
      <c r="B340" t="s">
        <v>1446</v>
      </c>
      <c r="C340" t="s">
        <v>591</v>
      </c>
      <c r="D340">
        <v>0.28385493059428601</v>
      </c>
      <c r="E340">
        <v>4.2678559366752002E-2</v>
      </c>
      <c r="F340">
        <f t="shared" si="34"/>
        <v>6.615929178347872</v>
      </c>
      <c r="G340"/>
      <c r="H340">
        <v>-1.39145440433735</v>
      </c>
      <c r="I340">
        <v>0.13726153394339499</v>
      </c>
      <c r="J340">
        <f t="shared" si="35"/>
        <v>10.124092850772993</v>
      </c>
      <c r="L340">
        <v>-9.1500276700048497E-2</v>
      </c>
      <c r="M340">
        <v>7.0802909350624499E-2</v>
      </c>
      <c r="N340">
        <f t="shared" si="36"/>
        <v>1.2919371704799762</v>
      </c>
      <c r="P340">
        <f t="shared" si="37"/>
        <v>0</v>
      </c>
      <c r="Q340">
        <f t="shared" si="38"/>
        <v>-0.39969991681437084</v>
      </c>
    </row>
    <row r="341" spans="2:17" x14ac:dyDescent="0.2">
      <c r="B341" t="s">
        <v>1032</v>
      </c>
      <c r="C341" t="s">
        <v>16</v>
      </c>
      <c r="D341">
        <v>0.33555876959029202</v>
      </c>
      <c r="E341">
        <v>5.9052630631574898E-2</v>
      </c>
      <c r="F341">
        <f t="shared" si="34"/>
        <v>5.6666597897105238</v>
      </c>
      <c r="G341"/>
      <c r="H341">
        <v>1.9795099117341199E-2</v>
      </c>
      <c r="I341">
        <v>0.104956292874955</v>
      </c>
      <c r="J341">
        <f t="shared" si="35"/>
        <v>0.18818518790118816</v>
      </c>
      <c r="L341">
        <v>7.7668003766677707E-2</v>
      </c>
      <c r="M341">
        <v>6.0791879432166199E-2</v>
      </c>
      <c r="N341">
        <f t="shared" si="36"/>
        <v>1.2770866701774692</v>
      </c>
      <c r="P341">
        <f t="shared" si="37"/>
        <v>0</v>
      </c>
      <c r="Q341">
        <f t="shared" si="38"/>
        <v>0.14434062415810364</v>
      </c>
    </row>
    <row r="342" spans="2:17" x14ac:dyDescent="0.2">
      <c r="B342" t="s">
        <v>986</v>
      </c>
      <c r="C342" t="s">
        <v>761</v>
      </c>
      <c r="D342">
        <v>1.40281820630573</v>
      </c>
      <c r="E342">
        <v>0.24280583066320899</v>
      </c>
      <c r="F342">
        <f t="shared" si="34"/>
        <v>5.7765825677855949</v>
      </c>
      <c r="G342"/>
      <c r="H342">
        <v>0.92193295412962295</v>
      </c>
      <c r="I342">
        <v>0.39480572864672098</v>
      </c>
      <c r="J342">
        <f t="shared" si="35"/>
        <v>2.3347890148081953</v>
      </c>
      <c r="L342">
        <v>1.1415564221789201</v>
      </c>
      <c r="M342">
        <v>1.0327967059008001</v>
      </c>
      <c r="N342">
        <f t="shared" si="36"/>
        <v>1.1053044711993874</v>
      </c>
      <c r="P342">
        <f t="shared" si="37"/>
        <v>0</v>
      </c>
      <c r="Q342">
        <f t="shared" si="38"/>
        <v>1.1554358608714244</v>
      </c>
    </row>
    <row r="343" spans="2:17" x14ac:dyDescent="0.2">
      <c r="B343" t="s">
        <v>1352</v>
      </c>
      <c r="C343" t="s">
        <v>456</v>
      </c>
      <c r="D343">
        <v>0.86428632482593404</v>
      </c>
      <c r="E343">
        <v>0.21773256457947099</v>
      </c>
      <c r="F343">
        <f t="shared" si="34"/>
        <v>3.9686755368708186</v>
      </c>
      <c r="G343"/>
      <c r="H343">
        <v>-0.138670008571502</v>
      </c>
      <c r="I343">
        <v>0.43332651252722998</v>
      </c>
      <c r="J343">
        <f t="shared" si="35"/>
        <v>0.31997100290480757</v>
      </c>
      <c r="L343">
        <v>0.22083109323689901</v>
      </c>
      <c r="M343">
        <v>0.21063748660626999</v>
      </c>
      <c r="N343">
        <f t="shared" si="36"/>
        <v>1.0483586341062723</v>
      </c>
      <c r="P343">
        <f t="shared" si="37"/>
        <v>0</v>
      </c>
      <c r="Q343">
        <f t="shared" si="38"/>
        <v>0.31548246983044365</v>
      </c>
    </row>
    <row r="344" spans="2:17" x14ac:dyDescent="0.2">
      <c r="B344" t="s">
        <v>1406</v>
      </c>
      <c r="C344" t="s">
        <v>531</v>
      </c>
      <c r="D344">
        <v>1.7539863168365999</v>
      </c>
      <c r="E344">
        <v>0.18733583421917799</v>
      </c>
      <c r="F344">
        <f t="shared" si="34"/>
        <v>9.360209865486377</v>
      </c>
      <c r="G344"/>
      <c r="H344">
        <v>-0.85455904296764296</v>
      </c>
      <c r="I344">
        <v>0.56259303587195997</v>
      </c>
      <c r="J344">
        <f t="shared" si="35"/>
        <v>1.5188472799096426</v>
      </c>
      <c r="L344">
        <v>-0.42241911617842098</v>
      </c>
      <c r="M344">
        <v>0.42408410756971499</v>
      </c>
      <c r="N344">
        <f t="shared" si="36"/>
        <v>0.99606560475870787</v>
      </c>
      <c r="P344">
        <f t="shared" si="37"/>
        <v>0</v>
      </c>
      <c r="Q344">
        <f t="shared" si="38"/>
        <v>0.15900271923017864</v>
      </c>
    </row>
    <row r="345" spans="2:17" x14ac:dyDescent="0.2">
      <c r="B345" t="s">
        <v>1522</v>
      </c>
      <c r="C345" t="s">
        <v>691</v>
      </c>
      <c r="D345">
        <v>0.346574159084512</v>
      </c>
      <c r="E345">
        <v>8.04010060179179E-2</v>
      </c>
      <c r="F345">
        <f t="shared" si="34"/>
        <v>4.3041295313193526</v>
      </c>
      <c r="G345"/>
      <c r="H345">
        <v>-1.42210089617548</v>
      </c>
      <c r="I345">
        <v>0.270561362883323</v>
      </c>
      <c r="J345">
        <f t="shared" si="35"/>
        <v>5.2543540063509804</v>
      </c>
      <c r="L345">
        <v>5.9453942474623198E-2</v>
      </c>
      <c r="M345">
        <v>8.1185076540379E-2</v>
      </c>
      <c r="N345">
        <f t="shared" si="36"/>
        <v>0.73215939367735861</v>
      </c>
      <c r="P345">
        <f t="shared" si="37"/>
        <v>0</v>
      </c>
      <c r="Q345">
        <f t="shared" si="38"/>
        <v>-0.3386909315387816</v>
      </c>
    </row>
    <row r="346" spans="2:17" x14ac:dyDescent="0.2">
      <c r="B346" t="s">
        <v>1345</v>
      </c>
      <c r="C346" t="s">
        <v>444</v>
      </c>
      <c r="D346">
        <v>0.36402746797934199</v>
      </c>
      <c r="E346">
        <v>5.9673780101307902E-2</v>
      </c>
      <c r="F346">
        <f t="shared" si="34"/>
        <v>6.0837762165063705</v>
      </c>
      <c r="G346"/>
      <c r="H346">
        <v>-1.0376916955964699</v>
      </c>
      <c r="I346">
        <v>0.166174639412596</v>
      </c>
      <c r="J346">
        <f t="shared" si="35"/>
        <v>6.2390521846466669</v>
      </c>
      <c r="L346">
        <v>4.7096747835301003E-2</v>
      </c>
      <c r="M346">
        <v>8.5235872430374698E-2</v>
      </c>
      <c r="N346">
        <f t="shared" si="36"/>
        <v>0.55243204149987035</v>
      </c>
      <c r="P346">
        <f t="shared" si="37"/>
        <v>0</v>
      </c>
      <c r="Q346">
        <f t="shared" si="38"/>
        <v>-0.20885582659394228</v>
      </c>
    </row>
    <row r="347" spans="2:17" x14ac:dyDescent="0.2">
      <c r="B347" t="s">
        <v>1314</v>
      </c>
      <c r="C347" t="s">
        <v>394</v>
      </c>
      <c r="D347">
        <v>0.67129778634940995</v>
      </c>
      <c r="E347">
        <v>0.1551013037475</v>
      </c>
      <c r="F347">
        <f t="shared" si="34"/>
        <v>4.3263841840286812</v>
      </c>
      <c r="G347"/>
      <c r="H347">
        <v>-1.37151965530114</v>
      </c>
      <c r="I347">
        <v>0.55144384763601195</v>
      </c>
      <c r="J347">
        <f t="shared" si="35"/>
        <v>2.4869425485579617</v>
      </c>
      <c r="L347">
        <v>0.294258561791716</v>
      </c>
      <c r="M347">
        <v>0.82808010166117196</v>
      </c>
      <c r="N347">
        <f t="shared" si="36"/>
        <v>0.35534958214205514</v>
      </c>
      <c r="P347">
        <f t="shared" si="37"/>
        <v>0</v>
      </c>
      <c r="Q347">
        <f t="shared" si="38"/>
        <v>-0.13532110238667133</v>
      </c>
    </row>
    <row r="348" spans="2:17" x14ac:dyDescent="0.2">
      <c r="B348" t="s">
        <v>1552</v>
      </c>
      <c r="C348" t="s">
        <v>730</v>
      </c>
      <c r="D348">
        <v>0.443323427874112</v>
      </c>
      <c r="E348">
        <v>6.0522897253790703E-2</v>
      </c>
      <c r="F348">
        <f t="shared" si="34"/>
        <v>7.3056071807293375</v>
      </c>
      <c r="G348"/>
      <c r="H348">
        <v>-0.88547968243777397</v>
      </c>
      <c r="I348">
        <v>0.15099277055125801</v>
      </c>
      <c r="J348">
        <f t="shared" si="35"/>
        <v>5.8580927989104543</v>
      </c>
      <c r="L348">
        <v>1.0054090920102701E-2</v>
      </c>
      <c r="M348">
        <v>6.4008781626791897E-2</v>
      </c>
      <c r="N348">
        <f t="shared" si="36"/>
        <v>0.15701614336360922</v>
      </c>
      <c r="P348">
        <f t="shared" si="37"/>
        <v>0</v>
      </c>
      <c r="Q348">
        <f t="shared" si="38"/>
        <v>-0.14403405454785309</v>
      </c>
    </row>
    <row r="349" spans="2:17" x14ac:dyDescent="0.2">
      <c r="B349" t="s">
        <v>1044</v>
      </c>
      <c r="C349" t="s">
        <v>37</v>
      </c>
      <c r="D349">
        <v>0.32339830552279197</v>
      </c>
      <c r="E349">
        <v>7.0958478604384298E-2</v>
      </c>
      <c r="F349">
        <f t="shared" si="34"/>
        <v>4.5488342652127551</v>
      </c>
      <c r="G349"/>
      <c r="H349">
        <v>-0.77193083614550195</v>
      </c>
      <c r="I349">
        <v>0.17745792326238799</v>
      </c>
      <c r="J349">
        <f t="shared" si="35"/>
        <v>4.3465570071979052</v>
      </c>
      <c r="L349">
        <v>-1.1864102984183901E-2</v>
      </c>
      <c r="M349">
        <v>9.2731520168476703E-2</v>
      </c>
      <c r="N349">
        <f t="shared" si="36"/>
        <v>0.12791803666641013</v>
      </c>
      <c r="P349">
        <f t="shared" si="37"/>
        <v>0</v>
      </c>
      <c r="Q349">
        <f t="shared" si="38"/>
        <v>-0.1534655445356313</v>
      </c>
    </row>
    <row r="350" spans="2:17" x14ac:dyDescent="0.2">
      <c r="B350" t="s">
        <v>1252</v>
      </c>
      <c r="C350" t="s">
        <v>309</v>
      </c>
      <c r="D350">
        <v>0.49917061906118698</v>
      </c>
      <c r="E350">
        <v>0.125836683199574</v>
      </c>
      <c r="F350">
        <f t="shared" si="34"/>
        <v>3.9643904971073329</v>
      </c>
      <c r="G350"/>
      <c r="H350">
        <v>-5.7271603155100999E-2</v>
      </c>
      <c r="I350">
        <v>0.22494406331285999</v>
      </c>
      <c r="J350">
        <f t="shared" si="35"/>
        <v>0.25448056740008629</v>
      </c>
      <c r="L350">
        <v>-1.91195763936917E-2</v>
      </c>
      <c r="M350">
        <v>0.22715586979403701</v>
      </c>
      <c r="N350">
        <f t="shared" si="36"/>
        <v>8.4166967075741353E-2</v>
      </c>
      <c r="P350">
        <f t="shared" si="37"/>
        <v>0</v>
      </c>
      <c r="Q350">
        <f t="shared" si="38"/>
        <v>0.14092647983746476</v>
      </c>
    </row>
    <row r="351" spans="2:17" x14ac:dyDescent="0.2">
      <c r="B351" t="s">
        <v>808</v>
      </c>
      <c r="C351" t="s">
        <v>28</v>
      </c>
      <c r="D351">
        <v>0.24092648044640499</v>
      </c>
      <c r="E351">
        <v>5.5948996063469397E-2</v>
      </c>
      <c r="F351">
        <f t="shared" si="34"/>
        <v>4.2929257513663428</v>
      </c>
      <c r="G351"/>
      <c r="H351">
        <v>-0.39719970246802999</v>
      </c>
      <c r="I351">
        <v>0.122987897844595</v>
      </c>
      <c r="J351">
        <f t="shared" si="35"/>
        <v>3.2243652745162432</v>
      </c>
      <c r="L351">
        <v>-1.21441691893764E-3</v>
      </c>
      <c r="M351">
        <v>8.99136418800425E-2</v>
      </c>
      <c r="N351">
        <f t="shared" si="36"/>
        <v>1.3503975948623299E-2</v>
      </c>
      <c r="P351">
        <f t="shared" si="37"/>
        <v>0</v>
      </c>
      <c r="Q351">
        <f t="shared" si="38"/>
        <v>-5.2495879646854211E-2</v>
      </c>
    </row>
    <row r="352" spans="2:17" x14ac:dyDescent="0.2">
      <c r="B352" t="s">
        <v>1463</v>
      </c>
      <c r="C352" t="s">
        <v>611</v>
      </c>
      <c r="D352">
        <v>0.887625125279211</v>
      </c>
      <c r="E352">
        <v>7.2771946120933503E-2</v>
      </c>
      <c r="F352">
        <f t="shared" si="34"/>
        <v>12.175118798301662</v>
      </c>
      <c r="G352"/>
      <c r="H352">
        <v>-2.4487768194286801</v>
      </c>
      <c r="I352">
        <v>0.43107044956416002</v>
      </c>
      <c r="J352">
        <f t="shared" si="35"/>
        <v>5.6799393750277289</v>
      </c>
      <c r="L352">
        <v>1.38725681857465E-5</v>
      </c>
      <c r="M352">
        <v>7.5557424477972299E-2</v>
      </c>
      <c r="N352">
        <f t="shared" si="36"/>
        <v>1.835547565116299E-4</v>
      </c>
      <c r="P352">
        <f t="shared" si="37"/>
        <v>0</v>
      </c>
      <c r="Q352">
        <f t="shared" si="38"/>
        <v>-0.52037927386042782</v>
      </c>
    </row>
    <row r="353" spans="2:17" x14ac:dyDescent="0.2">
      <c r="B353" t="s">
        <v>1323</v>
      </c>
      <c r="C353" t="s">
        <v>418</v>
      </c>
      <c r="D353">
        <v>-2.0193198051654502</v>
      </c>
      <c r="E353">
        <v>4.3933157638817798E-2</v>
      </c>
      <c r="F353">
        <f t="shared" si="34"/>
        <v>45.73465971503493</v>
      </c>
      <c r="G353"/>
      <c r="H353">
        <v>-1.44957427398577</v>
      </c>
      <c r="I353">
        <v>7.5150228319428802E-2</v>
      </c>
      <c r="J353">
        <f t="shared" si="35"/>
        <v>19.20588199743807</v>
      </c>
      <c r="L353">
        <v>-0.18594569098685301</v>
      </c>
      <c r="M353">
        <v>5.1248287900253701E-2</v>
      </c>
      <c r="N353">
        <f t="shared" si="36"/>
        <v>3.6262593527917466</v>
      </c>
      <c r="P353">
        <f t="shared" si="37"/>
        <v>0</v>
      </c>
      <c r="Q353">
        <f t="shared" si="38"/>
        <v>-1.2182799233793578</v>
      </c>
    </row>
    <row r="354" spans="2:17" x14ac:dyDescent="0.2">
      <c r="B354" t="s">
        <v>1341</v>
      </c>
      <c r="C354" t="s">
        <v>439</v>
      </c>
      <c r="D354">
        <v>-1.75231881823608</v>
      </c>
      <c r="E354">
        <v>4.1337718256427902E-2</v>
      </c>
      <c r="F354">
        <f t="shared" si="34"/>
        <v>42.152203008125042</v>
      </c>
      <c r="G354"/>
      <c r="H354">
        <v>-1.31524136075997</v>
      </c>
      <c r="I354">
        <v>7.3351757425136693E-2</v>
      </c>
      <c r="J354">
        <f t="shared" si="35"/>
        <v>17.849511141390863</v>
      </c>
      <c r="L354">
        <v>-0.20055270746947501</v>
      </c>
      <c r="M354">
        <v>4.9967032805914302E-2</v>
      </c>
      <c r="N354">
        <f t="shared" si="36"/>
        <v>4.0112913300766797</v>
      </c>
      <c r="P354">
        <f t="shared" si="37"/>
        <v>0</v>
      </c>
      <c r="Q354">
        <f t="shared" si="38"/>
        <v>-1.089370962155175</v>
      </c>
    </row>
    <row r="355" spans="2:17" x14ac:dyDescent="0.2">
      <c r="B355" t="s">
        <v>1346</v>
      </c>
      <c r="C355" t="s">
        <v>446</v>
      </c>
      <c r="D355">
        <v>-0.813468957907171</v>
      </c>
      <c r="E355">
        <v>3.9911105139537398E-2</v>
      </c>
      <c r="F355">
        <f t="shared" si="34"/>
        <v>20.259276964207757</v>
      </c>
      <c r="G355"/>
      <c r="H355">
        <v>-1.2642346836121501</v>
      </c>
      <c r="I355">
        <v>9.5234155342977397E-2</v>
      </c>
      <c r="J355">
        <f t="shared" si="35"/>
        <v>13.239297569398037</v>
      </c>
      <c r="L355">
        <v>-0.22923213891753999</v>
      </c>
      <c r="M355">
        <v>5.9409186973227203E-2</v>
      </c>
      <c r="N355">
        <f t="shared" si="36"/>
        <v>3.8568913343438505</v>
      </c>
      <c r="P355">
        <f t="shared" si="37"/>
        <v>0</v>
      </c>
      <c r="Q355">
        <f t="shared" si="38"/>
        <v>-0.76897859347895359</v>
      </c>
    </row>
    <row r="356" spans="2:17" x14ac:dyDescent="0.2">
      <c r="B356" t="s">
        <v>1218</v>
      </c>
      <c r="C356" t="s">
        <v>265</v>
      </c>
      <c r="D356">
        <v>-0.81645463095359805</v>
      </c>
      <c r="E356">
        <v>7.2915144963510703E-2</v>
      </c>
      <c r="F356">
        <f t="shared" si="34"/>
        <v>11.176994228850848</v>
      </c>
      <c r="G356"/>
      <c r="H356">
        <v>-1.4991328190808499</v>
      </c>
      <c r="I356">
        <v>0.196077898678369</v>
      </c>
      <c r="J356">
        <f t="shared" si="35"/>
        <v>7.6407306549625584</v>
      </c>
      <c r="L356">
        <v>-0.24310842965513399</v>
      </c>
      <c r="M356">
        <v>7.0974267238991404E-2</v>
      </c>
      <c r="N356">
        <f t="shared" si="36"/>
        <v>3.4242843162349108</v>
      </c>
      <c r="P356">
        <f t="shared" si="37"/>
        <v>0</v>
      </c>
      <c r="Q356">
        <f t="shared" si="38"/>
        <v>-0.85289862656319393</v>
      </c>
    </row>
    <row r="357" spans="2:17" x14ac:dyDescent="0.2">
      <c r="B357" t="s">
        <v>1052</v>
      </c>
      <c r="C357" t="s">
        <v>68</v>
      </c>
      <c r="D357">
        <v>-0.44109086624453397</v>
      </c>
      <c r="E357">
        <v>8.7295686427168798E-2</v>
      </c>
      <c r="F357">
        <f t="shared" si="34"/>
        <v>5.0464307363618843</v>
      </c>
      <c r="G357"/>
      <c r="H357">
        <v>-0.84135753110910705</v>
      </c>
      <c r="I357">
        <v>0.19076716254460499</v>
      </c>
      <c r="J357">
        <f t="shared" si="35"/>
        <v>4.4074235320923192</v>
      </c>
      <c r="L357">
        <v>-0.250450084665991</v>
      </c>
      <c r="M357">
        <v>6.0589551918301503E-2</v>
      </c>
      <c r="N357">
        <f t="shared" si="36"/>
        <v>4.1318644241672198</v>
      </c>
      <c r="P357">
        <f t="shared" si="37"/>
        <v>0</v>
      </c>
      <c r="Q357">
        <f t="shared" si="38"/>
        <v>-0.51096616067321066</v>
      </c>
    </row>
    <row r="358" spans="2:17" x14ac:dyDescent="0.2">
      <c r="B358" t="s">
        <v>1318</v>
      </c>
      <c r="C358" t="s">
        <v>407</v>
      </c>
      <c r="D358">
        <v>-0.55148653559260497</v>
      </c>
      <c r="E358">
        <v>6.9726035212193893E-2</v>
      </c>
      <c r="F358">
        <f t="shared" si="34"/>
        <v>7.8936333754074868</v>
      </c>
      <c r="G358"/>
      <c r="H358">
        <v>-0.49848022423285299</v>
      </c>
      <c r="I358">
        <v>0.133847202897799</v>
      </c>
      <c r="J358">
        <f t="shared" si="35"/>
        <v>3.7191656258041936</v>
      </c>
      <c r="L358">
        <v>-0.26912340387981798</v>
      </c>
      <c r="M358">
        <v>7.4801918884091198E-2</v>
      </c>
      <c r="N358">
        <f t="shared" si="36"/>
        <v>3.5968500549623132</v>
      </c>
      <c r="P358">
        <f t="shared" si="37"/>
        <v>0</v>
      </c>
      <c r="Q358">
        <f t="shared" si="38"/>
        <v>-0.43969672123509201</v>
      </c>
    </row>
    <row r="359" spans="2:17" x14ac:dyDescent="0.2">
      <c r="B359" t="s">
        <v>1306</v>
      </c>
      <c r="C359" t="s">
        <v>398</v>
      </c>
      <c r="D359">
        <v>-0.76032465540512195</v>
      </c>
      <c r="E359">
        <v>9.1089127924115096E-2</v>
      </c>
      <c r="F359">
        <f t="shared" si="34"/>
        <v>8.3373195660087909</v>
      </c>
      <c r="G359"/>
      <c r="H359">
        <v>-1.0532952556823001</v>
      </c>
      <c r="I359">
        <v>0.19900079589022501</v>
      </c>
      <c r="J359">
        <f t="shared" si="35"/>
        <v>5.289648299118217</v>
      </c>
      <c r="L359">
        <v>-0.28520713754999699</v>
      </c>
      <c r="M359">
        <v>7.02932323745009E-2</v>
      </c>
      <c r="N359">
        <f t="shared" si="36"/>
        <v>4.056159973318274</v>
      </c>
      <c r="P359">
        <f t="shared" si="37"/>
        <v>0</v>
      </c>
      <c r="Q359">
        <f t="shared" si="38"/>
        <v>-0.69960901621247296</v>
      </c>
    </row>
    <row r="360" spans="2:17" x14ac:dyDescent="0.2">
      <c r="B360" t="s">
        <v>1556</v>
      </c>
      <c r="C360" t="s">
        <v>735</v>
      </c>
      <c r="D360">
        <v>-0.25165122643816301</v>
      </c>
      <c r="E360">
        <v>4.2981053384508E-2</v>
      </c>
      <c r="F360">
        <f t="shared" si="34"/>
        <v>5.8244937995170289</v>
      </c>
      <c r="G360"/>
      <c r="H360">
        <v>-0.46229315392620801</v>
      </c>
      <c r="I360">
        <v>8.2628848050756307E-2</v>
      </c>
      <c r="J360">
        <f t="shared" si="35"/>
        <v>5.5748463299822566</v>
      </c>
      <c r="L360">
        <v>-0.29990521532492798</v>
      </c>
      <c r="M360">
        <v>5.9470358571713303E-2</v>
      </c>
      <c r="N360">
        <f t="shared" si="36"/>
        <v>5.040798595800374</v>
      </c>
      <c r="P360">
        <f t="shared" si="37"/>
        <v>0</v>
      </c>
      <c r="Q360">
        <f t="shared" si="38"/>
        <v>-0.33794986522976633</v>
      </c>
    </row>
    <row r="361" spans="2:17" x14ac:dyDescent="0.2">
      <c r="B361" t="s">
        <v>1518</v>
      </c>
      <c r="C361" t="s">
        <v>687</v>
      </c>
      <c r="D361">
        <v>-1.3350216544162601</v>
      </c>
      <c r="E361">
        <v>7.0426576085338394E-2</v>
      </c>
      <c r="F361">
        <f t="shared" ref="F361:F380" si="39">ABS(D361/SQRT((E361*E361)+(0.0044*0.0044)))</f>
        <v>18.919331801187365</v>
      </c>
      <c r="G361"/>
      <c r="H361">
        <v>-1.53075423016568</v>
      </c>
      <c r="I361">
        <v>0.161465261269266</v>
      </c>
      <c r="J361">
        <f t="shared" si="35"/>
        <v>9.4714970338758757</v>
      </c>
      <c r="L361">
        <v>-0.30705830196796602</v>
      </c>
      <c r="M361">
        <v>7.16070623070479E-2</v>
      </c>
      <c r="N361">
        <f t="shared" si="36"/>
        <v>4.2868469368869109</v>
      </c>
      <c r="P361">
        <f t="shared" si="37"/>
        <v>0</v>
      </c>
      <c r="Q361">
        <f t="shared" si="38"/>
        <v>-1.0576113955166353</v>
      </c>
    </row>
    <row r="362" spans="2:17" x14ac:dyDescent="0.2">
      <c r="B362" t="s">
        <v>1529</v>
      </c>
      <c r="C362" t="s">
        <v>703</v>
      </c>
      <c r="D362">
        <v>-1.44658839839599</v>
      </c>
      <c r="E362">
        <v>7.7812897780402596E-2</v>
      </c>
      <c r="F362">
        <f t="shared" si="39"/>
        <v>18.560949177828437</v>
      </c>
      <c r="G362"/>
      <c r="H362">
        <v>-1.30974067010537</v>
      </c>
      <c r="I362">
        <v>0.16053000842602699</v>
      </c>
      <c r="J362">
        <f t="shared" ref="J362:J380" si="40">ABS(H362/SQRT((I362*I362)+0.000049))</f>
        <v>8.1511068016185764</v>
      </c>
      <c r="L362">
        <v>-0.31397338168441702</v>
      </c>
      <c r="M362">
        <v>6.3603766532507197E-2</v>
      </c>
      <c r="N362">
        <f t="shared" si="36"/>
        <v>4.9345667082904958</v>
      </c>
      <c r="P362">
        <f t="shared" si="37"/>
        <v>0</v>
      </c>
      <c r="Q362">
        <f t="shared" si="38"/>
        <v>-1.0234341500619257</v>
      </c>
    </row>
    <row r="363" spans="2:17" x14ac:dyDescent="0.2">
      <c r="B363" t="s">
        <v>1340</v>
      </c>
      <c r="C363" t="s">
        <v>437</v>
      </c>
      <c r="D363">
        <v>-0.76722690994939002</v>
      </c>
      <c r="E363">
        <v>4.36767961024664E-2</v>
      </c>
      <c r="F363">
        <f t="shared" si="39"/>
        <v>17.477545130596944</v>
      </c>
      <c r="G363"/>
      <c r="H363">
        <v>-1.3275531521314801</v>
      </c>
      <c r="I363">
        <v>0.108119267250324</v>
      </c>
      <c r="J363">
        <f t="shared" si="40"/>
        <v>12.252945770964725</v>
      </c>
      <c r="L363">
        <v>-0.32825416455923001</v>
      </c>
      <c r="M363">
        <v>6.6871346003869403E-2</v>
      </c>
      <c r="N363">
        <f t="shared" si="36"/>
        <v>4.9070959522377686</v>
      </c>
      <c r="P363">
        <f t="shared" si="37"/>
        <v>0</v>
      </c>
      <c r="Q363">
        <f t="shared" si="38"/>
        <v>-0.80767807554670012</v>
      </c>
    </row>
    <row r="364" spans="2:17" x14ac:dyDescent="0.2">
      <c r="B364" t="s">
        <v>1551</v>
      </c>
      <c r="C364" t="s">
        <v>729</v>
      </c>
      <c r="D364">
        <v>-1.4862958479911099</v>
      </c>
      <c r="E364">
        <v>2.5355343008548699E-2</v>
      </c>
      <c r="F364">
        <f t="shared" si="39"/>
        <v>57.755475002641518</v>
      </c>
      <c r="G364"/>
      <c r="H364">
        <v>-1.21459362094125</v>
      </c>
      <c r="I364">
        <v>4.7738793434023097E-2</v>
      </c>
      <c r="J364">
        <f t="shared" si="40"/>
        <v>25.173303792221319</v>
      </c>
      <c r="L364">
        <v>-0.343394937313451</v>
      </c>
      <c r="M364">
        <v>2.87230912422855E-2</v>
      </c>
      <c r="N364">
        <f t="shared" si="36"/>
        <v>11.933683935769793</v>
      </c>
      <c r="P364">
        <f t="shared" si="37"/>
        <v>0</v>
      </c>
      <c r="Q364">
        <f t="shared" si="38"/>
        <v>-1.0147614687486035</v>
      </c>
    </row>
    <row r="365" spans="2:17" x14ac:dyDescent="0.2">
      <c r="B365" t="s">
        <v>1164</v>
      </c>
      <c r="C365" t="s">
        <v>208</v>
      </c>
      <c r="D365">
        <v>-0.67327890993777395</v>
      </c>
      <c r="E365">
        <v>6.7257005864285305E-2</v>
      </c>
      <c r="F365">
        <f t="shared" si="39"/>
        <v>9.9891860698207502</v>
      </c>
      <c r="G365"/>
      <c r="H365">
        <v>-0.88062878057136695</v>
      </c>
      <c r="I365">
        <v>0.13994117616311599</v>
      </c>
      <c r="J365">
        <f t="shared" si="40"/>
        <v>6.2849917103520427</v>
      </c>
      <c r="L365">
        <v>-0.36865000193077402</v>
      </c>
      <c r="M365">
        <v>0.105262343581361</v>
      </c>
      <c r="N365">
        <f t="shared" si="36"/>
        <v>3.5017280896066101</v>
      </c>
      <c r="P365">
        <f t="shared" si="37"/>
        <v>0</v>
      </c>
      <c r="Q365">
        <f t="shared" si="38"/>
        <v>-0.64085256414663838</v>
      </c>
    </row>
    <row r="366" spans="2:17" x14ac:dyDescent="0.2">
      <c r="B366" t="s">
        <v>1447</v>
      </c>
      <c r="C366" t="s">
        <v>593</v>
      </c>
      <c r="D366">
        <v>-1.7360979745317</v>
      </c>
      <c r="E366">
        <v>4.0722431049555599E-2</v>
      </c>
      <c r="F366">
        <f t="shared" si="39"/>
        <v>42.38577554304257</v>
      </c>
      <c r="G366"/>
      <c r="H366">
        <v>-1.48666101959347</v>
      </c>
      <c r="I366">
        <v>7.9619481851712304E-2</v>
      </c>
      <c r="J366">
        <f t="shared" si="40"/>
        <v>18.600327814409152</v>
      </c>
      <c r="L366">
        <v>-0.36937968485512601</v>
      </c>
      <c r="M366">
        <v>5.4229127472351701E-2</v>
      </c>
      <c r="N366">
        <f t="shared" si="36"/>
        <v>6.8079911705188456</v>
      </c>
      <c r="P366">
        <f t="shared" si="37"/>
        <v>0</v>
      </c>
      <c r="Q366">
        <f t="shared" si="38"/>
        <v>-1.1973795596600987</v>
      </c>
    </row>
    <row r="367" spans="2:17" x14ac:dyDescent="0.2">
      <c r="B367" t="s">
        <v>1342</v>
      </c>
      <c r="C367" t="s">
        <v>440</v>
      </c>
      <c r="D367">
        <v>-1.5317277889590699</v>
      </c>
      <c r="E367">
        <v>4.12977654656572E-2</v>
      </c>
      <c r="F367">
        <f t="shared" si="39"/>
        <v>36.881109892689523</v>
      </c>
      <c r="G367"/>
      <c r="H367">
        <v>-1.3723348173597301</v>
      </c>
      <c r="I367">
        <v>8.2365216137927605E-2</v>
      </c>
      <c r="J367">
        <f t="shared" si="40"/>
        <v>16.601734162552159</v>
      </c>
      <c r="L367">
        <v>-0.37744484563979602</v>
      </c>
      <c r="M367">
        <v>5.9522468939850803E-2</v>
      </c>
      <c r="N367">
        <f t="shared" si="36"/>
        <v>6.3385331879805795</v>
      </c>
      <c r="P367">
        <f t="shared" si="37"/>
        <v>0</v>
      </c>
      <c r="Q367">
        <f t="shared" si="38"/>
        <v>-1.0938358173195322</v>
      </c>
    </row>
    <row r="368" spans="2:17" x14ac:dyDescent="0.2">
      <c r="B368" t="s">
        <v>1383</v>
      </c>
      <c r="C368" t="s">
        <v>505</v>
      </c>
      <c r="D368">
        <v>-1.7004726697557799</v>
      </c>
      <c r="E368">
        <v>7.8109443461789899E-2</v>
      </c>
      <c r="F368">
        <f t="shared" si="39"/>
        <v>21.735926201317991</v>
      </c>
      <c r="G368"/>
      <c r="H368">
        <v>-0.43968933088124401</v>
      </c>
      <c r="I368">
        <v>9.6795112154463195E-2</v>
      </c>
      <c r="J368">
        <f t="shared" si="40"/>
        <v>4.5306426815827257</v>
      </c>
      <c r="L368">
        <v>-0.39551719770628502</v>
      </c>
      <c r="M368">
        <v>0.119272454729219</v>
      </c>
      <c r="N368">
        <f t="shared" si="36"/>
        <v>3.3157320467074012</v>
      </c>
      <c r="P368">
        <f t="shared" si="37"/>
        <v>0</v>
      </c>
      <c r="Q368">
        <f t="shared" si="38"/>
        <v>-0.84522639944776967</v>
      </c>
    </row>
    <row r="369" spans="2:17" x14ac:dyDescent="0.2">
      <c r="B369" t="s">
        <v>1169</v>
      </c>
      <c r="C369" t="s">
        <v>215</v>
      </c>
      <c r="D369">
        <v>-1.7580962019076001</v>
      </c>
      <c r="E369">
        <v>4.0141813231364301E-2</v>
      </c>
      <c r="F369">
        <f t="shared" si="39"/>
        <v>43.536373322817852</v>
      </c>
      <c r="G369"/>
      <c r="H369">
        <v>-2.0108895651694501</v>
      </c>
      <c r="I369">
        <v>0.101061656236878</v>
      </c>
      <c r="J369">
        <f t="shared" si="40"/>
        <v>19.850091658673261</v>
      </c>
      <c r="L369">
        <v>-0.40482944815182598</v>
      </c>
      <c r="M369">
        <v>5.2852272549640499E-2</v>
      </c>
      <c r="N369">
        <f t="shared" si="36"/>
        <v>7.6555314530449685</v>
      </c>
      <c r="P369">
        <f t="shared" si="37"/>
        <v>0</v>
      </c>
      <c r="Q369">
        <f t="shared" si="38"/>
        <v>-1.3912717384096254</v>
      </c>
    </row>
    <row r="370" spans="2:17" x14ac:dyDescent="0.2">
      <c r="B370" t="s">
        <v>1205</v>
      </c>
      <c r="C370" t="s">
        <v>252</v>
      </c>
      <c r="D370">
        <v>-0.31489861146602899</v>
      </c>
      <c r="E370">
        <v>6.3715430056484598E-2</v>
      </c>
      <c r="F370">
        <f t="shared" si="39"/>
        <v>4.9305235757282686</v>
      </c>
      <c r="G370"/>
      <c r="H370">
        <v>-1.48294168815015</v>
      </c>
      <c r="I370">
        <v>0.18940203874773001</v>
      </c>
      <c r="J370">
        <f t="shared" si="40"/>
        <v>7.8242554352918177</v>
      </c>
      <c r="L370">
        <v>-0.40931031423064201</v>
      </c>
      <c r="M370">
        <v>8.4974799345638896E-2</v>
      </c>
      <c r="N370">
        <f t="shared" ref="N370:N433" si="41">ABS(L370/SQRT((M370*M370)+0.000003))</f>
        <v>4.8158432327860554</v>
      </c>
      <c r="P370">
        <f t="shared" si="37"/>
        <v>0</v>
      </c>
      <c r="Q370">
        <f t="shared" si="38"/>
        <v>-0.73571687128227359</v>
      </c>
    </row>
    <row r="371" spans="2:17" x14ac:dyDescent="0.2">
      <c r="B371" t="s">
        <v>1602</v>
      </c>
      <c r="C371" t="s">
        <v>795</v>
      </c>
      <c r="D371">
        <v>-1.3487842987806999</v>
      </c>
      <c r="E371">
        <v>5.2914007171541502E-2</v>
      </c>
      <c r="F371">
        <f t="shared" si="39"/>
        <v>25.402446252955844</v>
      </c>
      <c r="G371"/>
      <c r="H371">
        <v>-1.72216216951559</v>
      </c>
      <c r="I371">
        <v>0.13377040357497799</v>
      </c>
      <c r="J371">
        <f t="shared" si="40"/>
        <v>12.856424768254856</v>
      </c>
      <c r="L371">
        <v>-0.41270735547582399</v>
      </c>
      <c r="M371">
        <v>8.3827205692493398E-2</v>
      </c>
      <c r="N371">
        <f t="shared" si="41"/>
        <v>4.9222598174986789</v>
      </c>
      <c r="P371">
        <f t="shared" si="37"/>
        <v>0</v>
      </c>
      <c r="Q371">
        <f t="shared" si="38"/>
        <v>-1.1612179412573713</v>
      </c>
    </row>
    <row r="372" spans="2:17" x14ac:dyDescent="0.2">
      <c r="B372" t="s">
        <v>1493</v>
      </c>
      <c r="C372" t="s">
        <v>659</v>
      </c>
      <c r="D372">
        <v>-1.29915714524327</v>
      </c>
      <c r="E372">
        <v>4.4767213492662002E-2</v>
      </c>
      <c r="F372">
        <f t="shared" si="39"/>
        <v>28.881118545196589</v>
      </c>
      <c r="G372"/>
      <c r="H372">
        <v>-1.3791027056865901</v>
      </c>
      <c r="I372">
        <v>9.6528078243081003E-2</v>
      </c>
      <c r="J372">
        <f t="shared" si="40"/>
        <v>14.249643630937573</v>
      </c>
      <c r="L372">
        <v>-0.42848630705422402</v>
      </c>
      <c r="M372">
        <v>7.0970860850603001E-2</v>
      </c>
      <c r="N372">
        <f t="shared" si="41"/>
        <v>6.0356990712189011</v>
      </c>
      <c r="P372">
        <f t="shared" si="37"/>
        <v>0</v>
      </c>
      <c r="Q372">
        <f t="shared" si="38"/>
        <v>-1.0355820526613615</v>
      </c>
    </row>
    <row r="373" spans="2:17" x14ac:dyDescent="0.2">
      <c r="B373" t="s">
        <v>1211</v>
      </c>
      <c r="C373" t="s">
        <v>258</v>
      </c>
      <c r="D373">
        <v>-1.01603646882208</v>
      </c>
      <c r="E373">
        <v>8.4180654543813793E-2</v>
      </c>
      <c r="F373">
        <f t="shared" si="39"/>
        <v>12.053260997656992</v>
      </c>
      <c r="G373"/>
      <c r="H373">
        <v>-1.4566774636414499</v>
      </c>
      <c r="I373">
        <v>0.217009409822678</v>
      </c>
      <c r="J373">
        <f t="shared" si="40"/>
        <v>6.7090188611132602</v>
      </c>
      <c r="L373">
        <v>-0.43588988858181799</v>
      </c>
      <c r="M373">
        <v>7.4314014798205E-2</v>
      </c>
      <c r="N373">
        <f t="shared" si="41"/>
        <v>5.8639214261404318</v>
      </c>
      <c r="P373">
        <f t="shared" si="37"/>
        <v>0</v>
      </c>
      <c r="Q373">
        <f t="shared" si="38"/>
        <v>-0.96953460701511596</v>
      </c>
    </row>
    <row r="374" spans="2:17" x14ac:dyDescent="0.2">
      <c r="B374" t="s">
        <v>1179</v>
      </c>
      <c r="C374" t="s">
        <v>225</v>
      </c>
      <c r="D374">
        <v>-0.57364810739545802</v>
      </c>
      <c r="E374">
        <v>0.10395590875039901</v>
      </c>
      <c r="F374">
        <f t="shared" si="39"/>
        <v>5.5132504728590606</v>
      </c>
      <c r="G374"/>
      <c r="H374">
        <v>-0.26052113676683702</v>
      </c>
      <c r="I374">
        <v>0.17401762792675099</v>
      </c>
      <c r="J374">
        <f t="shared" si="40"/>
        <v>1.4958864721883676</v>
      </c>
      <c r="L374">
        <v>-0.43956101346772403</v>
      </c>
      <c r="M374">
        <v>0.118592738033424</v>
      </c>
      <c r="N374">
        <f t="shared" si="41"/>
        <v>3.7060797106044059</v>
      </c>
      <c r="P374">
        <f t="shared" si="37"/>
        <v>0</v>
      </c>
      <c r="Q374">
        <f t="shared" si="38"/>
        <v>-0.42457675254333971</v>
      </c>
    </row>
    <row r="375" spans="2:17" x14ac:dyDescent="0.2">
      <c r="B375" t="s">
        <v>1608</v>
      </c>
      <c r="C375" t="s">
        <v>801</v>
      </c>
      <c r="D375">
        <v>-0.70327362795941994</v>
      </c>
      <c r="E375">
        <v>3.3974157096409899E-2</v>
      </c>
      <c r="F375">
        <f t="shared" si="39"/>
        <v>20.528804638402789</v>
      </c>
      <c r="G375"/>
      <c r="H375">
        <v>-1.1332925837155601</v>
      </c>
      <c r="I375">
        <v>7.8675114043417704E-2</v>
      </c>
      <c r="J375">
        <f t="shared" si="40"/>
        <v>14.348035248868294</v>
      </c>
      <c r="L375">
        <v>-0.44152454285168002</v>
      </c>
      <c r="M375">
        <v>5.4727424459188802E-2</v>
      </c>
      <c r="N375">
        <f t="shared" si="41"/>
        <v>8.0636644074502932</v>
      </c>
      <c r="P375">
        <f t="shared" si="37"/>
        <v>0</v>
      </c>
      <c r="Q375">
        <f t="shared" si="38"/>
        <v>-0.75936358484222</v>
      </c>
    </row>
    <row r="376" spans="2:17" x14ac:dyDescent="0.2">
      <c r="B376" t="s">
        <v>1233</v>
      </c>
      <c r="C376" t="s">
        <v>281</v>
      </c>
      <c r="D376">
        <v>-1.3182628298955501</v>
      </c>
      <c r="E376">
        <v>8.79374223889446E-2</v>
      </c>
      <c r="F376">
        <f t="shared" si="39"/>
        <v>14.972189445044769</v>
      </c>
      <c r="G376"/>
      <c r="H376">
        <v>-1.51754241175868</v>
      </c>
      <c r="I376">
        <v>0.203517498919081</v>
      </c>
      <c r="J376">
        <f t="shared" si="40"/>
        <v>7.4521629490045971</v>
      </c>
      <c r="L376">
        <v>-0.45207088422853597</v>
      </c>
      <c r="M376">
        <v>0.102477064772924</v>
      </c>
      <c r="N376">
        <f t="shared" si="41"/>
        <v>4.4108047691595553</v>
      </c>
      <c r="P376">
        <f t="shared" si="37"/>
        <v>0</v>
      </c>
      <c r="Q376">
        <f t="shared" si="38"/>
        <v>-1.0959587086275888</v>
      </c>
    </row>
    <row r="377" spans="2:17" x14ac:dyDescent="0.2">
      <c r="B377" t="s">
        <v>1148</v>
      </c>
      <c r="C377" t="s">
        <v>185</v>
      </c>
      <c r="D377">
        <v>-1.4274892341838199</v>
      </c>
      <c r="E377">
        <v>3.4314415592825498E-2</v>
      </c>
      <c r="F377">
        <f t="shared" si="39"/>
        <v>41.262444573064705</v>
      </c>
      <c r="G377"/>
      <c r="H377">
        <v>-1.5350088237395301</v>
      </c>
      <c r="I377">
        <v>7.7473257664305198E-2</v>
      </c>
      <c r="J377">
        <f t="shared" si="40"/>
        <v>19.733017833258334</v>
      </c>
      <c r="L377">
        <v>-0.453851963671141</v>
      </c>
      <c r="M377">
        <v>4.0585300236650697E-2</v>
      </c>
      <c r="N377">
        <f t="shared" si="41"/>
        <v>11.172498966669938</v>
      </c>
      <c r="P377">
        <f t="shared" si="37"/>
        <v>0</v>
      </c>
      <c r="Q377">
        <f t="shared" si="38"/>
        <v>-1.1387833405314969</v>
      </c>
    </row>
    <row r="378" spans="2:17" x14ac:dyDescent="0.2">
      <c r="B378" t="s">
        <v>1519</v>
      </c>
      <c r="C378" t="s">
        <v>688</v>
      </c>
      <c r="D378">
        <v>-1.0909024889550001</v>
      </c>
      <c r="E378">
        <v>2.77025682962805E-2</v>
      </c>
      <c r="F378">
        <f t="shared" si="39"/>
        <v>38.891606665457431</v>
      </c>
      <c r="G378"/>
      <c r="H378">
        <v>-1.9167717179449899</v>
      </c>
      <c r="I378">
        <v>8.29083712771711E-2</v>
      </c>
      <c r="J378">
        <f t="shared" si="40"/>
        <v>23.037193071186685</v>
      </c>
      <c r="L378">
        <v>-0.45667689124231597</v>
      </c>
      <c r="M378">
        <v>4.9853358534959598E-2</v>
      </c>
      <c r="N378">
        <f t="shared" si="41"/>
        <v>9.1548801016462527</v>
      </c>
      <c r="P378">
        <f t="shared" si="37"/>
        <v>0</v>
      </c>
      <c r="Q378">
        <f t="shared" si="38"/>
        <v>-1.1547836993807687</v>
      </c>
    </row>
    <row r="379" spans="2:17" x14ac:dyDescent="0.2">
      <c r="B379" t="s">
        <v>1111</v>
      </c>
      <c r="C379" t="s">
        <v>133</v>
      </c>
      <c r="D379">
        <v>-1.86618676301241</v>
      </c>
      <c r="E379">
        <v>5.3764491099883099E-2</v>
      </c>
      <c r="F379">
        <f t="shared" si="39"/>
        <v>34.594739524723302</v>
      </c>
      <c r="G379"/>
      <c r="H379">
        <v>-1.3715196553011499</v>
      </c>
      <c r="I379">
        <v>9.6132383153461107E-2</v>
      </c>
      <c r="J379">
        <f t="shared" si="40"/>
        <v>14.229315509425941</v>
      </c>
      <c r="L379">
        <v>-0.46108714663804101</v>
      </c>
      <c r="M379">
        <v>4.96876423878971E-2</v>
      </c>
      <c r="N379">
        <f t="shared" si="41"/>
        <v>9.2740818041077091</v>
      </c>
      <c r="P379">
        <f t="shared" si="37"/>
        <v>0</v>
      </c>
      <c r="Q379">
        <f t="shared" si="38"/>
        <v>-1.2329311883172003</v>
      </c>
    </row>
    <row r="380" spans="2:17" x14ac:dyDescent="0.2">
      <c r="B380" t="s">
        <v>1303</v>
      </c>
      <c r="C380" t="s">
        <v>384</v>
      </c>
      <c r="D380">
        <v>-1.9909537010093801</v>
      </c>
      <c r="E380">
        <v>4.2569915853226302E-2</v>
      </c>
      <c r="F380">
        <f t="shared" si="39"/>
        <v>46.521194149659401</v>
      </c>
      <c r="G380"/>
      <c r="H380">
        <v>-2.1543814435475701</v>
      </c>
      <c r="I380">
        <v>0.10236068567169999</v>
      </c>
      <c r="J380">
        <f t="shared" si="40"/>
        <v>20.997919716909262</v>
      </c>
      <c r="L380">
        <v>-0.46216718899173997</v>
      </c>
      <c r="M380">
        <v>6.75818339263832E-2</v>
      </c>
      <c r="N380">
        <f t="shared" si="41"/>
        <v>6.8363856281306434</v>
      </c>
      <c r="P380">
        <f t="shared" si="37"/>
        <v>0</v>
      </c>
      <c r="Q380">
        <f t="shared" si="38"/>
        <v>-1.5358341111828968</v>
      </c>
    </row>
    <row r="381" spans="2:17" x14ac:dyDescent="0.2">
      <c r="B381" t="s">
        <v>1471</v>
      </c>
      <c r="C381" t="s">
        <v>623</v>
      </c>
      <c r="D381"/>
      <c r="E381"/>
      <c r="F381"/>
      <c r="G381"/>
      <c r="L381">
        <v>-0.46296229551465101</v>
      </c>
      <c r="M381">
        <v>5.3008413300933199E-2</v>
      </c>
      <c r="N381">
        <f t="shared" si="41"/>
        <v>8.7290926480320064</v>
      </c>
      <c r="P381">
        <f t="shared" si="37"/>
        <v>0</v>
      </c>
      <c r="Q381">
        <f t="shared" si="38"/>
        <v>-0.46296229551465101</v>
      </c>
    </row>
    <row r="382" spans="2:17" x14ac:dyDescent="0.2">
      <c r="B382" t="s">
        <v>1530</v>
      </c>
      <c r="C382" t="s">
        <v>705</v>
      </c>
      <c r="D382">
        <v>-1.7309004846160301</v>
      </c>
      <c r="E382">
        <v>3.7750669840508601E-2</v>
      </c>
      <c r="F382">
        <f>ABS(D382/SQRT((E382*E382)+(0.0044*0.0044)))</f>
        <v>45.542553194018843</v>
      </c>
      <c r="G382"/>
      <c r="H382">
        <v>-1.68517188395843</v>
      </c>
      <c r="I382">
        <v>7.9707407917685394E-2</v>
      </c>
      <c r="J382">
        <f t="shared" ref="J382:J424" si="42">ABS(H382/SQRT((I382*I382)+0.000049))</f>
        <v>21.060912416752785</v>
      </c>
      <c r="L382">
        <v>-0.47386953209980198</v>
      </c>
      <c r="M382">
        <v>5.8559799279997202E-2</v>
      </c>
      <c r="N382">
        <f t="shared" si="41"/>
        <v>8.0885248401093328</v>
      </c>
      <c r="P382">
        <f t="shared" si="37"/>
        <v>0</v>
      </c>
      <c r="Q382">
        <f t="shared" si="38"/>
        <v>-1.2966473002247541</v>
      </c>
    </row>
    <row r="383" spans="2:17" x14ac:dyDescent="0.2">
      <c r="B383" t="s">
        <v>1262</v>
      </c>
      <c r="C383" t="s">
        <v>325</v>
      </c>
      <c r="D383">
        <v>-1.0491876866388801</v>
      </c>
      <c r="E383">
        <v>6.95542743147224E-2</v>
      </c>
      <c r="F383">
        <f>ABS(D383/SQRT((E383*E383)+(0.0044*0.0044)))</f>
        <v>15.054353538924172</v>
      </c>
      <c r="G383"/>
      <c r="H383">
        <v>-1.8092396643934401</v>
      </c>
      <c r="I383">
        <v>0.191231985506879</v>
      </c>
      <c r="J383">
        <f t="shared" si="42"/>
        <v>9.4546357864192192</v>
      </c>
      <c r="L383">
        <v>-0.48219300464843501</v>
      </c>
      <c r="M383">
        <v>0.11985648806912499</v>
      </c>
      <c r="N383">
        <f t="shared" si="41"/>
        <v>4.0226663696447558</v>
      </c>
      <c r="P383">
        <f t="shared" si="37"/>
        <v>0</v>
      </c>
      <c r="Q383">
        <f t="shared" si="38"/>
        <v>-1.1135401185602518</v>
      </c>
    </row>
    <row r="384" spans="2:17" x14ac:dyDescent="0.2">
      <c r="B384" t="s">
        <v>1086</v>
      </c>
      <c r="C384" t="s">
        <v>108</v>
      </c>
      <c r="D384">
        <v>-0.86794921177611695</v>
      </c>
      <c r="E384">
        <v>0.10711342884681301</v>
      </c>
      <c r="F384">
        <f>ABS(D384/SQRT((E384*E384)+(0.0044*0.0044)))</f>
        <v>8.0962570119378992</v>
      </c>
      <c r="G384"/>
      <c r="H384">
        <v>-1.33413212322953</v>
      </c>
      <c r="I384">
        <v>0.25431058211285001</v>
      </c>
      <c r="J384">
        <f t="shared" si="42"/>
        <v>5.2440877536286683</v>
      </c>
      <c r="L384">
        <v>-0.49309290960167401</v>
      </c>
      <c r="M384">
        <v>0.106203856237294</v>
      </c>
      <c r="N384">
        <f t="shared" si="41"/>
        <v>4.6422735009291838</v>
      </c>
      <c r="P384">
        <f t="shared" si="37"/>
        <v>0</v>
      </c>
      <c r="Q384">
        <f t="shared" si="38"/>
        <v>-0.8983914148691069</v>
      </c>
    </row>
    <row r="385" spans="2:17" x14ac:dyDescent="0.2">
      <c r="B385" t="s">
        <v>1313</v>
      </c>
      <c r="C385" t="s">
        <v>392</v>
      </c>
      <c r="D385">
        <v>-1.8905309028375299</v>
      </c>
      <c r="E385">
        <v>4.1889037067191701E-2</v>
      </c>
      <c r="F385">
        <f>ABS(D385/SQRT((E385*E385)+(0.0044*0.0044)))</f>
        <v>44.884943026018966</v>
      </c>
      <c r="G385"/>
      <c r="H385">
        <v>-1.8105616032831</v>
      </c>
      <c r="I385">
        <v>8.8808943912966301E-2</v>
      </c>
      <c r="J385">
        <f t="shared" si="42"/>
        <v>20.324117456230137</v>
      </c>
      <c r="L385">
        <v>-0.502437774117106</v>
      </c>
      <c r="M385">
        <v>5.2312733112281198E-2</v>
      </c>
      <c r="N385">
        <f t="shared" si="41"/>
        <v>9.5992423597095762</v>
      </c>
      <c r="P385">
        <f t="shared" si="37"/>
        <v>0</v>
      </c>
      <c r="Q385">
        <f t="shared" si="38"/>
        <v>-1.4011767600792453</v>
      </c>
    </row>
    <row r="386" spans="2:17" x14ac:dyDescent="0.2">
      <c r="B386" t="s">
        <v>1538</v>
      </c>
      <c r="C386" t="s">
        <v>714</v>
      </c>
      <c r="D386">
        <v>-1.6105020230481599</v>
      </c>
      <c r="E386">
        <v>3.1004731645663999E-2</v>
      </c>
      <c r="F386">
        <f>ABS(D386/SQRT((E386*E386)+(0.0044*0.0044)))</f>
        <v>51.428458717127917</v>
      </c>
      <c r="G386"/>
      <c r="H386">
        <v>-1.4374584858386401</v>
      </c>
      <c r="I386">
        <v>6.1699345343485798E-2</v>
      </c>
      <c r="J386">
        <f t="shared" si="42"/>
        <v>23.149282908967045</v>
      </c>
      <c r="L386">
        <v>-0.50541216334620698</v>
      </c>
      <c r="M386">
        <v>3.4855448447738101E-2</v>
      </c>
      <c r="N386">
        <f t="shared" si="41"/>
        <v>14.482364259037229</v>
      </c>
      <c r="P386">
        <f t="shared" ref="P386:P449" si="43">G386+K386+O386</f>
        <v>0</v>
      </c>
      <c r="Q386">
        <f t="shared" ref="Q386:Q449" si="44">AVERAGE(D386,H386,L386)</f>
        <v>-1.1844575574110023</v>
      </c>
    </row>
    <row r="387" spans="2:17" x14ac:dyDescent="0.2">
      <c r="B387" t="s">
        <v>1433</v>
      </c>
      <c r="C387" t="s">
        <v>574</v>
      </c>
      <c r="D387"/>
      <c r="E387"/>
      <c r="F387"/>
      <c r="G387"/>
      <c r="H387">
        <v>-1.70630968783883</v>
      </c>
      <c r="I387">
        <v>0.12647565514103201</v>
      </c>
      <c r="J387">
        <f t="shared" si="42"/>
        <v>13.470594397672066</v>
      </c>
      <c r="L387">
        <v>-0.50999297560530499</v>
      </c>
      <c r="M387">
        <v>0.11029264261405</v>
      </c>
      <c r="N387">
        <f t="shared" si="41"/>
        <v>4.6234280722002685</v>
      </c>
      <c r="P387">
        <f t="shared" si="43"/>
        <v>0</v>
      </c>
      <c r="Q387">
        <f t="shared" si="44"/>
        <v>-1.1081513317220675</v>
      </c>
    </row>
    <row r="388" spans="2:17" x14ac:dyDescent="0.2">
      <c r="B388" t="s">
        <v>1307</v>
      </c>
      <c r="C388" t="s">
        <v>400</v>
      </c>
      <c r="D388">
        <v>-2.0142644606565598</v>
      </c>
      <c r="E388">
        <v>4.7386294571000201E-2</v>
      </c>
      <c r="F388">
        <f t="shared" ref="F388:F399" si="45">ABS(D388/SQRT((E388*E388)+(0.0044*0.0044)))</f>
        <v>42.325252423245175</v>
      </c>
      <c r="G388"/>
      <c r="H388">
        <v>-1.6698686599830901</v>
      </c>
      <c r="I388">
        <v>9.0096617753991901E-2</v>
      </c>
      <c r="J388">
        <f t="shared" si="42"/>
        <v>18.478511121928808</v>
      </c>
      <c r="L388">
        <v>-0.52020903605799396</v>
      </c>
      <c r="M388">
        <v>5.8992779029830002E-2</v>
      </c>
      <c r="N388">
        <f t="shared" si="41"/>
        <v>8.8143832341785924</v>
      </c>
      <c r="P388">
        <f t="shared" si="43"/>
        <v>0</v>
      </c>
      <c r="Q388">
        <f t="shared" si="44"/>
        <v>-1.4014473855658813</v>
      </c>
    </row>
    <row r="389" spans="2:17" x14ac:dyDescent="0.2">
      <c r="B389" t="s">
        <v>1508</v>
      </c>
      <c r="C389" t="s">
        <v>674</v>
      </c>
      <c r="D389">
        <v>-0.369703416784532</v>
      </c>
      <c r="E389">
        <v>6.6148062435145899E-2</v>
      </c>
      <c r="F389">
        <f t="shared" si="45"/>
        <v>5.5767050155006483</v>
      </c>
      <c r="G389"/>
      <c r="H389">
        <v>-1.7100285525041601</v>
      </c>
      <c r="I389">
        <v>0.21565351833088101</v>
      </c>
      <c r="J389">
        <f t="shared" si="42"/>
        <v>7.9253444087328049</v>
      </c>
      <c r="L389">
        <v>-0.53305112532975996</v>
      </c>
      <c r="M389">
        <v>9.4018217429178999E-2</v>
      </c>
      <c r="N389">
        <f t="shared" si="41"/>
        <v>5.668695995180725</v>
      </c>
      <c r="P389">
        <f t="shared" si="43"/>
        <v>0</v>
      </c>
      <c r="Q389">
        <f t="shared" si="44"/>
        <v>-0.87092769820615068</v>
      </c>
    </row>
    <row r="390" spans="2:17" x14ac:dyDescent="0.2">
      <c r="B390" t="s">
        <v>1204</v>
      </c>
      <c r="C390" t="s">
        <v>251</v>
      </c>
      <c r="D390">
        <v>-1.52385625858799</v>
      </c>
      <c r="E390">
        <v>9.9448851553352702E-2</v>
      </c>
      <c r="F390">
        <f t="shared" si="45"/>
        <v>15.308039587935935</v>
      </c>
      <c r="G390"/>
      <c r="H390">
        <v>-1.4910800076778401</v>
      </c>
      <c r="I390">
        <v>0.20366082262951399</v>
      </c>
      <c r="J390">
        <f t="shared" si="42"/>
        <v>7.3170677563855957</v>
      </c>
      <c r="L390">
        <v>-0.54116476010393</v>
      </c>
      <c r="M390">
        <v>7.3058322328738795E-2</v>
      </c>
      <c r="N390">
        <f t="shared" si="41"/>
        <v>7.4052171428471256</v>
      </c>
      <c r="P390">
        <f t="shared" si="43"/>
        <v>0</v>
      </c>
      <c r="Q390">
        <f t="shared" si="44"/>
        <v>-1.1853670087899202</v>
      </c>
    </row>
    <row r="391" spans="2:17" x14ac:dyDescent="0.2">
      <c r="B391" t="s">
        <v>1258</v>
      </c>
      <c r="C391" t="s">
        <v>320</v>
      </c>
      <c r="D391">
        <v>-1.5175447908005499</v>
      </c>
      <c r="E391">
        <v>7.3918417887541596E-2</v>
      </c>
      <c r="F391">
        <f t="shared" si="45"/>
        <v>20.493720621157262</v>
      </c>
      <c r="G391"/>
      <c r="H391">
        <v>-1.9576368707337199</v>
      </c>
      <c r="I391">
        <v>0.194140642450114</v>
      </c>
      <c r="J391">
        <f t="shared" si="42"/>
        <v>10.077053230472224</v>
      </c>
      <c r="L391">
        <v>-0.55462314370979504</v>
      </c>
      <c r="M391">
        <v>0.159231161780405</v>
      </c>
      <c r="N391">
        <f t="shared" si="41"/>
        <v>3.4829258820245421</v>
      </c>
      <c r="P391">
        <f t="shared" si="43"/>
        <v>0</v>
      </c>
      <c r="Q391">
        <f t="shared" si="44"/>
        <v>-1.3432682684146886</v>
      </c>
    </row>
    <row r="392" spans="2:17" x14ac:dyDescent="0.2">
      <c r="B392" t="s">
        <v>1512</v>
      </c>
      <c r="C392" t="s">
        <v>679</v>
      </c>
      <c r="D392">
        <v>-1.1431974910214899</v>
      </c>
      <c r="E392">
        <v>7.0945657084274097E-2</v>
      </c>
      <c r="F392">
        <f t="shared" si="45"/>
        <v>16.082805719127521</v>
      </c>
      <c r="G392"/>
      <c r="H392">
        <v>-1.81991962017652</v>
      </c>
      <c r="I392">
        <v>0.19463419073216501</v>
      </c>
      <c r="J392">
        <f t="shared" si="42"/>
        <v>9.3444206502355218</v>
      </c>
      <c r="L392">
        <v>-0.56562687738575301</v>
      </c>
      <c r="M392">
        <v>7.7394601023848306E-2</v>
      </c>
      <c r="N392">
        <f t="shared" si="41"/>
        <v>7.3065211075108358</v>
      </c>
      <c r="P392">
        <f t="shared" si="43"/>
        <v>0</v>
      </c>
      <c r="Q392">
        <f t="shared" si="44"/>
        <v>-1.1762479961945875</v>
      </c>
    </row>
    <row r="393" spans="2:17" x14ac:dyDescent="0.2">
      <c r="B393" t="s">
        <v>1173</v>
      </c>
      <c r="C393" t="s">
        <v>219</v>
      </c>
      <c r="D393">
        <v>-1.61322380415134</v>
      </c>
      <c r="E393">
        <v>5.6215403074071003E-2</v>
      </c>
      <c r="F393">
        <f t="shared" si="45"/>
        <v>28.609683461322785</v>
      </c>
      <c r="G393"/>
      <c r="H393">
        <v>-2.0558981090951201</v>
      </c>
      <c r="I393">
        <v>0.149095289189414</v>
      </c>
      <c r="J393">
        <f t="shared" si="42"/>
        <v>13.773982827765847</v>
      </c>
      <c r="L393">
        <v>-0.56626585741707902</v>
      </c>
      <c r="M393">
        <v>0.11801937971903299</v>
      </c>
      <c r="N393">
        <f t="shared" si="41"/>
        <v>4.797558554777507</v>
      </c>
      <c r="P393">
        <f t="shared" si="43"/>
        <v>0</v>
      </c>
      <c r="Q393">
        <f t="shared" si="44"/>
        <v>-1.4117959235545132</v>
      </c>
    </row>
    <row r="394" spans="2:17" x14ac:dyDescent="0.2">
      <c r="B394" t="s">
        <v>1212</v>
      </c>
      <c r="C394" t="s">
        <v>259</v>
      </c>
      <c r="D394">
        <v>-1.2151639844383799</v>
      </c>
      <c r="E394">
        <v>0.105235417879208</v>
      </c>
      <c r="F394">
        <f t="shared" si="45"/>
        <v>11.537020978156132</v>
      </c>
      <c r="G394"/>
      <c r="H394">
        <v>-1.83853717919259</v>
      </c>
      <c r="I394">
        <v>0.28852732876518999</v>
      </c>
      <c r="J394">
        <f t="shared" si="42"/>
        <v>6.3702677383448174</v>
      </c>
      <c r="L394">
        <v>-0.57008444092768495</v>
      </c>
      <c r="M394">
        <v>5.7301399908407699E-2</v>
      </c>
      <c r="N394">
        <f t="shared" si="41"/>
        <v>9.9443326827467686</v>
      </c>
      <c r="P394">
        <f t="shared" si="43"/>
        <v>0</v>
      </c>
      <c r="Q394">
        <f t="shared" si="44"/>
        <v>-1.207928534852885</v>
      </c>
    </row>
    <row r="395" spans="2:17" x14ac:dyDescent="0.2">
      <c r="B395" t="s">
        <v>1550</v>
      </c>
      <c r="C395" t="s">
        <v>728</v>
      </c>
      <c r="D395">
        <v>-1.76305434116519</v>
      </c>
      <c r="E395">
        <v>7.9246594077647295E-2</v>
      </c>
      <c r="F395">
        <f t="shared" si="45"/>
        <v>22.213485190407074</v>
      </c>
      <c r="G395"/>
      <c r="H395">
        <v>-2.4553442438148698</v>
      </c>
      <c r="I395">
        <v>0.24168518696764399</v>
      </c>
      <c r="J395">
        <f t="shared" si="42"/>
        <v>10.155008097854061</v>
      </c>
      <c r="L395">
        <v>-0.57053564431526205</v>
      </c>
      <c r="M395">
        <v>0.118596848120126</v>
      </c>
      <c r="N395">
        <f t="shared" si="41"/>
        <v>4.8102021064640326</v>
      </c>
      <c r="P395">
        <f t="shared" si="43"/>
        <v>0</v>
      </c>
      <c r="Q395">
        <f t="shared" si="44"/>
        <v>-1.5963114097651072</v>
      </c>
    </row>
    <row r="396" spans="2:17" x14ac:dyDescent="0.2">
      <c r="B396" t="s">
        <v>1048</v>
      </c>
      <c r="C396" t="s">
        <v>62</v>
      </c>
      <c r="D396">
        <v>-1.5887330596710201</v>
      </c>
      <c r="E396">
        <v>4.9724135511529197E-2</v>
      </c>
      <c r="F396">
        <f t="shared" si="45"/>
        <v>31.826583089335156</v>
      </c>
      <c r="G396"/>
      <c r="H396">
        <v>-1.92691879854835</v>
      </c>
      <c r="I396">
        <v>0.12497668439875</v>
      </c>
      <c r="J396">
        <f t="shared" si="42"/>
        <v>15.394098225550483</v>
      </c>
      <c r="L396">
        <v>-0.57255211281906704</v>
      </c>
      <c r="M396">
        <v>5.9909490837795301E-2</v>
      </c>
      <c r="N396">
        <f t="shared" si="41"/>
        <v>9.5529601397903559</v>
      </c>
      <c r="P396">
        <f t="shared" si="43"/>
        <v>0</v>
      </c>
      <c r="Q396">
        <f t="shared" si="44"/>
        <v>-1.3627346570128125</v>
      </c>
    </row>
    <row r="397" spans="2:17" x14ac:dyDescent="0.2">
      <c r="B397" t="s">
        <v>1083</v>
      </c>
      <c r="C397" t="s">
        <v>105</v>
      </c>
      <c r="D397">
        <v>-1.1880567148658101</v>
      </c>
      <c r="E397">
        <v>0.13923183037220399</v>
      </c>
      <c r="F397">
        <f t="shared" si="45"/>
        <v>8.5286813280270799</v>
      </c>
      <c r="G397"/>
      <c r="H397">
        <v>-1.1661078711363899</v>
      </c>
      <c r="I397">
        <v>0.293830828527397</v>
      </c>
      <c r="J397">
        <f t="shared" si="42"/>
        <v>3.967511195523731</v>
      </c>
      <c r="L397">
        <v>-0.57501258940326205</v>
      </c>
      <c r="M397">
        <v>8.1129282133997505E-2</v>
      </c>
      <c r="N397">
        <f t="shared" si="41"/>
        <v>7.0859938138982486</v>
      </c>
      <c r="P397">
        <f t="shared" si="43"/>
        <v>0</v>
      </c>
      <c r="Q397">
        <f t="shared" si="44"/>
        <v>-0.97639239180182058</v>
      </c>
    </row>
    <row r="398" spans="2:17" x14ac:dyDescent="0.2">
      <c r="B398" t="s">
        <v>1382</v>
      </c>
      <c r="C398" t="s">
        <v>504</v>
      </c>
      <c r="D398">
        <v>-0.56579640772623097</v>
      </c>
      <c r="E398">
        <v>3.41639819848319E-2</v>
      </c>
      <c r="F398">
        <f t="shared" si="45"/>
        <v>16.425531118106214</v>
      </c>
      <c r="G398"/>
      <c r="H398">
        <v>-0.96111632546979597</v>
      </c>
      <c r="I398">
        <v>7.6258167210228503E-2</v>
      </c>
      <c r="J398">
        <f t="shared" si="42"/>
        <v>12.550688934354048</v>
      </c>
      <c r="L398">
        <v>-0.57558467549681103</v>
      </c>
      <c r="M398">
        <v>7.4451901005477203E-2</v>
      </c>
      <c r="N398">
        <f t="shared" si="41"/>
        <v>7.7288688864273745</v>
      </c>
      <c r="P398">
        <f t="shared" si="43"/>
        <v>0</v>
      </c>
      <c r="Q398">
        <f t="shared" si="44"/>
        <v>-0.70083246956427925</v>
      </c>
    </row>
    <row r="399" spans="2:17" x14ac:dyDescent="0.2">
      <c r="B399" t="s">
        <v>1403</v>
      </c>
      <c r="C399" t="s">
        <v>528</v>
      </c>
      <c r="D399">
        <v>-1.87784583001114</v>
      </c>
      <c r="E399">
        <v>6.6286178151416797E-2</v>
      </c>
      <c r="F399">
        <f t="shared" si="45"/>
        <v>28.267166206617713</v>
      </c>
      <c r="G399"/>
      <c r="H399">
        <v>-1.83460733612101</v>
      </c>
      <c r="I399">
        <v>0.143630455872643</v>
      </c>
      <c r="J399">
        <f t="shared" si="42"/>
        <v>12.757965605843848</v>
      </c>
      <c r="L399">
        <v>-0.57868172920882399</v>
      </c>
      <c r="M399">
        <v>0.125460024319036</v>
      </c>
      <c r="N399">
        <f t="shared" si="41"/>
        <v>4.6120395196318142</v>
      </c>
      <c r="P399">
        <f t="shared" si="43"/>
        <v>0</v>
      </c>
      <c r="Q399">
        <f t="shared" si="44"/>
        <v>-1.4303782984469915</v>
      </c>
    </row>
    <row r="400" spans="2:17" x14ac:dyDescent="0.2">
      <c r="B400" t="s">
        <v>1430</v>
      </c>
      <c r="C400" t="s">
        <v>571</v>
      </c>
      <c r="D400"/>
      <c r="E400"/>
      <c r="F400"/>
      <c r="G400"/>
      <c r="H400">
        <v>-1.82890193775548</v>
      </c>
      <c r="I400">
        <v>9.7185550371453405E-2</v>
      </c>
      <c r="J400">
        <f t="shared" si="42"/>
        <v>18.770035444971892</v>
      </c>
      <c r="L400">
        <v>-0.58819809706665505</v>
      </c>
      <c r="M400">
        <v>6.2818740782867102E-2</v>
      </c>
      <c r="N400">
        <f t="shared" si="41"/>
        <v>9.3598603752954066</v>
      </c>
      <c r="P400">
        <f t="shared" si="43"/>
        <v>0</v>
      </c>
      <c r="Q400">
        <f t="shared" si="44"/>
        <v>-1.2085500174110675</v>
      </c>
    </row>
    <row r="401" spans="2:17" x14ac:dyDescent="0.2">
      <c r="B401" t="s">
        <v>1175</v>
      </c>
      <c r="C401" t="s">
        <v>221</v>
      </c>
      <c r="D401">
        <v>-0.29767167577296999</v>
      </c>
      <c r="E401">
        <v>3.6813226212946699E-2</v>
      </c>
      <c r="F401">
        <f t="shared" ref="F401:F424" si="46">ABS(D401/SQRT((E401*E401)+(0.0044*0.0044)))</f>
        <v>8.0288530506221338</v>
      </c>
      <c r="G401"/>
      <c r="H401">
        <v>-0.70385540670645796</v>
      </c>
      <c r="I401">
        <v>7.7643547666029294E-2</v>
      </c>
      <c r="J401">
        <f t="shared" si="42"/>
        <v>9.0285963077668487</v>
      </c>
      <c r="L401">
        <v>-0.59077233531800299</v>
      </c>
      <c r="M401">
        <v>9.1263200783509704E-2</v>
      </c>
      <c r="N401">
        <f t="shared" si="41"/>
        <v>6.472115423024869</v>
      </c>
      <c r="P401">
        <f t="shared" si="43"/>
        <v>0</v>
      </c>
      <c r="Q401">
        <f t="shared" si="44"/>
        <v>-0.53076647259914367</v>
      </c>
    </row>
    <row r="402" spans="2:17" x14ac:dyDescent="0.2">
      <c r="B402" t="s">
        <v>1594</v>
      </c>
      <c r="C402" t="s">
        <v>786</v>
      </c>
      <c r="D402">
        <v>-1.1747100764274401</v>
      </c>
      <c r="E402">
        <v>7.6451456263342502E-2</v>
      </c>
      <c r="F402">
        <f t="shared" si="46"/>
        <v>15.340052875948283</v>
      </c>
      <c r="G402"/>
      <c r="H402">
        <v>-1.3787823969672599</v>
      </c>
      <c r="I402">
        <v>0.170796348593624</v>
      </c>
      <c r="J402">
        <f t="shared" si="42"/>
        <v>8.0658976349553164</v>
      </c>
      <c r="L402">
        <v>-0.59596327811213701</v>
      </c>
      <c r="M402">
        <v>0.12675849695734001</v>
      </c>
      <c r="N402">
        <f t="shared" si="41"/>
        <v>4.7011258741318116</v>
      </c>
      <c r="P402">
        <f t="shared" si="43"/>
        <v>0</v>
      </c>
      <c r="Q402">
        <f t="shared" si="44"/>
        <v>-1.0498185838356122</v>
      </c>
    </row>
    <row r="403" spans="2:17" x14ac:dyDescent="0.2">
      <c r="B403" t="s">
        <v>1153</v>
      </c>
      <c r="C403" t="s">
        <v>190</v>
      </c>
      <c r="D403">
        <v>-1.78836291432351</v>
      </c>
      <c r="E403">
        <v>4.7217272553796603E-2</v>
      </c>
      <c r="F403">
        <f t="shared" si="46"/>
        <v>37.711800022012341</v>
      </c>
      <c r="G403"/>
      <c r="H403">
        <v>-1.3393987581812199</v>
      </c>
      <c r="I403">
        <v>8.4058313922739297E-2</v>
      </c>
      <c r="J403">
        <f t="shared" si="42"/>
        <v>15.879197102954121</v>
      </c>
      <c r="L403">
        <v>-0.6114500607519</v>
      </c>
      <c r="M403">
        <v>5.4927204765945099E-2</v>
      </c>
      <c r="N403">
        <f t="shared" si="41"/>
        <v>11.126477076633549</v>
      </c>
      <c r="P403">
        <f t="shared" si="43"/>
        <v>0</v>
      </c>
      <c r="Q403">
        <f t="shared" si="44"/>
        <v>-1.2464039110855432</v>
      </c>
    </row>
    <row r="404" spans="2:17" x14ac:dyDescent="0.2">
      <c r="B404" t="s">
        <v>1413</v>
      </c>
      <c r="C404" t="s">
        <v>546</v>
      </c>
      <c r="D404">
        <v>-0.49913163524593801</v>
      </c>
      <c r="E404">
        <v>4.4631221299692901E-2</v>
      </c>
      <c r="F404">
        <f t="shared" si="46"/>
        <v>11.129509671061783</v>
      </c>
      <c r="G404"/>
      <c r="H404">
        <v>-0.98912111941671199</v>
      </c>
      <c r="I404">
        <v>0.10295021902380801</v>
      </c>
      <c r="J404">
        <f t="shared" si="42"/>
        <v>9.5856286663359036</v>
      </c>
      <c r="L404">
        <v>-0.61991874907740996</v>
      </c>
      <c r="M404">
        <v>0.112585346616452</v>
      </c>
      <c r="N404">
        <f t="shared" si="41"/>
        <v>5.5055601836621806</v>
      </c>
      <c r="P404">
        <f t="shared" si="43"/>
        <v>0</v>
      </c>
      <c r="Q404">
        <f t="shared" si="44"/>
        <v>-0.70272383458001997</v>
      </c>
    </row>
    <row r="405" spans="2:17" x14ac:dyDescent="0.2">
      <c r="B405" t="s">
        <v>1429</v>
      </c>
      <c r="C405" t="s">
        <v>569</v>
      </c>
      <c r="D405">
        <v>-2.5736435329882101</v>
      </c>
      <c r="E405">
        <v>3.6011086575725097E-2</v>
      </c>
      <c r="F405">
        <f t="shared" si="46"/>
        <v>70.940512439268105</v>
      </c>
      <c r="G405"/>
      <c r="H405">
        <v>-1.4425939700358801</v>
      </c>
      <c r="I405">
        <v>4.8945964441497597E-2</v>
      </c>
      <c r="J405">
        <f t="shared" si="42"/>
        <v>29.176330229637038</v>
      </c>
      <c r="L405">
        <v>-0.62122140902825895</v>
      </c>
      <c r="M405">
        <v>3.6452301945293197E-2</v>
      </c>
      <c r="N405">
        <f t="shared" si="41"/>
        <v>17.022829481792112</v>
      </c>
      <c r="P405">
        <f t="shared" si="43"/>
        <v>0</v>
      </c>
      <c r="Q405">
        <f t="shared" si="44"/>
        <v>-1.5458196373507829</v>
      </c>
    </row>
    <row r="406" spans="2:17" x14ac:dyDescent="0.2">
      <c r="B406" t="s">
        <v>1102</v>
      </c>
      <c r="C406" t="s">
        <v>124</v>
      </c>
      <c r="D406">
        <v>-1.51431690181201</v>
      </c>
      <c r="E406">
        <v>4.03283279539733E-2</v>
      </c>
      <c r="F406">
        <f t="shared" si="46"/>
        <v>37.328191050437738</v>
      </c>
      <c r="G406"/>
      <c r="H406">
        <v>-1.31522165982024</v>
      </c>
      <c r="I406">
        <v>7.6885440387601506E-2</v>
      </c>
      <c r="J406">
        <f t="shared" si="42"/>
        <v>17.035791181765269</v>
      </c>
      <c r="L406">
        <v>-0.62650766409241998</v>
      </c>
      <c r="M406">
        <v>4.94630226927463E-2</v>
      </c>
      <c r="N406">
        <f t="shared" si="41"/>
        <v>12.65842385378493</v>
      </c>
      <c r="P406">
        <f t="shared" si="43"/>
        <v>0</v>
      </c>
      <c r="Q406">
        <f t="shared" si="44"/>
        <v>-1.1520154085748899</v>
      </c>
    </row>
    <row r="407" spans="2:17" x14ac:dyDescent="0.2">
      <c r="B407" t="s">
        <v>1566</v>
      </c>
      <c r="C407" t="s">
        <v>745</v>
      </c>
      <c r="D407">
        <v>-1.6286916860632501</v>
      </c>
      <c r="E407">
        <v>7.3323513961279702E-2</v>
      </c>
      <c r="F407">
        <f t="shared" si="46"/>
        <v>22.172520981786001</v>
      </c>
      <c r="G407"/>
      <c r="H407">
        <v>-1.83506279922406</v>
      </c>
      <c r="I407">
        <v>0.17899621888994099</v>
      </c>
      <c r="J407">
        <f t="shared" si="42"/>
        <v>10.244133572504902</v>
      </c>
      <c r="L407">
        <v>-0.63330624665565505</v>
      </c>
      <c r="M407">
        <v>0.116507151096945</v>
      </c>
      <c r="N407">
        <f t="shared" si="41"/>
        <v>5.4351708724662684</v>
      </c>
      <c r="P407">
        <f t="shared" si="43"/>
        <v>0</v>
      </c>
      <c r="Q407">
        <f t="shared" si="44"/>
        <v>-1.365686910647655</v>
      </c>
    </row>
    <row r="408" spans="2:17" x14ac:dyDescent="0.2">
      <c r="B408" t="s">
        <v>1391</v>
      </c>
      <c r="C408" t="s">
        <v>516</v>
      </c>
      <c r="D408">
        <v>-1.2020584988104399</v>
      </c>
      <c r="E408">
        <v>4.7352530237260999E-2</v>
      </c>
      <c r="F408">
        <f t="shared" si="46"/>
        <v>25.276421086879242</v>
      </c>
      <c r="G408"/>
      <c r="H408">
        <v>-1.21492886556133</v>
      </c>
      <c r="I408">
        <v>9.7041149795647805E-2</v>
      </c>
      <c r="J408">
        <f t="shared" si="42"/>
        <v>12.487282885615675</v>
      </c>
      <c r="L408">
        <v>-0.64100807154144401</v>
      </c>
      <c r="M408">
        <v>9.9062768051735001E-2</v>
      </c>
      <c r="N408">
        <f t="shared" si="41"/>
        <v>6.4697375958313739</v>
      </c>
      <c r="P408">
        <f t="shared" si="43"/>
        <v>0</v>
      </c>
      <c r="Q408">
        <f t="shared" si="44"/>
        <v>-1.0193318119710713</v>
      </c>
    </row>
    <row r="409" spans="2:17" x14ac:dyDescent="0.2">
      <c r="B409" t="s">
        <v>1319</v>
      </c>
      <c r="C409" t="s">
        <v>409</v>
      </c>
      <c r="D409">
        <v>-2.12764086861567</v>
      </c>
      <c r="E409">
        <v>4.3292125181688797E-2</v>
      </c>
      <c r="F409">
        <f t="shared" si="46"/>
        <v>48.894257929236865</v>
      </c>
      <c r="G409"/>
      <c r="H409">
        <v>-1.7298053176589601</v>
      </c>
      <c r="I409">
        <v>8.1361671483990497E-2</v>
      </c>
      <c r="J409">
        <f t="shared" si="42"/>
        <v>21.182437548522103</v>
      </c>
      <c r="L409">
        <v>-0.64729879968446402</v>
      </c>
      <c r="M409">
        <v>5.1183395307342103E-2</v>
      </c>
      <c r="N409">
        <f t="shared" si="41"/>
        <v>12.639421166045707</v>
      </c>
      <c r="P409">
        <f t="shared" si="43"/>
        <v>0</v>
      </c>
      <c r="Q409">
        <f t="shared" si="44"/>
        <v>-1.5015816619863644</v>
      </c>
    </row>
    <row r="410" spans="2:17" x14ac:dyDescent="0.2">
      <c r="B410" t="s">
        <v>1223</v>
      </c>
      <c r="C410" t="s">
        <v>270</v>
      </c>
      <c r="D410">
        <v>-1.22695681165399</v>
      </c>
      <c r="E410">
        <v>0.12873929007888099</v>
      </c>
      <c r="F410">
        <f t="shared" si="46"/>
        <v>9.5249929438319008</v>
      </c>
      <c r="G410"/>
      <c r="H410">
        <v>-0.66806590127225396</v>
      </c>
      <c r="I410">
        <v>0.210552018101929</v>
      </c>
      <c r="J410">
        <f t="shared" si="42"/>
        <v>3.171173607926038</v>
      </c>
      <c r="L410">
        <v>-0.65466909939545903</v>
      </c>
      <c r="M410">
        <v>0.11001033595850999</v>
      </c>
      <c r="N410">
        <f t="shared" si="41"/>
        <v>5.9502406450961089</v>
      </c>
      <c r="P410">
        <f t="shared" si="43"/>
        <v>0</v>
      </c>
      <c r="Q410">
        <f t="shared" si="44"/>
        <v>-0.84989727077390098</v>
      </c>
    </row>
    <row r="411" spans="2:17" x14ac:dyDescent="0.2">
      <c r="B411" t="s">
        <v>1331</v>
      </c>
      <c r="C411" t="s">
        <v>427</v>
      </c>
      <c r="D411">
        <v>-2.0272433192305201</v>
      </c>
      <c r="E411">
        <v>5.34409675126074E-2</v>
      </c>
      <c r="F411">
        <f t="shared" si="46"/>
        <v>37.806330067313077</v>
      </c>
      <c r="G411"/>
      <c r="H411">
        <v>-1.48604632398909</v>
      </c>
      <c r="I411">
        <v>9.3430320579178397E-2</v>
      </c>
      <c r="J411">
        <f t="shared" si="42"/>
        <v>15.860942782866992</v>
      </c>
      <c r="L411">
        <v>-0.66742224209428103</v>
      </c>
      <c r="M411">
        <v>7.2620507105316395E-2</v>
      </c>
      <c r="N411">
        <f t="shared" si="41"/>
        <v>9.1879348673484458</v>
      </c>
      <c r="P411">
        <f t="shared" si="43"/>
        <v>0</v>
      </c>
      <c r="Q411">
        <f t="shared" si="44"/>
        <v>-1.3935706284379636</v>
      </c>
    </row>
    <row r="412" spans="2:17" x14ac:dyDescent="0.2">
      <c r="B412" t="s">
        <v>1007</v>
      </c>
      <c r="C412" t="s">
        <v>46</v>
      </c>
      <c r="D412">
        <v>-0.85008970965536801</v>
      </c>
      <c r="E412">
        <v>9.1994377140376296E-2</v>
      </c>
      <c r="F412">
        <f t="shared" si="46"/>
        <v>9.2301188667874516</v>
      </c>
      <c r="G412"/>
      <c r="H412">
        <v>-0.49867680616514998</v>
      </c>
      <c r="I412">
        <v>0.15432283154772899</v>
      </c>
      <c r="J412">
        <f t="shared" si="42"/>
        <v>3.2280679570095723</v>
      </c>
      <c r="L412">
        <v>-0.69498792088220895</v>
      </c>
      <c r="M412">
        <v>8.9091191840735495E-2</v>
      </c>
      <c r="N412">
        <f t="shared" si="41"/>
        <v>7.7993862597523149</v>
      </c>
      <c r="P412">
        <f t="shared" si="43"/>
        <v>0</v>
      </c>
      <c r="Q412">
        <f t="shared" si="44"/>
        <v>-0.68125147890090909</v>
      </c>
    </row>
    <row r="413" spans="2:17" x14ac:dyDescent="0.2">
      <c r="B413" t="s">
        <v>1206</v>
      </c>
      <c r="C413" t="s">
        <v>253</v>
      </c>
      <c r="D413">
        <v>-1.70533397391329</v>
      </c>
      <c r="E413">
        <v>0.16717065945986501</v>
      </c>
      <c r="F413">
        <f t="shared" si="46"/>
        <v>10.197624327477467</v>
      </c>
      <c r="G413"/>
      <c r="H413">
        <v>-0.97311877769219901</v>
      </c>
      <c r="I413">
        <v>0.257741284204623</v>
      </c>
      <c r="J413">
        <f t="shared" si="42"/>
        <v>3.774172565962421</v>
      </c>
      <c r="L413">
        <v>-0.70847195517310901</v>
      </c>
      <c r="M413">
        <v>0.14210996154489799</v>
      </c>
      <c r="N413">
        <f t="shared" si="41"/>
        <v>4.9850083107000014</v>
      </c>
      <c r="P413">
        <f t="shared" si="43"/>
        <v>0</v>
      </c>
      <c r="Q413">
        <f t="shared" si="44"/>
        <v>-1.1289749022595326</v>
      </c>
    </row>
    <row r="414" spans="2:17" x14ac:dyDescent="0.2">
      <c r="B414" t="s">
        <v>1005</v>
      </c>
      <c r="C414" t="s">
        <v>57</v>
      </c>
      <c r="D414">
        <v>-2.7138168198526099E-2</v>
      </c>
      <c r="E414">
        <v>2.4774067425842601E-2</v>
      </c>
      <c r="F414">
        <f t="shared" si="46"/>
        <v>1.0785478769869712</v>
      </c>
      <c r="G414"/>
      <c r="H414">
        <v>2.8058473799924301E-2</v>
      </c>
      <c r="I414">
        <v>4.0885880244726898E-2</v>
      </c>
      <c r="J414">
        <f t="shared" si="42"/>
        <v>0.676421056539524</v>
      </c>
      <c r="L414">
        <v>-0.71366340096636005</v>
      </c>
      <c r="M414">
        <v>5.8992842873155898E-2</v>
      </c>
      <c r="N414">
        <f t="shared" si="41"/>
        <v>12.092246536389048</v>
      </c>
      <c r="P414">
        <f t="shared" si="43"/>
        <v>0</v>
      </c>
      <c r="Q414">
        <f t="shared" si="44"/>
        <v>-0.2375810317883206</v>
      </c>
    </row>
    <row r="415" spans="2:17" x14ac:dyDescent="0.2">
      <c r="B415" t="s">
        <v>1062</v>
      </c>
      <c r="C415" t="s">
        <v>82</v>
      </c>
      <c r="D415">
        <v>-1.6273333440234801</v>
      </c>
      <c r="E415">
        <v>6.2146355443652102E-2</v>
      </c>
      <c r="F415">
        <f t="shared" si="46"/>
        <v>26.120114591648729</v>
      </c>
      <c r="G415"/>
      <c r="H415">
        <v>-1.88713267204623</v>
      </c>
      <c r="I415">
        <v>0.15115635781614101</v>
      </c>
      <c r="J415">
        <f t="shared" si="42"/>
        <v>12.471274051157042</v>
      </c>
      <c r="L415">
        <v>-0.71500862654054098</v>
      </c>
      <c r="M415">
        <v>0.113705788236988</v>
      </c>
      <c r="N415">
        <f t="shared" si="41"/>
        <v>6.2875047791948573</v>
      </c>
      <c r="P415">
        <f t="shared" si="43"/>
        <v>0</v>
      </c>
      <c r="Q415">
        <f t="shared" si="44"/>
        <v>-1.4098248808700837</v>
      </c>
    </row>
    <row r="416" spans="2:17" x14ac:dyDescent="0.2">
      <c r="B416" t="s">
        <v>1046</v>
      </c>
      <c r="C416" t="s">
        <v>60</v>
      </c>
      <c r="D416">
        <v>-1.2842338479566999</v>
      </c>
      <c r="E416">
        <v>0.112305684212816</v>
      </c>
      <c r="F416">
        <f t="shared" si="46"/>
        <v>11.426397118519329</v>
      </c>
      <c r="G416"/>
      <c r="H416">
        <v>-1.2833399563894199</v>
      </c>
      <c r="I416">
        <v>0.247342436114455</v>
      </c>
      <c r="J416">
        <f t="shared" si="42"/>
        <v>5.1864384749074386</v>
      </c>
      <c r="L416">
        <v>-0.71875880783084101</v>
      </c>
      <c r="M416">
        <v>8.6210764698002804E-2</v>
      </c>
      <c r="N416">
        <f t="shared" si="41"/>
        <v>8.3355459493794424</v>
      </c>
      <c r="P416">
        <f t="shared" si="43"/>
        <v>0</v>
      </c>
      <c r="Q416">
        <f t="shared" si="44"/>
        <v>-1.0954442040589869</v>
      </c>
    </row>
    <row r="417" spans="2:17" x14ac:dyDescent="0.2">
      <c r="B417" t="s">
        <v>1405</v>
      </c>
      <c r="C417" t="s">
        <v>530</v>
      </c>
      <c r="D417">
        <v>-1.63318259759868</v>
      </c>
      <c r="E417">
        <v>3.9266433813738198E-2</v>
      </c>
      <c r="F417">
        <f t="shared" si="46"/>
        <v>41.333643424326738</v>
      </c>
      <c r="G417"/>
      <c r="H417">
        <v>-2.0961248347722501</v>
      </c>
      <c r="I417">
        <v>0.10686885010807901</v>
      </c>
      <c r="J417">
        <f t="shared" si="42"/>
        <v>19.572051951684568</v>
      </c>
      <c r="L417">
        <v>-0.73675697299610399</v>
      </c>
      <c r="M417">
        <v>6.5966474564460406E-2</v>
      </c>
      <c r="N417">
        <f t="shared" si="41"/>
        <v>11.16480980624655</v>
      </c>
      <c r="P417">
        <f t="shared" si="43"/>
        <v>0</v>
      </c>
      <c r="Q417">
        <f t="shared" si="44"/>
        <v>-1.4886881351223449</v>
      </c>
    </row>
    <row r="418" spans="2:17" x14ac:dyDescent="0.2">
      <c r="B418" t="s">
        <v>1548</v>
      </c>
      <c r="C418" t="s">
        <v>726</v>
      </c>
      <c r="D418">
        <v>-1.3514990398861999</v>
      </c>
      <c r="E418">
        <v>0.142254975690081</v>
      </c>
      <c r="F418">
        <f t="shared" si="46"/>
        <v>9.4959984016492651</v>
      </c>
      <c r="G418"/>
      <c r="H418">
        <v>-1.46488187289217</v>
      </c>
      <c r="I418">
        <v>0.31754768682337398</v>
      </c>
      <c r="J418">
        <f t="shared" si="42"/>
        <v>4.6119878829067655</v>
      </c>
      <c r="L418">
        <v>-0.73813992155970598</v>
      </c>
      <c r="M418">
        <v>9.5526096361290294E-2</v>
      </c>
      <c r="N418">
        <f t="shared" si="41"/>
        <v>7.7258324650293986</v>
      </c>
      <c r="P418">
        <f t="shared" si="43"/>
        <v>0</v>
      </c>
      <c r="Q418">
        <f t="shared" si="44"/>
        <v>-1.1848402781126921</v>
      </c>
    </row>
    <row r="419" spans="2:17" x14ac:dyDescent="0.2">
      <c r="B419" t="s">
        <v>1008</v>
      </c>
      <c r="C419" t="s">
        <v>47</v>
      </c>
      <c r="D419">
        <v>-0.54349980428624201</v>
      </c>
      <c r="E419">
        <v>9.5313933415317201E-2</v>
      </c>
      <c r="F419">
        <f t="shared" si="46"/>
        <v>5.6961411367146511</v>
      </c>
      <c r="G419"/>
      <c r="H419">
        <v>-2.3998872467398602</v>
      </c>
      <c r="I419">
        <v>0.43130146613565001</v>
      </c>
      <c r="J419">
        <f t="shared" si="42"/>
        <v>5.5635591784526337</v>
      </c>
      <c r="L419">
        <v>-0.739097072853381</v>
      </c>
      <c r="M419">
        <v>0.112280446763989</v>
      </c>
      <c r="N419">
        <f t="shared" si="41"/>
        <v>6.5818151801648268</v>
      </c>
      <c r="P419">
        <f t="shared" si="43"/>
        <v>0</v>
      </c>
      <c r="Q419">
        <f t="shared" si="44"/>
        <v>-1.2274947079598277</v>
      </c>
    </row>
    <row r="420" spans="2:17" x14ac:dyDescent="0.2">
      <c r="B420" t="s">
        <v>1600</v>
      </c>
      <c r="C420" t="s">
        <v>793</v>
      </c>
      <c r="D420">
        <v>-1.6392255399986499</v>
      </c>
      <c r="E420">
        <v>5.7555138016040099E-2</v>
      </c>
      <c r="F420">
        <f t="shared" si="46"/>
        <v>28.39809575212503</v>
      </c>
      <c r="G420"/>
      <c r="H420">
        <v>-1.68503983246248</v>
      </c>
      <c r="I420">
        <v>0.12653526044869501</v>
      </c>
      <c r="J420">
        <f t="shared" si="42"/>
        <v>13.296430676876504</v>
      </c>
      <c r="L420">
        <v>-0.74136061252896801</v>
      </c>
      <c r="M420">
        <v>0.113399997986652</v>
      </c>
      <c r="N420">
        <f t="shared" si="41"/>
        <v>6.5368092151696962</v>
      </c>
      <c r="P420">
        <f t="shared" si="43"/>
        <v>0</v>
      </c>
      <c r="Q420">
        <f t="shared" si="44"/>
        <v>-1.3552086616633661</v>
      </c>
    </row>
    <row r="421" spans="2:17" x14ac:dyDescent="0.2">
      <c r="B421" t="s">
        <v>1311</v>
      </c>
      <c r="C421" t="s">
        <v>390</v>
      </c>
      <c r="D421">
        <v>-1.45797633097775</v>
      </c>
      <c r="E421">
        <v>8.8323751012892707E-2</v>
      </c>
      <c r="F421">
        <f t="shared" si="46"/>
        <v>16.48673816812915</v>
      </c>
      <c r="G421"/>
      <c r="H421">
        <v>-0.61253816557698304</v>
      </c>
      <c r="I421">
        <v>0.12535014385272999</v>
      </c>
      <c r="J421">
        <f t="shared" si="42"/>
        <v>4.8790154783574424</v>
      </c>
      <c r="L421">
        <v>-0.82854845546344702</v>
      </c>
      <c r="M421">
        <v>0.118688596664311</v>
      </c>
      <c r="N421">
        <f t="shared" si="41"/>
        <v>6.9801166071094611</v>
      </c>
      <c r="P421">
        <f t="shared" si="43"/>
        <v>0</v>
      </c>
      <c r="Q421">
        <f t="shared" si="44"/>
        <v>-0.96635431733939336</v>
      </c>
    </row>
    <row r="422" spans="2:17" x14ac:dyDescent="0.2">
      <c r="B422" t="s">
        <v>1045</v>
      </c>
      <c r="C422" t="s">
        <v>59</v>
      </c>
      <c r="D422">
        <v>-1.8626767354784799</v>
      </c>
      <c r="E422">
        <v>4.30983264999351E-2</v>
      </c>
      <c r="F422">
        <f t="shared" si="46"/>
        <v>42.995748515559001</v>
      </c>
      <c r="G422"/>
      <c r="H422">
        <v>-1.92501476583677</v>
      </c>
      <c r="I422">
        <v>9.8352420799310405E-2</v>
      </c>
      <c r="J422">
        <f t="shared" si="42"/>
        <v>19.523236677706837</v>
      </c>
      <c r="L422">
        <v>-0.84222084651190698</v>
      </c>
      <c r="M422">
        <v>5.6710570999257498E-2</v>
      </c>
      <c r="N422">
        <f t="shared" si="41"/>
        <v>14.844292523404194</v>
      </c>
      <c r="P422">
        <f t="shared" si="43"/>
        <v>0</v>
      </c>
      <c r="Q422">
        <f t="shared" si="44"/>
        <v>-1.5433041159423855</v>
      </c>
    </row>
    <row r="423" spans="2:17" x14ac:dyDescent="0.2">
      <c r="B423" t="s">
        <v>1404</v>
      </c>
      <c r="C423" t="s">
        <v>529</v>
      </c>
      <c r="D423">
        <v>-2.2959566588247</v>
      </c>
      <c r="E423">
        <v>6.0864022033959297E-2</v>
      </c>
      <c r="F423">
        <f t="shared" si="46"/>
        <v>37.62453513885746</v>
      </c>
      <c r="G423"/>
      <c r="H423">
        <v>-2.3296586652542399</v>
      </c>
      <c r="I423">
        <v>0.14114969966997101</v>
      </c>
      <c r="J423">
        <f t="shared" si="42"/>
        <v>16.484619640638986</v>
      </c>
      <c r="L423">
        <v>-0.85983093611530104</v>
      </c>
      <c r="M423">
        <v>7.9384096763130296E-2</v>
      </c>
      <c r="N423">
        <f t="shared" si="41"/>
        <v>10.828697209696333</v>
      </c>
      <c r="P423">
        <f t="shared" si="43"/>
        <v>0</v>
      </c>
      <c r="Q423">
        <f t="shared" si="44"/>
        <v>-1.8284820867314135</v>
      </c>
    </row>
    <row r="424" spans="2:17" x14ac:dyDescent="0.2">
      <c r="B424" t="s">
        <v>1080</v>
      </c>
      <c r="C424" t="s">
        <v>102</v>
      </c>
      <c r="D424">
        <v>-1.3598617422356201</v>
      </c>
      <c r="E424">
        <v>5.6783147293496303E-2</v>
      </c>
      <c r="F424">
        <f t="shared" si="46"/>
        <v>23.876758389677772</v>
      </c>
      <c r="G424"/>
      <c r="H424">
        <v>-1.6274504559955001</v>
      </c>
      <c r="I424">
        <v>0.135216085520244</v>
      </c>
      <c r="J424">
        <f t="shared" si="42"/>
        <v>12.019827499767448</v>
      </c>
      <c r="L424">
        <v>-0.86529595108617596</v>
      </c>
      <c r="M424">
        <v>0.15887058695134501</v>
      </c>
      <c r="N424">
        <f t="shared" si="41"/>
        <v>5.4462222863868543</v>
      </c>
      <c r="P424">
        <f t="shared" si="43"/>
        <v>0</v>
      </c>
      <c r="Q424">
        <f t="shared" si="44"/>
        <v>-1.2842027164390988</v>
      </c>
    </row>
    <row r="425" spans="2:17" x14ac:dyDescent="0.2">
      <c r="B425" t="s">
        <v>951</v>
      </c>
      <c r="C425" t="s">
        <v>622</v>
      </c>
      <c r="D425"/>
      <c r="E425"/>
      <c r="F425"/>
      <c r="G425"/>
      <c r="L425">
        <v>-0.90275128177896802</v>
      </c>
      <c r="M425">
        <v>0.11788567227122899</v>
      </c>
      <c r="N425">
        <f t="shared" si="41"/>
        <v>7.6570276959906947</v>
      </c>
      <c r="P425">
        <f t="shared" si="43"/>
        <v>0</v>
      </c>
      <c r="Q425">
        <f t="shared" si="44"/>
        <v>-0.90275128177896802</v>
      </c>
    </row>
    <row r="426" spans="2:17" x14ac:dyDescent="0.2">
      <c r="B426" t="s">
        <v>1564</v>
      </c>
      <c r="C426" t="s">
        <v>743</v>
      </c>
      <c r="D426">
        <v>-1.6344536435029999</v>
      </c>
      <c r="E426">
        <v>5.3192318467984299E-2</v>
      </c>
      <c r="F426">
        <f t="shared" ref="F426:F447" si="47">ABS(D426/SQRT((E426*E426)+(0.0044*0.0044)))</f>
        <v>30.622662124603313</v>
      </c>
      <c r="G426"/>
      <c r="H426">
        <v>-2.2664505848083301</v>
      </c>
      <c r="I426">
        <v>0.15548084712270499</v>
      </c>
      <c r="J426">
        <f t="shared" ref="J426:J471" si="48">ABS(H426/SQRT((I426*I426)+0.000049))</f>
        <v>14.562289347495559</v>
      </c>
      <c r="L426">
        <v>-0.90533147437912298</v>
      </c>
      <c r="M426">
        <v>0.128592647209859</v>
      </c>
      <c r="N426">
        <f t="shared" si="41"/>
        <v>7.0396665894450834</v>
      </c>
      <c r="P426">
        <f t="shared" si="43"/>
        <v>0</v>
      </c>
      <c r="Q426">
        <f t="shared" si="44"/>
        <v>-1.6020785675634841</v>
      </c>
    </row>
    <row r="427" spans="2:17" x14ac:dyDescent="0.2">
      <c r="B427" t="s">
        <v>1359</v>
      </c>
      <c r="C427" t="s">
        <v>463</v>
      </c>
      <c r="D427">
        <v>-2.1571107465527302</v>
      </c>
      <c r="E427">
        <v>7.2883089457865494E-2</v>
      </c>
      <c r="F427">
        <f t="shared" si="47"/>
        <v>29.543074458511693</v>
      </c>
      <c r="G427"/>
      <c r="H427">
        <v>-2.4684624944997098</v>
      </c>
      <c r="I427">
        <v>0.19279722764413701</v>
      </c>
      <c r="J427">
        <f t="shared" si="48"/>
        <v>12.794982160164556</v>
      </c>
      <c r="L427">
        <v>-0.91346659215276904</v>
      </c>
      <c r="M427">
        <v>0.20635097541629799</v>
      </c>
      <c r="N427">
        <f t="shared" si="41"/>
        <v>4.4266057532989516</v>
      </c>
      <c r="P427">
        <f t="shared" si="43"/>
        <v>0</v>
      </c>
      <c r="Q427">
        <f t="shared" si="44"/>
        <v>-1.8463466110684028</v>
      </c>
    </row>
    <row r="428" spans="2:17" x14ac:dyDescent="0.2">
      <c r="B428" t="s">
        <v>1025</v>
      </c>
      <c r="C428" t="s">
        <v>9</v>
      </c>
      <c r="D428">
        <v>-1.2773099227851099</v>
      </c>
      <c r="E428">
        <v>9.9498069310887796E-2</v>
      </c>
      <c r="F428">
        <f t="shared" si="47"/>
        <v>12.825000708669076</v>
      </c>
      <c r="G428"/>
      <c r="H428">
        <v>-1.5387263156326001</v>
      </c>
      <c r="I428">
        <v>0.23878508987073399</v>
      </c>
      <c r="J428">
        <f t="shared" si="48"/>
        <v>6.4412127760261475</v>
      </c>
      <c r="L428">
        <v>-0.95238980570379494</v>
      </c>
      <c r="M428">
        <v>0.17694555196514899</v>
      </c>
      <c r="N428">
        <f t="shared" si="41"/>
        <v>5.3821312313492582</v>
      </c>
      <c r="P428">
        <f t="shared" si="43"/>
        <v>0</v>
      </c>
      <c r="Q428">
        <f t="shared" si="44"/>
        <v>-1.2561420147071682</v>
      </c>
    </row>
    <row r="429" spans="2:17" x14ac:dyDescent="0.2">
      <c r="B429" t="s">
        <v>1100</v>
      </c>
      <c r="C429" t="s">
        <v>122</v>
      </c>
      <c r="D429">
        <v>-1.19415169921868</v>
      </c>
      <c r="E429">
        <v>7.5765786105612007E-2</v>
      </c>
      <c r="F429">
        <f t="shared" si="47"/>
        <v>15.734583751930277</v>
      </c>
      <c r="G429"/>
      <c r="H429">
        <v>-0.60592558143999398</v>
      </c>
      <c r="I429">
        <v>0.123708505926985</v>
      </c>
      <c r="J429">
        <f t="shared" si="48"/>
        <v>4.8901881700994725</v>
      </c>
      <c r="L429">
        <v>-0.96257773209128605</v>
      </c>
      <c r="M429">
        <v>0.17913427902023901</v>
      </c>
      <c r="N429">
        <f t="shared" si="41"/>
        <v>5.3732470689007954</v>
      </c>
      <c r="P429">
        <f t="shared" si="43"/>
        <v>0</v>
      </c>
      <c r="Q429">
        <f t="shared" si="44"/>
        <v>-0.92088500424998665</v>
      </c>
    </row>
    <row r="430" spans="2:17" x14ac:dyDescent="0.2">
      <c r="B430" t="s">
        <v>1490</v>
      </c>
      <c r="C430" t="s">
        <v>656</v>
      </c>
      <c r="D430">
        <v>-1.5911584233700899</v>
      </c>
      <c r="E430">
        <v>0.105749869021842</v>
      </c>
      <c r="F430">
        <f t="shared" si="47"/>
        <v>15.033426726848665</v>
      </c>
      <c r="G430"/>
      <c r="H430">
        <v>-2.1594208421249399</v>
      </c>
      <c r="I430">
        <v>0.31312480568376699</v>
      </c>
      <c r="J430">
        <f t="shared" si="48"/>
        <v>6.8946356515739229</v>
      </c>
      <c r="L430">
        <v>-0.97448769847846195</v>
      </c>
      <c r="M430">
        <v>0.159007328263714</v>
      </c>
      <c r="N430">
        <f t="shared" si="41"/>
        <v>6.1282074242769253</v>
      </c>
      <c r="P430">
        <f t="shared" si="43"/>
        <v>0</v>
      </c>
      <c r="Q430">
        <f t="shared" si="44"/>
        <v>-1.5750223213244972</v>
      </c>
    </row>
    <row r="431" spans="2:17" x14ac:dyDescent="0.2">
      <c r="B431" t="s">
        <v>1407</v>
      </c>
      <c r="C431" t="s">
        <v>532</v>
      </c>
      <c r="D431">
        <v>-1.8126412239884599</v>
      </c>
      <c r="E431">
        <v>0.10099213182294001</v>
      </c>
      <c r="F431">
        <f t="shared" si="47"/>
        <v>17.931330936981016</v>
      </c>
      <c r="G431"/>
      <c r="H431">
        <v>-1.88516416747356</v>
      </c>
      <c r="I431">
        <v>0.23082439680397099</v>
      </c>
      <c r="J431">
        <f t="shared" si="48"/>
        <v>8.1633394272191637</v>
      </c>
      <c r="L431">
        <v>-1.0257746248791499</v>
      </c>
      <c r="M431">
        <v>0.16940028259860099</v>
      </c>
      <c r="N431">
        <f t="shared" si="41"/>
        <v>6.0550135738415802</v>
      </c>
      <c r="P431">
        <f t="shared" si="43"/>
        <v>0</v>
      </c>
      <c r="Q431">
        <f t="shared" si="44"/>
        <v>-1.5745266721137234</v>
      </c>
    </row>
    <row r="432" spans="2:17" x14ac:dyDescent="0.2">
      <c r="B432" t="s">
        <v>1586</v>
      </c>
      <c r="C432" t="s">
        <v>778</v>
      </c>
      <c r="D432">
        <v>-2.01718082434029</v>
      </c>
      <c r="E432">
        <v>0.110726040980617</v>
      </c>
      <c r="F432">
        <f t="shared" si="47"/>
        <v>18.203396772036371</v>
      </c>
      <c r="G432"/>
      <c r="H432">
        <v>-1.9008047600146301</v>
      </c>
      <c r="I432">
        <v>0.23075814832778699</v>
      </c>
      <c r="J432">
        <f t="shared" si="48"/>
        <v>8.2334288826197053</v>
      </c>
      <c r="L432">
        <v>-1.0375476140441</v>
      </c>
      <c r="M432">
        <v>0.26839709589994498</v>
      </c>
      <c r="N432">
        <f t="shared" si="41"/>
        <v>3.8656379897380795</v>
      </c>
      <c r="P432">
        <f t="shared" si="43"/>
        <v>0</v>
      </c>
      <c r="Q432">
        <f t="shared" si="44"/>
        <v>-1.6518443994663399</v>
      </c>
    </row>
    <row r="433" spans="2:17" x14ac:dyDescent="0.2">
      <c r="B433" t="s">
        <v>1053</v>
      </c>
      <c r="C433" t="s">
        <v>71</v>
      </c>
      <c r="D433">
        <v>-1.7943260471376801</v>
      </c>
      <c r="E433">
        <v>4.7855313951156102E-2</v>
      </c>
      <c r="F433">
        <f t="shared" si="47"/>
        <v>37.3373265054135</v>
      </c>
      <c r="G433"/>
      <c r="H433">
        <v>-1.89184133289437</v>
      </c>
      <c r="I433">
        <v>0.10905129056109999</v>
      </c>
      <c r="J433">
        <f t="shared" si="48"/>
        <v>17.312548975663464</v>
      </c>
      <c r="L433">
        <v>-1.0748772623463101</v>
      </c>
      <c r="M433">
        <v>8.6357681320390095E-2</v>
      </c>
      <c r="N433">
        <f t="shared" si="41"/>
        <v>12.444302751698794</v>
      </c>
      <c r="P433">
        <f t="shared" si="43"/>
        <v>0</v>
      </c>
      <c r="Q433">
        <f t="shared" si="44"/>
        <v>-1.5870148807927869</v>
      </c>
    </row>
    <row r="434" spans="2:17" x14ac:dyDescent="0.2">
      <c r="B434" t="s">
        <v>1170</v>
      </c>
      <c r="C434" t="s">
        <v>216</v>
      </c>
      <c r="D434">
        <v>-1.69861072866204</v>
      </c>
      <c r="E434">
        <v>0.13493081625322301</v>
      </c>
      <c r="F434">
        <f t="shared" si="47"/>
        <v>12.582065182613746</v>
      </c>
      <c r="G434"/>
      <c r="H434">
        <v>-2.0094746791559599</v>
      </c>
      <c r="I434">
        <v>0.34880722802101599</v>
      </c>
      <c r="J434">
        <f t="shared" si="48"/>
        <v>5.7598294751106724</v>
      </c>
      <c r="L434">
        <v>-1.08005960828145</v>
      </c>
      <c r="M434">
        <v>9.6244172558400495E-2</v>
      </c>
      <c r="N434">
        <f t="shared" ref="N434:N497" si="49">ABS(L434/SQRT((M434*M434)+0.000003))</f>
        <v>11.220261153811695</v>
      </c>
      <c r="P434">
        <f t="shared" si="43"/>
        <v>0</v>
      </c>
      <c r="Q434">
        <f t="shared" si="44"/>
        <v>-1.5960483386998165</v>
      </c>
    </row>
    <row r="435" spans="2:17" x14ac:dyDescent="0.2">
      <c r="B435" t="s">
        <v>1029</v>
      </c>
      <c r="C435" t="s">
        <v>13</v>
      </c>
      <c r="D435">
        <v>-3.2496758679292599</v>
      </c>
      <c r="E435">
        <v>0.37663477867048201</v>
      </c>
      <c r="F435">
        <f t="shared" si="47"/>
        <v>8.6275997838367644</v>
      </c>
      <c r="G435"/>
      <c r="H435">
        <v>-1.9701208899495199</v>
      </c>
      <c r="I435">
        <v>0.47967985886968001</v>
      </c>
      <c r="J435">
        <f t="shared" si="48"/>
        <v>4.1067205781727969</v>
      </c>
      <c r="L435">
        <v>-1.09311746519891</v>
      </c>
      <c r="M435">
        <v>0.26724378471680799</v>
      </c>
      <c r="N435">
        <f t="shared" si="49"/>
        <v>4.0902523088220191</v>
      </c>
      <c r="P435">
        <f t="shared" si="43"/>
        <v>0</v>
      </c>
      <c r="Q435">
        <f t="shared" si="44"/>
        <v>-2.1043047410258966</v>
      </c>
    </row>
    <row r="436" spans="2:17" x14ac:dyDescent="0.2">
      <c r="B436" t="s">
        <v>1088</v>
      </c>
      <c r="C436" t="s">
        <v>110</v>
      </c>
      <c r="D436">
        <v>-2.2011227653526602</v>
      </c>
      <c r="E436">
        <v>4.9242043169621899E-2</v>
      </c>
      <c r="F436">
        <f t="shared" si="47"/>
        <v>44.522683392855868</v>
      </c>
      <c r="G436"/>
      <c r="H436">
        <v>-2.2120927631936</v>
      </c>
      <c r="I436">
        <v>0.111064375410833</v>
      </c>
      <c r="J436">
        <f t="shared" si="48"/>
        <v>19.877770960274077</v>
      </c>
      <c r="L436">
        <v>-1.09482918796368</v>
      </c>
      <c r="M436">
        <v>6.5529192600287306E-2</v>
      </c>
      <c r="N436">
        <f t="shared" si="49"/>
        <v>16.701669907510265</v>
      </c>
      <c r="P436">
        <f t="shared" si="43"/>
        <v>0</v>
      </c>
      <c r="Q436">
        <f t="shared" si="44"/>
        <v>-1.8360149055033135</v>
      </c>
    </row>
    <row r="437" spans="2:17" x14ac:dyDescent="0.2">
      <c r="B437" t="s">
        <v>1559</v>
      </c>
      <c r="C437" t="s">
        <v>738</v>
      </c>
      <c r="D437">
        <v>-1.4711031256371501</v>
      </c>
      <c r="E437">
        <v>5.2459480471067903E-2</v>
      </c>
      <c r="F437">
        <f t="shared" si="47"/>
        <v>27.944534141028335</v>
      </c>
      <c r="G437"/>
      <c r="H437">
        <v>-2.1527884076533401</v>
      </c>
      <c r="I437">
        <v>0.155719688663331</v>
      </c>
      <c r="J437">
        <f t="shared" si="48"/>
        <v>13.810820014484745</v>
      </c>
      <c r="L437">
        <v>-1.09733203684964</v>
      </c>
      <c r="M437">
        <v>8.2879464428302199E-2</v>
      </c>
      <c r="N437">
        <f t="shared" si="49"/>
        <v>13.237205332451525</v>
      </c>
      <c r="P437">
        <f t="shared" si="43"/>
        <v>0</v>
      </c>
      <c r="Q437">
        <f t="shared" si="44"/>
        <v>-1.5737411900467102</v>
      </c>
    </row>
    <row r="438" spans="2:17" x14ac:dyDescent="0.2">
      <c r="B438" t="s">
        <v>1087</v>
      </c>
      <c r="C438" t="s">
        <v>109</v>
      </c>
      <c r="D438">
        <v>-1.8786578924302799</v>
      </c>
      <c r="E438">
        <v>4.8131094584827797E-2</v>
      </c>
      <c r="F438">
        <f t="shared" si="47"/>
        <v>38.870022301595668</v>
      </c>
      <c r="G438"/>
      <c r="H438">
        <v>-2.0404003917521698</v>
      </c>
      <c r="I438">
        <v>0.114104537697611</v>
      </c>
      <c r="J438">
        <f t="shared" si="48"/>
        <v>17.848297077076051</v>
      </c>
      <c r="L438">
        <v>-1.1452962986294699</v>
      </c>
      <c r="M438">
        <v>8.4069513072296806E-2</v>
      </c>
      <c r="N438">
        <f t="shared" si="49"/>
        <v>13.620315662017662</v>
      </c>
      <c r="P438">
        <f t="shared" si="43"/>
        <v>0</v>
      </c>
      <c r="Q438">
        <f t="shared" si="44"/>
        <v>-1.6881181942706398</v>
      </c>
    </row>
    <row r="439" spans="2:17" x14ac:dyDescent="0.2">
      <c r="B439" t="s">
        <v>1409</v>
      </c>
      <c r="C439" t="s">
        <v>535</v>
      </c>
      <c r="D439">
        <v>-1.8319499448813199</v>
      </c>
      <c r="E439">
        <v>4.70004183141828E-2</v>
      </c>
      <c r="F439">
        <f t="shared" si="47"/>
        <v>38.80762761473725</v>
      </c>
      <c r="G439"/>
      <c r="H439">
        <v>-1.88071295876999</v>
      </c>
      <c r="I439">
        <v>0.104965858374983</v>
      </c>
      <c r="J439">
        <f t="shared" si="48"/>
        <v>17.877668075121001</v>
      </c>
      <c r="L439">
        <v>-1.1658182796976899</v>
      </c>
      <c r="M439">
        <v>9.7969431156355702E-2</v>
      </c>
      <c r="N439">
        <f t="shared" si="49"/>
        <v>11.89795747259979</v>
      </c>
      <c r="P439">
        <f t="shared" si="43"/>
        <v>0</v>
      </c>
      <c r="Q439">
        <f t="shared" si="44"/>
        <v>-1.6261603944496665</v>
      </c>
    </row>
    <row r="440" spans="2:17" x14ac:dyDescent="0.2">
      <c r="B440" t="s">
        <v>1171</v>
      </c>
      <c r="C440" t="s">
        <v>217</v>
      </c>
      <c r="D440">
        <v>-0.55418970627297504</v>
      </c>
      <c r="E440">
        <v>9.2936789221500199E-2</v>
      </c>
      <c r="F440">
        <f t="shared" si="47"/>
        <v>5.9564103455494886</v>
      </c>
      <c r="G440"/>
      <c r="H440">
        <v>-1.2278678569453401</v>
      </c>
      <c r="I440">
        <v>0.228964040541346</v>
      </c>
      <c r="J440">
        <f t="shared" si="48"/>
        <v>5.360206022378156</v>
      </c>
      <c r="L440">
        <v>-1.1867981839941699</v>
      </c>
      <c r="M440">
        <v>0.16736979691663001</v>
      </c>
      <c r="N440">
        <f t="shared" si="49"/>
        <v>7.0904945885995376</v>
      </c>
      <c r="P440">
        <f t="shared" si="43"/>
        <v>0</v>
      </c>
      <c r="Q440">
        <f t="shared" si="44"/>
        <v>-0.98961858240416178</v>
      </c>
    </row>
    <row r="441" spans="2:17" x14ac:dyDescent="0.2">
      <c r="B441" t="s">
        <v>1509</v>
      </c>
      <c r="C441" t="s">
        <v>675</v>
      </c>
      <c r="D441">
        <v>-1.66009855548621</v>
      </c>
      <c r="E441">
        <v>8.4642814176005499E-2</v>
      </c>
      <c r="F441">
        <f t="shared" si="47"/>
        <v>19.586542679023438</v>
      </c>
      <c r="G441"/>
      <c r="H441">
        <v>-2.2154758250264499</v>
      </c>
      <c r="I441">
        <v>0.24961391848520101</v>
      </c>
      <c r="J441">
        <f t="shared" si="48"/>
        <v>8.8721221829837162</v>
      </c>
      <c r="L441">
        <v>-1.1987689987979699</v>
      </c>
      <c r="M441">
        <v>0.109109439757895</v>
      </c>
      <c r="N441">
        <f t="shared" si="49"/>
        <v>10.985465478277874</v>
      </c>
      <c r="P441">
        <f t="shared" si="43"/>
        <v>0</v>
      </c>
      <c r="Q441">
        <f t="shared" si="44"/>
        <v>-1.6914477931035432</v>
      </c>
    </row>
    <row r="442" spans="2:17" x14ac:dyDescent="0.2">
      <c r="B442" t="s">
        <v>1585</v>
      </c>
      <c r="C442" t="s">
        <v>777</v>
      </c>
      <c r="D442">
        <v>-1.6415155610713901</v>
      </c>
      <c r="E442">
        <v>4.7683526430179202E-2</v>
      </c>
      <c r="F442">
        <f t="shared" si="47"/>
        <v>34.279582556534024</v>
      </c>
      <c r="G442"/>
      <c r="H442">
        <v>-2.0663554142384299</v>
      </c>
      <c r="I442">
        <v>0.12468779161997599</v>
      </c>
      <c r="J442">
        <f t="shared" si="48"/>
        <v>16.546181251862635</v>
      </c>
      <c r="L442">
        <v>-1.2070958494183199</v>
      </c>
      <c r="M442">
        <v>9.6118298783015005E-2</v>
      </c>
      <c r="N442">
        <f t="shared" si="49"/>
        <v>12.556401104729689</v>
      </c>
      <c r="P442">
        <f t="shared" si="43"/>
        <v>0</v>
      </c>
      <c r="Q442">
        <f t="shared" si="44"/>
        <v>-1.63832227490938</v>
      </c>
    </row>
    <row r="443" spans="2:17" x14ac:dyDescent="0.2">
      <c r="B443" t="s">
        <v>1317</v>
      </c>
      <c r="C443" t="s">
        <v>406</v>
      </c>
      <c r="D443">
        <v>-1.54916601085897</v>
      </c>
      <c r="E443">
        <v>5.8572785084128998E-2</v>
      </c>
      <c r="F443">
        <f t="shared" si="47"/>
        <v>26.374252372714864</v>
      </c>
      <c r="G443"/>
      <c r="H443">
        <v>-1.5942730416573301</v>
      </c>
      <c r="I443">
        <v>0.128782094778534</v>
      </c>
      <c r="J443">
        <f t="shared" si="48"/>
        <v>12.361369834844554</v>
      </c>
      <c r="L443">
        <v>-1.2199350014559001</v>
      </c>
      <c r="M443">
        <v>0.103282064454034</v>
      </c>
      <c r="N443">
        <f t="shared" si="49"/>
        <v>11.810022379516164</v>
      </c>
      <c r="P443">
        <f t="shared" si="43"/>
        <v>0</v>
      </c>
      <c r="Q443">
        <f t="shared" si="44"/>
        <v>-1.4544580179907334</v>
      </c>
    </row>
    <row r="444" spans="2:17" x14ac:dyDescent="0.2">
      <c r="B444" t="s">
        <v>1295</v>
      </c>
      <c r="C444" t="s">
        <v>375</v>
      </c>
      <c r="D444">
        <v>-1.75829257038645</v>
      </c>
      <c r="E444">
        <v>4.6847139794728397E-2</v>
      </c>
      <c r="F444">
        <f t="shared" si="47"/>
        <v>37.368090829780925</v>
      </c>
      <c r="G444"/>
      <c r="H444">
        <v>-1.80392205442978</v>
      </c>
      <c r="I444">
        <v>0.103495215085446</v>
      </c>
      <c r="J444">
        <f t="shared" si="48"/>
        <v>17.39027279669272</v>
      </c>
      <c r="L444">
        <v>-1.2241604936738699</v>
      </c>
      <c r="M444">
        <v>8.9474137664647305E-2</v>
      </c>
      <c r="N444">
        <f t="shared" si="49"/>
        <v>13.67916161184464</v>
      </c>
      <c r="P444">
        <f t="shared" si="43"/>
        <v>0</v>
      </c>
      <c r="Q444">
        <f t="shared" si="44"/>
        <v>-1.5954583728300333</v>
      </c>
    </row>
    <row r="445" spans="2:17" x14ac:dyDescent="0.2">
      <c r="B445" t="s">
        <v>1488</v>
      </c>
      <c r="C445" t="s">
        <v>654</v>
      </c>
      <c r="D445">
        <v>-1.90854817295357</v>
      </c>
      <c r="E445">
        <v>4.6883648465086698E-2</v>
      </c>
      <c r="F445">
        <f t="shared" si="47"/>
        <v>40.530086532395458</v>
      </c>
      <c r="G445"/>
      <c r="H445">
        <v>-2.3758729009430302</v>
      </c>
      <c r="I445">
        <v>0.12911255725115001</v>
      </c>
      <c r="J445">
        <f t="shared" si="48"/>
        <v>18.374578017344373</v>
      </c>
      <c r="L445">
        <v>-1.23844731277055</v>
      </c>
      <c r="M445">
        <v>6.8033984938372399E-2</v>
      </c>
      <c r="N445">
        <f t="shared" si="49"/>
        <v>18.197466526431239</v>
      </c>
      <c r="P445">
        <f t="shared" si="43"/>
        <v>0</v>
      </c>
      <c r="Q445">
        <f t="shared" si="44"/>
        <v>-1.8409561288890499</v>
      </c>
    </row>
    <row r="446" spans="2:17" x14ac:dyDescent="0.2">
      <c r="B446" t="s">
        <v>1583</v>
      </c>
      <c r="C446" t="s">
        <v>775</v>
      </c>
      <c r="D446">
        <v>-1.7745127442139099</v>
      </c>
      <c r="E446">
        <v>4.1734141437055998E-2</v>
      </c>
      <c r="F446">
        <f t="shared" si="47"/>
        <v>42.285093141313261</v>
      </c>
      <c r="G446"/>
      <c r="H446">
        <v>-2.0117618980460001</v>
      </c>
      <c r="I446">
        <v>0.10258359254298299</v>
      </c>
      <c r="J446">
        <f t="shared" si="48"/>
        <v>19.565453552568023</v>
      </c>
      <c r="L446">
        <v>-1.2569634602587401</v>
      </c>
      <c r="M446">
        <v>6.89238348062578E-2</v>
      </c>
      <c r="N446">
        <f t="shared" si="49"/>
        <v>18.231236802282886</v>
      </c>
      <c r="P446">
        <f t="shared" si="43"/>
        <v>0</v>
      </c>
      <c r="Q446">
        <f t="shared" si="44"/>
        <v>-1.6810793675062168</v>
      </c>
    </row>
    <row r="447" spans="2:17" x14ac:dyDescent="0.2">
      <c r="B447" t="s">
        <v>1301</v>
      </c>
      <c r="C447" t="s">
        <v>381</v>
      </c>
      <c r="D447">
        <v>-1.2088982534558901</v>
      </c>
      <c r="E447">
        <v>5.5115768707000003E-2</v>
      </c>
      <c r="F447">
        <f t="shared" si="47"/>
        <v>21.864238807520948</v>
      </c>
      <c r="G447"/>
      <c r="H447">
        <v>-2.0671145102246098</v>
      </c>
      <c r="I447">
        <v>0.168232712892357</v>
      </c>
      <c r="J447">
        <f t="shared" si="48"/>
        <v>12.276610092362354</v>
      </c>
      <c r="L447">
        <v>-1.28222065168963</v>
      </c>
      <c r="M447">
        <v>0.127597049549388</v>
      </c>
      <c r="N447">
        <f t="shared" si="49"/>
        <v>10.048057844008012</v>
      </c>
      <c r="P447">
        <f t="shared" si="43"/>
        <v>0</v>
      </c>
      <c r="Q447">
        <f t="shared" si="44"/>
        <v>-1.5194111384567099</v>
      </c>
    </row>
    <row r="448" spans="2:17" x14ac:dyDescent="0.2">
      <c r="B448" t="s">
        <v>1423</v>
      </c>
      <c r="C448" t="s">
        <v>563</v>
      </c>
      <c r="D448"/>
      <c r="E448"/>
      <c r="F448"/>
      <c r="G448"/>
      <c r="H448">
        <v>-2.4619435665899001</v>
      </c>
      <c r="I448">
        <v>0.82527726456228701</v>
      </c>
      <c r="J448">
        <f t="shared" si="48"/>
        <v>2.9830641357672989</v>
      </c>
      <c r="L448">
        <v>-1.2851771003385799</v>
      </c>
      <c r="M448">
        <v>0.28128307904712402</v>
      </c>
      <c r="N448">
        <f t="shared" si="49"/>
        <v>4.5688945824646625</v>
      </c>
      <c r="P448">
        <f t="shared" si="43"/>
        <v>0</v>
      </c>
      <c r="Q448">
        <f t="shared" si="44"/>
        <v>-1.8735603334642401</v>
      </c>
    </row>
    <row r="449" spans="2:17" x14ac:dyDescent="0.2">
      <c r="B449" t="s">
        <v>1049</v>
      </c>
      <c r="C449" t="s">
        <v>63</v>
      </c>
      <c r="D449">
        <v>-1.97432675586218</v>
      </c>
      <c r="E449">
        <v>5.8704084333170703E-2</v>
      </c>
      <c r="F449">
        <f t="shared" ref="F449:F458" si="50">ABS(D449/SQRT((E449*E449)+(0.0044*0.0044)))</f>
        <v>33.537773699011645</v>
      </c>
      <c r="G449"/>
      <c r="H449">
        <v>-2.04306988959569</v>
      </c>
      <c r="I449">
        <v>0.13651599465447201</v>
      </c>
      <c r="J449">
        <f t="shared" si="48"/>
        <v>14.946155771170359</v>
      </c>
      <c r="L449">
        <v>-1.29348900257515</v>
      </c>
      <c r="M449">
        <v>9.5192307897384698E-2</v>
      </c>
      <c r="N449">
        <f t="shared" si="49"/>
        <v>13.585918523430486</v>
      </c>
      <c r="P449">
        <f t="shared" si="43"/>
        <v>0</v>
      </c>
      <c r="Q449">
        <f t="shared" si="44"/>
        <v>-1.7702952160110066</v>
      </c>
    </row>
    <row r="450" spans="2:17" x14ac:dyDescent="0.2">
      <c r="B450" t="s">
        <v>1397</v>
      </c>
      <c r="C450" t="s">
        <v>522</v>
      </c>
      <c r="D450">
        <v>-0.50855731574556795</v>
      </c>
      <c r="E450">
        <v>6.4626345794556894E-2</v>
      </c>
      <c r="F450">
        <f t="shared" si="50"/>
        <v>7.8510197516157367</v>
      </c>
      <c r="G450"/>
      <c r="H450">
        <v>-1.5216810834586301</v>
      </c>
      <c r="I450">
        <v>0.19962154773434901</v>
      </c>
      <c r="J450">
        <f t="shared" si="48"/>
        <v>7.6181474177602144</v>
      </c>
      <c r="L450">
        <v>-1.33691933727878</v>
      </c>
      <c r="M450">
        <v>0.241770302387008</v>
      </c>
      <c r="N450">
        <f t="shared" si="49"/>
        <v>5.5295667738465228</v>
      </c>
      <c r="P450">
        <f t="shared" ref="P450:P513" si="51">G450+K450+O450</f>
        <v>0</v>
      </c>
      <c r="Q450">
        <f t="shared" ref="Q450:Q513" si="52">AVERAGE(D450,H450,L450)</f>
        <v>-1.1223859121609927</v>
      </c>
    </row>
    <row r="451" spans="2:17" x14ac:dyDescent="0.2">
      <c r="B451" t="s">
        <v>1010</v>
      </c>
      <c r="C451" t="s">
        <v>49</v>
      </c>
      <c r="D451">
        <v>-1.9201096947741001</v>
      </c>
      <c r="E451">
        <v>5.9255066590861903E-2</v>
      </c>
      <c r="F451">
        <f t="shared" si="50"/>
        <v>32.315175806103078</v>
      </c>
      <c r="G451"/>
      <c r="H451">
        <v>-1.89320575880686</v>
      </c>
      <c r="I451">
        <v>0.13002823083694101</v>
      </c>
      <c r="J451">
        <f t="shared" si="48"/>
        <v>14.53890665716313</v>
      </c>
      <c r="L451">
        <v>-1.4069102862199201</v>
      </c>
      <c r="M451">
        <v>9.9369499516648696E-2</v>
      </c>
      <c r="N451">
        <f t="shared" si="49"/>
        <v>14.156221160947647</v>
      </c>
      <c r="P451">
        <f t="shared" si="51"/>
        <v>0</v>
      </c>
      <c r="Q451">
        <f t="shared" si="52"/>
        <v>-1.7400752466002933</v>
      </c>
    </row>
    <row r="452" spans="2:17" x14ac:dyDescent="0.2">
      <c r="B452" t="s">
        <v>1296</v>
      </c>
      <c r="C452" t="s">
        <v>376</v>
      </c>
      <c r="D452">
        <v>-1.2108457443469101</v>
      </c>
      <c r="E452">
        <v>7.87815017288446E-2</v>
      </c>
      <c r="F452">
        <f t="shared" si="50"/>
        <v>15.345755414594809</v>
      </c>
      <c r="G452"/>
      <c r="H452">
        <v>-1.80135410951338</v>
      </c>
      <c r="I452">
        <v>0.21524140444188</v>
      </c>
      <c r="J452">
        <f t="shared" si="48"/>
        <v>8.3645721540179903</v>
      </c>
      <c r="L452">
        <v>-1.43334945810541</v>
      </c>
      <c r="M452">
        <v>0.13537545989820399</v>
      </c>
      <c r="N452">
        <f t="shared" si="49"/>
        <v>10.587089830811539</v>
      </c>
      <c r="P452">
        <f t="shared" si="51"/>
        <v>0</v>
      </c>
      <c r="Q452">
        <f t="shared" si="52"/>
        <v>-1.4818497706552334</v>
      </c>
    </row>
    <row r="453" spans="2:17" x14ac:dyDescent="0.2">
      <c r="B453" t="s">
        <v>1420</v>
      </c>
      <c r="C453" t="s">
        <v>560</v>
      </c>
      <c r="D453">
        <v>-1.9534980590939099</v>
      </c>
      <c r="E453">
        <v>4.1751513273094801E-2</v>
      </c>
      <c r="F453">
        <f t="shared" si="50"/>
        <v>46.531001651509442</v>
      </c>
      <c r="G453"/>
      <c r="H453">
        <v>-2.44923653981862</v>
      </c>
      <c r="I453">
        <v>0.118026469380812</v>
      </c>
      <c r="J453">
        <f t="shared" si="48"/>
        <v>20.715185819286276</v>
      </c>
      <c r="L453">
        <v>-1.4605963505008801</v>
      </c>
      <c r="M453">
        <v>8.07189346201585E-2</v>
      </c>
      <c r="N453">
        <f t="shared" si="49"/>
        <v>18.090677447533071</v>
      </c>
      <c r="P453">
        <f t="shared" si="51"/>
        <v>0</v>
      </c>
      <c r="Q453">
        <f t="shared" si="52"/>
        <v>-1.9544436498044699</v>
      </c>
    </row>
    <row r="454" spans="2:17" x14ac:dyDescent="0.2">
      <c r="B454" t="s">
        <v>1357</v>
      </c>
      <c r="C454" t="s">
        <v>461</v>
      </c>
      <c r="D454">
        <v>-1.27098806949</v>
      </c>
      <c r="E454">
        <v>4.32234589035091E-2</v>
      </c>
      <c r="F454">
        <f t="shared" si="50"/>
        <v>29.253870706749229</v>
      </c>
      <c r="G454"/>
      <c r="H454">
        <v>-2.1296943092175402</v>
      </c>
      <c r="I454">
        <v>0.131680747334043</v>
      </c>
      <c r="J454">
        <f t="shared" si="48"/>
        <v>16.150360624324829</v>
      </c>
      <c r="L454">
        <v>-1.4793401240647399</v>
      </c>
      <c r="M454">
        <v>0.102617466064715</v>
      </c>
      <c r="N454">
        <f t="shared" si="49"/>
        <v>14.414012550515324</v>
      </c>
      <c r="P454">
        <f t="shared" si="51"/>
        <v>0</v>
      </c>
      <c r="Q454">
        <f t="shared" si="52"/>
        <v>-1.6266741675907601</v>
      </c>
    </row>
    <row r="455" spans="2:17" x14ac:dyDescent="0.2">
      <c r="B455" t="s">
        <v>1507</v>
      </c>
      <c r="C455" t="s">
        <v>673</v>
      </c>
      <c r="D455">
        <v>-1.5279805920114</v>
      </c>
      <c r="E455">
        <v>2.7784281953510001E-2</v>
      </c>
      <c r="F455">
        <f t="shared" si="50"/>
        <v>54.317532332146968</v>
      </c>
      <c r="G455"/>
      <c r="H455">
        <v>-2.13794105833257</v>
      </c>
      <c r="I455">
        <v>7.8820308699388802E-2</v>
      </c>
      <c r="J455">
        <f t="shared" si="48"/>
        <v>27.017903325204962</v>
      </c>
      <c r="L455">
        <v>-1.49848512222601</v>
      </c>
      <c r="M455">
        <v>4.87390853909851E-2</v>
      </c>
      <c r="N455">
        <f t="shared" si="49"/>
        <v>30.72564436574606</v>
      </c>
      <c r="P455">
        <f t="shared" si="51"/>
        <v>0</v>
      </c>
      <c r="Q455">
        <f t="shared" si="52"/>
        <v>-1.7214689241899934</v>
      </c>
    </row>
    <row r="456" spans="2:17" x14ac:dyDescent="0.2">
      <c r="B456" t="s">
        <v>1091</v>
      </c>
      <c r="C456" t="s">
        <v>113</v>
      </c>
      <c r="D456">
        <v>-1.6940216859105599</v>
      </c>
      <c r="E456">
        <v>5.4465675834898197E-2</v>
      </c>
      <c r="F456">
        <f t="shared" si="50"/>
        <v>31.001558657762608</v>
      </c>
      <c r="G456"/>
      <c r="H456">
        <v>-1.92191878813164</v>
      </c>
      <c r="I456">
        <v>0.13324614953668401</v>
      </c>
      <c r="J456">
        <f t="shared" si="48"/>
        <v>14.403959591218772</v>
      </c>
      <c r="L456">
        <v>-1.5276263274010999</v>
      </c>
      <c r="M456">
        <v>9.6629293930652199E-2</v>
      </c>
      <c r="N456">
        <f t="shared" si="49"/>
        <v>15.806603931629581</v>
      </c>
      <c r="P456">
        <f t="shared" si="51"/>
        <v>0</v>
      </c>
      <c r="Q456">
        <f t="shared" si="52"/>
        <v>-1.7145222671477667</v>
      </c>
    </row>
    <row r="457" spans="2:17" x14ac:dyDescent="0.2">
      <c r="B457" t="s">
        <v>1536</v>
      </c>
      <c r="C457" t="s">
        <v>711</v>
      </c>
      <c r="D457">
        <v>-2.04233794545301</v>
      </c>
      <c r="E457">
        <v>0.35741411958686498</v>
      </c>
      <c r="F457">
        <f t="shared" si="50"/>
        <v>5.7137731578861608</v>
      </c>
      <c r="G457"/>
      <c r="H457">
        <v>-1.4759623186687401</v>
      </c>
      <c r="I457">
        <v>0.549791432146985</v>
      </c>
      <c r="J457">
        <f t="shared" si="48"/>
        <v>2.6843683176068311</v>
      </c>
      <c r="L457">
        <v>-1.5338378159492301</v>
      </c>
      <c r="M457">
        <v>0.16390547984728299</v>
      </c>
      <c r="N457">
        <f t="shared" si="49"/>
        <v>9.3575405968813872</v>
      </c>
      <c r="P457">
        <f t="shared" si="51"/>
        <v>0</v>
      </c>
      <c r="Q457">
        <f t="shared" si="52"/>
        <v>-1.6840460266903268</v>
      </c>
    </row>
    <row r="458" spans="2:17" x14ac:dyDescent="0.2">
      <c r="B458" t="s">
        <v>1557</v>
      </c>
      <c r="C458" t="s">
        <v>736</v>
      </c>
      <c r="D458">
        <v>-1.67263192624139</v>
      </c>
      <c r="E458">
        <v>6.1900023296541401E-2</v>
      </c>
      <c r="F458">
        <f t="shared" si="50"/>
        <v>26.953499009173392</v>
      </c>
      <c r="G458"/>
      <c r="H458">
        <v>-1.76240395267327</v>
      </c>
      <c r="I458">
        <v>0.14107621574365001</v>
      </c>
      <c r="J458">
        <f t="shared" si="48"/>
        <v>12.4772160906994</v>
      </c>
      <c r="L458">
        <v>-1.5988852747145199</v>
      </c>
      <c r="M458">
        <v>9.5489105277422395E-2</v>
      </c>
      <c r="N458">
        <f t="shared" si="49"/>
        <v>16.741410526408778</v>
      </c>
      <c r="P458">
        <f t="shared" si="51"/>
        <v>0</v>
      </c>
      <c r="Q458">
        <f t="shared" si="52"/>
        <v>-1.6779737178763934</v>
      </c>
    </row>
    <row r="459" spans="2:17" x14ac:dyDescent="0.2">
      <c r="B459" t="s">
        <v>940</v>
      </c>
      <c r="C459" t="s">
        <v>570</v>
      </c>
      <c r="D459"/>
      <c r="E459"/>
      <c r="F459"/>
      <c r="G459"/>
      <c r="H459">
        <v>0.52662021748547605</v>
      </c>
      <c r="I459">
        <v>0.97591411502706704</v>
      </c>
      <c r="J459">
        <f t="shared" si="48"/>
        <v>0.53960349889839609</v>
      </c>
      <c r="L459">
        <v>-1.65165158726359</v>
      </c>
      <c r="M459">
        <v>0.383329029116105</v>
      </c>
      <c r="N459">
        <f t="shared" si="49"/>
        <v>4.3086607111181747</v>
      </c>
      <c r="P459">
        <f t="shared" si="51"/>
        <v>0</v>
      </c>
      <c r="Q459">
        <f t="shared" si="52"/>
        <v>-0.5625156848890569</v>
      </c>
    </row>
    <row r="460" spans="2:17" x14ac:dyDescent="0.2">
      <c r="B460" t="s">
        <v>1367</v>
      </c>
      <c r="C460" t="s">
        <v>471</v>
      </c>
      <c r="D460">
        <v>-2.1888873413936398</v>
      </c>
      <c r="E460">
        <v>5.5733363651558003E-2</v>
      </c>
      <c r="F460">
        <f t="shared" ref="F460:F500" si="53">ABS(D460/SQRT((E460*E460)+(0.0044*0.0044)))</f>
        <v>39.152450213507045</v>
      </c>
      <c r="G460"/>
      <c r="H460">
        <v>-2.6893581044500801</v>
      </c>
      <c r="I460">
        <v>0.16055877097513599</v>
      </c>
      <c r="J460">
        <f t="shared" si="48"/>
        <v>16.734095618615644</v>
      </c>
      <c r="L460">
        <v>-1.6606809939829901</v>
      </c>
      <c r="M460">
        <v>0.113494526726259</v>
      </c>
      <c r="N460">
        <f t="shared" si="49"/>
        <v>14.630552578102657</v>
      </c>
      <c r="P460">
        <f t="shared" si="51"/>
        <v>0</v>
      </c>
      <c r="Q460">
        <f t="shared" si="52"/>
        <v>-2.1796421466089035</v>
      </c>
    </row>
    <row r="461" spans="2:17" x14ac:dyDescent="0.2">
      <c r="B461" t="s">
        <v>1021</v>
      </c>
      <c r="C461" t="s">
        <v>5</v>
      </c>
      <c r="D461">
        <v>-1.7985522073089399</v>
      </c>
      <c r="E461">
        <v>0.125762633067449</v>
      </c>
      <c r="F461">
        <f t="shared" si="53"/>
        <v>14.292420622832484</v>
      </c>
      <c r="G461"/>
      <c r="H461">
        <v>-2.2338151187040198</v>
      </c>
      <c r="I461">
        <v>0.34765537391951601</v>
      </c>
      <c r="J461">
        <f t="shared" si="48"/>
        <v>6.4240699684222671</v>
      </c>
      <c r="L461">
        <v>-1.75536492745428</v>
      </c>
      <c r="M461">
        <v>0.265430247308102</v>
      </c>
      <c r="N461">
        <f t="shared" si="49"/>
        <v>6.6131406403716788</v>
      </c>
      <c r="P461">
        <f t="shared" si="51"/>
        <v>0</v>
      </c>
      <c r="Q461">
        <f t="shared" si="52"/>
        <v>-1.9292440844890797</v>
      </c>
    </row>
    <row r="462" spans="2:17" x14ac:dyDescent="0.2">
      <c r="B462" t="s">
        <v>1417</v>
      </c>
      <c r="C462" t="s">
        <v>556</v>
      </c>
      <c r="D462">
        <v>-1.1652724963060199</v>
      </c>
      <c r="E462">
        <v>9.5670560462786505E-2</v>
      </c>
      <c r="F462">
        <f t="shared" si="53"/>
        <v>12.167191848858776</v>
      </c>
      <c r="G462"/>
      <c r="H462">
        <v>-1.6418817587321199</v>
      </c>
      <c r="I462">
        <v>0.23818158661971101</v>
      </c>
      <c r="J462">
        <f t="shared" si="48"/>
        <v>6.8904282945518638</v>
      </c>
      <c r="L462">
        <v>-1.7810535865460999</v>
      </c>
      <c r="M462">
        <v>0.409440626156371</v>
      </c>
      <c r="N462">
        <f t="shared" si="49"/>
        <v>4.349928992685653</v>
      </c>
      <c r="P462">
        <f t="shared" si="51"/>
        <v>0</v>
      </c>
      <c r="Q462">
        <f t="shared" si="52"/>
        <v>-1.5294026138614132</v>
      </c>
    </row>
    <row r="463" spans="2:17" x14ac:dyDescent="0.2">
      <c r="B463" t="s">
        <v>1418</v>
      </c>
      <c r="C463" t="s">
        <v>557</v>
      </c>
      <c r="D463">
        <v>-0.88492678915369805</v>
      </c>
      <c r="E463">
        <v>4.8681826057338097E-2</v>
      </c>
      <c r="F463">
        <f t="shared" si="53"/>
        <v>18.103969179413191</v>
      </c>
      <c r="G463"/>
      <c r="H463">
        <v>-1.7881146260774301</v>
      </c>
      <c r="I463">
        <v>0.14669337224307999</v>
      </c>
      <c r="J463">
        <f t="shared" si="48"/>
        <v>12.175616688766929</v>
      </c>
      <c r="L463">
        <v>-1.8530930142362301</v>
      </c>
      <c r="M463">
        <v>0.16775947741986999</v>
      </c>
      <c r="N463">
        <f t="shared" si="49"/>
        <v>11.045541408839183</v>
      </c>
      <c r="P463">
        <f t="shared" si="51"/>
        <v>0</v>
      </c>
      <c r="Q463">
        <f t="shared" si="52"/>
        <v>-1.5087114764891194</v>
      </c>
    </row>
    <row r="464" spans="2:17" x14ac:dyDescent="0.2">
      <c r="B464" t="s">
        <v>1577</v>
      </c>
      <c r="C464" t="s">
        <v>769</v>
      </c>
      <c r="D464">
        <v>-1.4109864460780599</v>
      </c>
      <c r="E464">
        <v>5.0460081524937701E-2</v>
      </c>
      <c r="F464">
        <f t="shared" si="53"/>
        <v>27.856726216775289</v>
      </c>
      <c r="G464"/>
      <c r="H464">
        <v>-2.3872820378208801</v>
      </c>
      <c r="I464">
        <v>0.17229914781669201</v>
      </c>
      <c r="J464">
        <f t="shared" si="48"/>
        <v>13.84402844855817</v>
      </c>
      <c r="L464">
        <v>-1.87753278287317</v>
      </c>
      <c r="M464">
        <v>0.179675398925117</v>
      </c>
      <c r="N464">
        <f t="shared" si="49"/>
        <v>10.449096331593271</v>
      </c>
      <c r="P464">
        <f t="shared" si="51"/>
        <v>0</v>
      </c>
      <c r="Q464">
        <f t="shared" si="52"/>
        <v>-1.8919337555907034</v>
      </c>
    </row>
    <row r="465" spans="2:17" x14ac:dyDescent="0.2">
      <c r="B465" t="s">
        <v>1020</v>
      </c>
      <c r="C465" t="s">
        <v>4</v>
      </c>
      <c r="D465">
        <v>-1.9887949313314399</v>
      </c>
      <c r="E465">
        <v>0.18078290169601299</v>
      </c>
      <c r="F465">
        <f t="shared" si="53"/>
        <v>10.997755464093052</v>
      </c>
      <c r="G465"/>
      <c r="H465">
        <v>-2.6437511166904502</v>
      </c>
      <c r="I465">
        <v>0.53933577798733601</v>
      </c>
      <c r="J465">
        <f t="shared" si="48"/>
        <v>4.9014520812263633</v>
      </c>
      <c r="L465">
        <v>-2.0709499544038001</v>
      </c>
      <c r="M465">
        <v>0.318794982157522</v>
      </c>
      <c r="N465">
        <f t="shared" si="49"/>
        <v>6.4960852743486628</v>
      </c>
      <c r="P465">
        <f t="shared" si="51"/>
        <v>0</v>
      </c>
      <c r="Q465">
        <f t="shared" si="52"/>
        <v>-2.2344986674752301</v>
      </c>
    </row>
    <row r="466" spans="2:17" x14ac:dyDescent="0.2">
      <c r="B466" t="s">
        <v>1422</v>
      </c>
      <c r="C466" t="s">
        <v>562</v>
      </c>
      <c r="D466">
        <v>-2.58888165182108</v>
      </c>
      <c r="E466">
        <v>0.17086276282495799</v>
      </c>
      <c r="F466">
        <f t="shared" si="53"/>
        <v>15.146797522237256</v>
      </c>
      <c r="G466"/>
      <c r="H466">
        <v>-2.3046139077158299</v>
      </c>
      <c r="I466">
        <v>0.34734166832345598</v>
      </c>
      <c r="J466">
        <f t="shared" si="48"/>
        <v>6.6336586000470676</v>
      </c>
      <c r="L466">
        <v>-2.3924004493291702</v>
      </c>
      <c r="M466">
        <v>0.48273740489620698</v>
      </c>
      <c r="N466">
        <f t="shared" si="49"/>
        <v>4.9558725423657464</v>
      </c>
      <c r="P466">
        <f t="shared" si="51"/>
        <v>0</v>
      </c>
      <c r="Q466">
        <f t="shared" si="52"/>
        <v>-2.4286320029553603</v>
      </c>
    </row>
    <row r="467" spans="2:17" x14ac:dyDescent="0.2">
      <c r="B467" t="s">
        <v>1442</v>
      </c>
      <c r="C467" t="s">
        <v>585</v>
      </c>
      <c r="D467">
        <v>-2.3588928956023101</v>
      </c>
      <c r="E467">
        <v>0.57460291944236397</v>
      </c>
      <c r="F467">
        <f t="shared" si="53"/>
        <v>4.1051370606631412</v>
      </c>
      <c r="G467"/>
      <c r="H467">
        <v>-0.53031937478206503</v>
      </c>
      <c r="I467">
        <v>0.57297023023169302</v>
      </c>
      <c r="J467">
        <f t="shared" si="48"/>
        <v>0.92549276479510434</v>
      </c>
      <c r="L467">
        <v>-3.3287209005863199</v>
      </c>
      <c r="M467">
        <v>0.53959822650545397</v>
      </c>
      <c r="N467">
        <f t="shared" si="49"/>
        <v>6.16885599072085</v>
      </c>
      <c r="P467">
        <f t="shared" si="51"/>
        <v>0</v>
      </c>
      <c r="Q467">
        <f t="shared" si="52"/>
        <v>-2.072644390323565</v>
      </c>
    </row>
    <row r="468" spans="2:17" x14ac:dyDescent="0.2">
      <c r="B468" t="s">
        <v>1160</v>
      </c>
      <c r="C468" t="s">
        <v>198</v>
      </c>
      <c r="D468">
        <v>-2.7888443199945998</v>
      </c>
      <c r="E468">
        <v>0.13172487186187901</v>
      </c>
      <c r="F468">
        <f t="shared" si="53"/>
        <v>21.159935435651814</v>
      </c>
      <c r="G468"/>
      <c r="H468">
        <v>-1.8480900909818301</v>
      </c>
      <c r="I468">
        <v>0.20200696884059999</v>
      </c>
      <c r="J468">
        <f t="shared" si="48"/>
        <v>9.1431574129253921</v>
      </c>
      <c r="L468">
        <v>0.330734191492636</v>
      </c>
      <c r="M468">
        <v>0.100761735150926</v>
      </c>
      <c r="N468">
        <f t="shared" si="49"/>
        <v>3.2818543561322926</v>
      </c>
      <c r="P468">
        <f t="shared" si="51"/>
        <v>0</v>
      </c>
      <c r="Q468">
        <f t="shared" si="52"/>
        <v>-1.4354000731612648</v>
      </c>
    </row>
    <row r="469" spans="2:17" x14ac:dyDescent="0.2">
      <c r="B469" t="s">
        <v>1012</v>
      </c>
      <c r="C469" t="s">
        <v>44</v>
      </c>
      <c r="D469">
        <v>-0.98861663923802201</v>
      </c>
      <c r="E469">
        <v>8.7993212834344595E-2</v>
      </c>
      <c r="F469">
        <f t="shared" si="53"/>
        <v>11.221126709167432</v>
      </c>
      <c r="G469"/>
      <c r="H469">
        <v>-1.1805462556172299</v>
      </c>
      <c r="I469">
        <v>0.191208678480254</v>
      </c>
      <c r="J469">
        <f t="shared" si="48"/>
        <v>6.1699916276691509</v>
      </c>
      <c r="L469">
        <v>0.33774367373145597</v>
      </c>
      <c r="M469">
        <v>0.103036613884606</v>
      </c>
      <c r="N469">
        <f t="shared" si="49"/>
        <v>3.2774365506805343</v>
      </c>
      <c r="P469">
        <f t="shared" si="51"/>
        <v>0</v>
      </c>
      <c r="Q469">
        <f t="shared" si="52"/>
        <v>-0.61047307370793202</v>
      </c>
    </row>
    <row r="470" spans="2:17" x14ac:dyDescent="0.2">
      <c r="B470" t="s">
        <v>1350</v>
      </c>
      <c r="C470" t="s">
        <v>451</v>
      </c>
      <c r="D470">
        <v>-0.56115352271604602</v>
      </c>
      <c r="E470">
        <v>0.17758694503567199</v>
      </c>
      <c r="F470">
        <f t="shared" si="53"/>
        <v>3.1589110420399171</v>
      </c>
      <c r="G470"/>
      <c r="H470">
        <v>-1.0879990536906201</v>
      </c>
      <c r="I470">
        <v>0.44424032382854001</v>
      </c>
      <c r="J470">
        <f t="shared" si="48"/>
        <v>2.4488186924158839</v>
      </c>
      <c r="L470">
        <v>0.67469392183404597</v>
      </c>
      <c r="M470">
        <v>0.20971326975024199</v>
      </c>
      <c r="N470">
        <f t="shared" si="49"/>
        <v>3.2171112121117935</v>
      </c>
      <c r="P470">
        <f t="shared" si="51"/>
        <v>0</v>
      </c>
      <c r="Q470">
        <f t="shared" si="52"/>
        <v>-0.32481955152420672</v>
      </c>
    </row>
    <row r="471" spans="2:17" x14ac:dyDescent="0.2">
      <c r="B471" t="s">
        <v>1214</v>
      </c>
      <c r="C471" t="s">
        <v>261</v>
      </c>
      <c r="D471">
        <v>-1.4570275305460301</v>
      </c>
      <c r="E471">
        <v>7.80404333333925E-2</v>
      </c>
      <c r="F471">
        <f t="shared" si="53"/>
        <v>18.640557983647462</v>
      </c>
      <c r="G471"/>
      <c r="H471">
        <v>-1.3425355340259</v>
      </c>
      <c r="I471">
        <v>0.16437001974715101</v>
      </c>
      <c r="J471">
        <f t="shared" si="48"/>
        <v>8.1603673962501464</v>
      </c>
      <c r="L471">
        <v>0.26809427858988899</v>
      </c>
      <c r="M471">
        <v>8.3639230342040405E-2</v>
      </c>
      <c r="N471">
        <f t="shared" si="49"/>
        <v>3.2046781207663453</v>
      </c>
      <c r="P471">
        <f t="shared" si="51"/>
        <v>0</v>
      </c>
      <c r="Q471">
        <f t="shared" si="52"/>
        <v>-0.84382292866068032</v>
      </c>
    </row>
    <row r="472" spans="2:17" x14ac:dyDescent="0.2">
      <c r="B472" t="s">
        <v>1210</v>
      </c>
      <c r="C472" t="s">
        <v>257</v>
      </c>
      <c r="D472">
        <v>1.23646050050079</v>
      </c>
      <c r="E472">
        <v>0.88562040986144497</v>
      </c>
      <c r="F472">
        <f t="shared" si="53"/>
        <v>1.3961345366595821</v>
      </c>
      <c r="G472"/>
      <c r="L472">
        <v>-1.4372820474432799</v>
      </c>
      <c r="M472">
        <v>0.45255834609274398</v>
      </c>
      <c r="N472">
        <f t="shared" si="49"/>
        <v>3.1758811509395009</v>
      </c>
      <c r="P472">
        <f t="shared" si="51"/>
        <v>0</v>
      </c>
      <c r="Q472">
        <f t="shared" si="52"/>
        <v>-0.10041077347124494</v>
      </c>
    </row>
    <row r="473" spans="2:17" x14ac:dyDescent="0.2">
      <c r="B473" t="s">
        <v>1067</v>
      </c>
      <c r="C473" t="s">
        <v>88</v>
      </c>
      <c r="D473">
        <v>0.14647958477797399</v>
      </c>
      <c r="E473">
        <v>0.179198605487908</v>
      </c>
      <c r="F473">
        <f t="shared" si="53"/>
        <v>0.8171684651089538</v>
      </c>
      <c r="G473"/>
      <c r="H473">
        <v>-3.7182205040941999E-3</v>
      </c>
      <c r="I473">
        <v>0.29391194109344598</v>
      </c>
      <c r="J473">
        <f t="shared" ref="J473:J481" si="54">ABS(H473/SQRT((I473*I473)+0.000049))</f>
        <v>1.2647211235057394E-2</v>
      </c>
      <c r="L473">
        <v>0.67671591165475298</v>
      </c>
      <c r="M473">
        <v>0.21448471024750801</v>
      </c>
      <c r="N473">
        <f t="shared" si="49"/>
        <v>3.1549747620715527</v>
      </c>
      <c r="P473">
        <f t="shared" si="51"/>
        <v>0</v>
      </c>
      <c r="Q473">
        <f t="shared" si="52"/>
        <v>0.27315909197621091</v>
      </c>
    </row>
    <row r="474" spans="2:17" x14ac:dyDescent="0.2">
      <c r="B474" t="s">
        <v>1292</v>
      </c>
      <c r="C474" t="s">
        <v>372</v>
      </c>
      <c r="D474">
        <v>-1.31912110695714</v>
      </c>
      <c r="E474">
        <v>0.12414046234678699</v>
      </c>
      <c r="F474">
        <f t="shared" si="53"/>
        <v>10.619368448191802</v>
      </c>
      <c r="G474"/>
      <c r="H474">
        <v>-1.5995685867339899</v>
      </c>
      <c r="I474">
        <v>0.29002997617179899</v>
      </c>
      <c r="J474">
        <f t="shared" si="54"/>
        <v>5.5135780153196814</v>
      </c>
      <c r="L474">
        <v>-0.23415766506386701</v>
      </c>
      <c r="M474">
        <v>7.6725712544157096E-2</v>
      </c>
      <c r="N474">
        <f t="shared" si="49"/>
        <v>3.0511026271728237</v>
      </c>
      <c r="P474">
        <f t="shared" si="51"/>
        <v>0</v>
      </c>
      <c r="Q474">
        <f t="shared" si="52"/>
        <v>-1.0509491195849989</v>
      </c>
    </row>
    <row r="475" spans="2:17" x14ac:dyDescent="0.2">
      <c r="B475" t="s">
        <v>1207</v>
      </c>
      <c r="C475" t="s">
        <v>254</v>
      </c>
      <c r="D475">
        <v>-1.87633770577458</v>
      </c>
      <c r="E475">
        <v>0.28422891567685599</v>
      </c>
      <c r="F475">
        <f t="shared" si="53"/>
        <v>6.6007109586048456</v>
      </c>
      <c r="G475"/>
      <c r="H475">
        <v>-1.9366249355213401</v>
      </c>
      <c r="I475">
        <v>0.64391454997856501</v>
      </c>
      <c r="J475">
        <f t="shared" si="54"/>
        <v>3.0074029414538961</v>
      </c>
      <c r="L475">
        <v>1.35666780179586</v>
      </c>
      <c r="M475">
        <v>0.44480538600435499</v>
      </c>
      <c r="N475">
        <f t="shared" si="49"/>
        <v>3.0500024485231174</v>
      </c>
      <c r="P475">
        <f t="shared" si="51"/>
        <v>0</v>
      </c>
      <c r="Q475">
        <f t="shared" si="52"/>
        <v>-0.81876494650002007</v>
      </c>
    </row>
    <row r="476" spans="2:17" x14ac:dyDescent="0.2">
      <c r="B476" t="s">
        <v>1130</v>
      </c>
      <c r="C476" t="s">
        <v>162</v>
      </c>
      <c r="D476">
        <v>-1.8295871155075301</v>
      </c>
      <c r="E476">
        <v>0.16857168530392999</v>
      </c>
      <c r="F476">
        <f t="shared" si="53"/>
        <v>10.849771033200483</v>
      </c>
      <c r="G476"/>
      <c r="H476">
        <v>-1.33413212322953</v>
      </c>
      <c r="I476">
        <v>0.30459978778147201</v>
      </c>
      <c r="J476">
        <f t="shared" si="54"/>
        <v>4.3787948049142793</v>
      </c>
      <c r="L476">
        <v>0.75396343883688</v>
      </c>
      <c r="M476">
        <v>0.248545290732233</v>
      </c>
      <c r="N476">
        <f t="shared" si="49"/>
        <v>3.033431571857212</v>
      </c>
      <c r="P476">
        <f t="shared" si="51"/>
        <v>0</v>
      </c>
      <c r="Q476">
        <f t="shared" si="52"/>
        <v>-0.80325193330005995</v>
      </c>
    </row>
    <row r="477" spans="2:17" x14ac:dyDescent="0.2">
      <c r="B477" t="s">
        <v>1299</v>
      </c>
      <c r="C477" t="s">
        <v>379</v>
      </c>
      <c r="D477">
        <v>-1.61692643836766</v>
      </c>
      <c r="E477">
        <v>0.107686936878071</v>
      </c>
      <c r="F477">
        <f t="shared" si="53"/>
        <v>15.002547807638642</v>
      </c>
      <c r="G477"/>
      <c r="H477">
        <v>-1.3793525935223301</v>
      </c>
      <c r="I477">
        <v>0.208433476900412</v>
      </c>
      <c r="J477">
        <f t="shared" si="54"/>
        <v>6.6139825639507697</v>
      </c>
      <c r="L477">
        <v>-0.41944587315558401</v>
      </c>
      <c r="M477">
        <v>0.13838188238472601</v>
      </c>
      <c r="N477">
        <f t="shared" si="49"/>
        <v>3.0308376663160841</v>
      </c>
      <c r="P477">
        <f t="shared" si="51"/>
        <v>0</v>
      </c>
      <c r="Q477">
        <f t="shared" si="52"/>
        <v>-1.1385749683485247</v>
      </c>
    </row>
    <row r="478" spans="2:17" x14ac:dyDescent="0.2">
      <c r="B478" t="s">
        <v>1220</v>
      </c>
      <c r="C478" t="s">
        <v>267</v>
      </c>
      <c r="D478">
        <v>-0.57559861392631695</v>
      </c>
      <c r="E478">
        <v>0.16079478820332199</v>
      </c>
      <c r="F478">
        <f t="shared" si="53"/>
        <v>3.5783699171860497</v>
      </c>
      <c r="G478"/>
      <c r="H478">
        <v>-1.6974516098869299</v>
      </c>
      <c r="I478">
        <v>0.54679678707448598</v>
      </c>
      <c r="J478">
        <f t="shared" si="54"/>
        <v>3.1041011433943764</v>
      </c>
      <c r="L478">
        <v>1.02463508412001</v>
      </c>
      <c r="M478">
        <v>0.33982276880934298</v>
      </c>
      <c r="N478">
        <f t="shared" si="49"/>
        <v>3.0151651658291878</v>
      </c>
      <c r="P478">
        <f t="shared" si="51"/>
        <v>0</v>
      </c>
      <c r="Q478">
        <f t="shared" si="52"/>
        <v>-0.41613837989774555</v>
      </c>
    </row>
    <row r="479" spans="2:17" x14ac:dyDescent="0.2">
      <c r="B479" t="s">
        <v>1016</v>
      </c>
      <c r="C479" t="s">
        <v>41</v>
      </c>
      <c r="D479">
        <v>-0.92404433067275005</v>
      </c>
      <c r="E479">
        <v>0.17108358646820501</v>
      </c>
      <c r="F479">
        <f t="shared" si="53"/>
        <v>5.3993425236199606</v>
      </c>
      <c r="G479"/>
      <c r="H479">
        <v>-0.57199207118263296</v>
      </c>
      <c r="I479">
        <v>0.29100428207192602</v>
      </c>
      <c r="J479">
        <f t="shared" si="54"/>
        <v>1.9650111482459385</v>
      </c>
      <c r="L479">
        <v>-1.65746555712901</v>
      </c>
      <c r="M479">
        <v>0.56098321009951302</v>
      </c>
      <c r="N479">
        <f t="shared" si="49"/>
        <v>2.9545584024316964</v>
      </c>
      <c r="P479">
        <f t="shared" si="51"/>
        <v>0</v>
      </c>
      <c r="Q479">
        <f t="shared" si="52"/>
        <v>-1.0511673196614642</v>
      </c>
    </row>
    <row r="480" spans="2:17" x14ac:dyDescent="0.2">
      <c r="B480" t="s">
        <v>1456</v>
      </c>
      <c r="C480" t="s">
        <v>603</v>
      </c>
      <c r="D480">
        <v>-0.234777788090232</v>
      </c>
      <c r="E480">
        <v>9.5898936572971202E-2</v>
      </c>
      <c r="F480">
        <f t="shared" si="53"/>
        <v>2.4456064657336571</v>
      </c>
      <c r="G480"/>
      <c r="H480">
        <v>-0.56225963426440195</v>
      </c>
      <c r="I480">
        <v>0.19701697430165799</v>
      </c>
      <c r="J480">
        <f t="shared" si="54"/>
        <v>2.8520642971220065</v>
      </c>
      <c r="L480">
        <v>-0.46788149025518</v>
      </c>
      <c r="M480">
        <v>0.162496182468754</v>
      </c>
      <c r="N480">
        <f t="shared" si="49"/>
        <v>2.8791747983217362</v>
      </c>
      <c r="P480">
        <f t="shared" si="51"/>
        <v>0</v>
      </c>
      <c r="Q480">
        <f t="shared" si="52"/>
        <v>-0.42163963753660466</v>
      </c>
    </row>
    <row r="481" spans="2:17" x14ac:dyDescent="0.2">
      <c r="B481" t="s">
        <v>1058</v>
      </c>
      <c r="C481" t="s">
        <v>78</v>
      </c>
      <c r="D481">
        <v>-1.1929927656983399</v>
      </c>
      <c r="E481">
        <v>0.10120710679129299</v>
      </c>
      <c r="F481">
        <f t="shared" si="53"/>
        <v>11.776514171164086</v>
      </c>
      <c r="G481"/>
      <c r="H481">
        <v>-0.616943459044899</v>
      </c>
      <c r="I481">
        <v>0.161727025263777</v>
      </c>
      <c r="J481">
        <f t="shared" si="54"/>
        <v>3.8111526339782515</v>
      </c>
      <c r="L481">
        <v>-0.186165733978055</v>
      </c>
      <c r="M481">
        <v>6.4805484626808907E-2</v>
      </c>
      <c r="N481">
        <f t="shared" si="49"/>
        <v>2.8716593810616282</v>
      </c>
      <c r="P481">
        <f t="shared" si="51"/>
        <v>0</v>
      </c>
      <c r="Q481">
        <f t="shared" si="52"/>
        <v>-0.6653673195737646</v>
      </c>
    </row>
    <row r="482" spans="2:17" x14ac:dyDescent="0.2">
      <c r="B482" t="s">
        <v>1089</v>
      </c>
      <c r="C482" t="s">
        <v>111</v>
      </c>
      <c r="D482">
        <v>-1.73858303899463</v>
      </c>
      <c r="E482">
        <v>0.271443488843717</v>
      </c>
      <c r="F482">
        <f t="shared" si="53"/>
        <v>6.4041126315861279</v>
      </c>
      <c r="G482"/>
      <c r="L482">
        <v>1.3616183069557199</v>
      </c>
      <c r="M482">
        <v>0.47741239717158501</v>
      </c>
      <c r="N482">
        <f t="shared" si="49"/>
        <v>2.8520611405435918</v>
      </c>
      <c r="P482">
        <f t="shared" si="51"/>
        <v>0</v>
      </c>
      <c r="Q482">
        <f t="shared" si="52"/>
        <v>-0.18848236601945501</v>
      </c>
    </row>
    <row r="483" spans="2:17" x14ac:dyDescent="0.2">
      <c r="B483" t="s">
        <v>1537</v>
      </c>
      <c r="C483" t="s">
        <v>712</v>
      </c>
      <c r="D483">
        <v>-1.24633366978807</v>
      </c>
      <c r="E483">
        <v>6.7660265277515494E-2</v>
      </c>
      <c r="F483">
        <f t="shared" si="53"/>
        <v>18.381639798118723</v>
      </c>
      <c r="G483"/>
      <c r="H483">
        <v>-1.4747667421588899</v>
      </c>
      <c r="I483">
        <v>0.15974813452025799</v>
      </c>
      <c r="J483">
        <f t="shared" ref="J483:J500" si="55">ABS(H483/SQRT((I483*I483)+0.000049))</f>
        <v>9.2229742172544746</v>
      </c>
      <c r="L483">
        <v>-0.210539646466196</v>
      </c>
      <c r="M483">
        <v>7.3995036642654805E-2</v>
      </c>
      <c r="N483">
        <f t="shared" si="49"/>
        <v>2.8445420180830809</v>
      </c>
      <c r="P483">
        <f t="shared" si="51"/>
        <v>0</v>
      </c>
      <c r="Q483">
        <f t="shared" si="52"/>
        <v>-0.97721335280438526</v>
      </c>
    </row>
    <row r="484" spans="2:17" x14ac:dyDescent="0.2">
      <c r="B484" t="s">
        <v>1161</v>
      </c>
      <c r="C484" t="s">
        <v>199</v>
      </c>
      <c r="D484">
        <v>-1.2170572486263</v>
      </c>
      <c r="E484">
        <v>0.10934261617442199</v>
      </c>
      <c r="F484">
        <f t="shared" si="53"/>
        <v>11.121675133567562</v>
      </c>
      <c r="G484"/>
      <c r="H484">
        <v>-2.1046033872240102</v>
      </c>
      <c r="I484">
        <v>0.34828756856508303</v>
      </c>
      <c r="J484">
        <f t="shared" si="55"/>
        <v>6.0414974174334466</v>
      </c>
      <c r="L484">
        <v>-0.39431892307816102</v>
      </c>
      <c r="M484">
        <v>0.13883740396660299</v>
      </c>
      <c r="N484">
        <f t="shared" si="49"/>
        <v>2.8399280770888575</v>
      </c>
      <c r="P484">
        <f t="shared" si="51"/>
        <v>0</v>
      </c>
      <c r="Q484">
        <f t="shared" si="52"/>
        <v>-1.2386598529761572</v>
      </c>
    </row>
    <row r="485" spans="2:17" x14ac:dyDescent="0.2">
      <c r="B485" t="s">
        <v>1145</v>
      </c>
      <c r="C485" t="s">
        <v>181</v>
      </c>
      <c r="D485">
        <v>-1.3710808458878501</v>
      </c>
      <c r="E485">
        <v>0.29314211770951698</v>
      </c>
      <c r="F485">
        <f t="shared" si="53"/>
        <v>4.6766613914165225</v>
      </c>
      <c r="G485"/>
      <c r="H485">
        <v>-2.06006912661246</v>
      </c>
      <c r="I485">
        <v>0.82957787490919999</v>
      </c>
      <c r="J485">
        <f t="shared" si="55"/>
        <v>2.4831855502355</v>
      </c>
      <c r="L485">
        <v>1.4517113504827599</v>
      </c>
      <c r="M485">
        <v>0.511684034215524</v>
      </c>
      <c r="N485">
        <f t="shared" si="49"/>
        <v>2.8371083255682463</v>
      </c>
      <c r="P485">
        <f t="shared" si="51"/>
        <v>0</v>
      </c>
      <c r="Q485">
        <f t="shared" si="52"/>
        <v>-0.65981287400585009</v>
      </c>
    </row>
    <row r="486" spans="2:17" x14ac:dyDescent="0.2">
      <c r="B486" t="s">
        <v>1294</v>
      </c>
      <c r="C486" t="s">
        <v>374</v>
      </c>
      <c r="D486">
        <v>-1.8180131072135099</v>
      </c>
      <c r="E486">
        <v>4.4078553658780301E-2</v>
      </c>
      <c r="F486">
        <f t="shared" si="53"/>
        <v>41.040878058777174</v>
      </c>
      <c r="G486"/>
      <c r="H486">
        <v>-2.4442558646736798</v>
      </c>
      <c r="I486">
        <v>0.13116149688808601</v>
      </c>
      <c r="J486">
        <f t="shared" si="55"/>
        <v>18.608984901387164</v>
      </c>
      <c r="L486">
        <v>-0.14611540102366199</v>
      </c>
      <c r="M486">
        <v>5.2235240409688397E-2</v>
      </c>
      <c r="N486">
        <f t="shared" si="49"/>
        <v>2.7957206539581234</v>
      </c>
      <c r="P486">
        <f t="shared" si="51"/>
        <v>0</v>
      </c>
      <c r="Q486">
        <f t="shared" si="52"/>
        <v>-1.4694614576369507</v>
      </c>
    </row>
    <row r="487" spans="2:17" x14ac:dyDescent="0.2">
      <c r="B487" t="s">
        <v>1159</v>
      </c>
      <c r="C487" t="s">
        <v>197</v>
      </c>
      <c r="D487">
        <v>-1.4966693849984301</v>
      </c>
      <c r="E487">
        <v>0.18855553250279899</v>
      </c>
      <c r="F487">
        <f t="shared" si="53"/>
        <v>7.9353919565217055</v>
      </c>
      <c r="G487"/>
      <c r="H487">
        <v>-1.3022569146990799</v>
      </c>
      <c r="I487">
        <v>0.35464296460460698</v>
      </c>
      <c r="J487">
        <f t="shared" si="55"/>
        <v>3.671307321305358</v>
      </c>
      <c r="L487">
        <v>0.24545208427552001</v>
      </c>
      <c r="M487">
        <v>8.9784045704437307E-2</v>
      </c>
      <c r="N487">
        <f t="shared" si="49"/>
        <v>2.7332965682644867</v>
      </c>
      <c r="P487">
        <f t="shared" si="51"/>
        <v>0</v>
      </c>
      <c r="Q487">
        <f t="shared" si="52"/>
        <v>-0.85115807180733005</v>
      </c>
    </row>
    <row r="488" spans="2:17" x14ac:dyDescent="0.2">
      <c r="B488" t="s">
        <v>998</v>
      </c>
      <c r="C488" t="s">
        <v>25</v>
      </c>
      <c r="D488">
        <v>-1.3238858568887799</v>
      </c>
      <c r="E488">
        <v>0.20720141545474699</v>
      </c>
      <c r="F488">
        <f t="shared" si="53"/>
        <v>6.3879267309074494</v>
      </c>
      <c r="G488"/>
      <c r="H488">
        <v>-0.40044964864350502</v>
      </c>
      <c r="I488">
        <v>0.28405779553154298</v>
      </c>
      <c r="J488">
        <f t="shared" si="55"/>
        <v>1.4093192284488514</v>
      </c>
      <c r="L488">
        <v>1.12027902373163</v>
      </c>
      <c r="M488">
        <v>0.41204569647053302</v>
      </c>
      <c r="N488">
        <f t="shared" si="49"/>
        <v>2.7187982690551915</v>
      </c>
      <c r="P488">
        <f t="shared" si="51"/>
        <v>0</v>
      </c>
      <c r="Q488">
        <f t="shared" si="52"/>
        <v>-0.20135216060021829</v>
      </c>
    </row>
    <row r="489" spans="2:17" x14ac:dyDescent="0.2">
      <c r="B489" t="s">
        <v>1183</v>
      </c>
      <c r="C489" t="s">
        <v>229</v>
      </c>
      <c r="D489">
        <v>-0.54291387317810003</v>
      </c>
      <c r="E489">
        <v>3.7254338849158901E-2</v>
      </c>
      <c r="F489">
        <f t="shared" si="53"/>
        <v>14.472580187542583</v>
      </c>
      <c r="G489"/>
      <c r="H489">
        <v>-1.18977460333173</v>
      </c>
      <c r="I489">
        <v>9.3911692227500301E-2</v>
      </c>
      <c r="J489">
        <f t="shared" si="55"/>
        <v>12.634030247543247</v>
      </c>
      <c r="L489">
        <v>-0.20226475868100699</v>
      </c>
      <c r="M489">
        <v>7.5545487384931304E-2</v>
      </c>
      <c r="N489">
        <f t="shared" si="49"/>
        <v>2.6766869269491851</v>
      </c>
      <c r="P489">
        <f t="shared" si="51"/>
        <v>0</v>
      </c>
      <c r="Q489">
        <f t="shared" si="52"/>
        <v>-0.64498441173027898</v>
      </c>
    </row>
    <row r="490" spans="2:17" x14ac:dyDescent="0.2">
      <c r="B490" t="s">
        <v>1055</v>
      </c>
      <c r="C490" t="s">
        <v>73</v>
      </c>
      <c r="D490">
        <v>-0.68472651046772404</v>
      </c>
      <c r="E490">
        <v>0.30634135803768098</v>
      </c>
      <c r="F490">
        <f t="shared" si="53"/>
        <v>2.2349443675383398</v>
      </c>
      <c r="G490"/>
      <c r="H490">
        <v>-1.7018569033548401</v>
      </c>
      <c r="I490">
        <v>0.83514268539214898</v>
      </c>
      <c r="J490">
        <f t="shared" si="55"/>
        <v>2.0377321799498569</v>
      </c>
      <c r="L490">
        <v>1.21851746331504</v>
      </c>
      <c r="M490">
        <v>0.45542263498897301</v>
      </c>
      <c r="N490">
        <f t="shared" si="49"/>
        <v>2.675555752841376</v>
      </c>
      <c r="P490">
        <f t="shared" si="51"/>
        <v>0</v>
      </c>
      <c r="Q490">
        <f t="shared" si="52"/>
        <v>-0.3893553168358414</v>
      </c>
    </row>
    <row r="491" spans="2:17" x14ac:dyDescent="0.2">
      <c r="B491" t="s">
        <v>1231</v>
      </c>
      <c r="C491" t="s">
        <v>279</v>
      </c>
      <c r="D491">
        <v>-5.0828336843647202E-2</v>
      </c>
      <c r="E491">
        <v>0.10963408661716199</v>
      </c>
      <c r="F491">
        <f t="shared" si="53"/>
        <v>0.4632450840925888</v>
      </c>
      <c r="G491"/>
      <c r="H491">
        <v>-0.34808835259502402</v>
      </c>
      <c r="I491">
        <v>0.22402044941280799</v>
      </c>
      <c r="J491">
        <f t="shared" si="55"/>
        <v>1.553065998480003</v>
      </c>
      <c r="L491">
        <v>-0.27016937683277198</v>
      </c>
      <c r="M491">
        <v>0.101140032007665</v>
      </c>
      <c r="N491">
        <f t="shared" si="49"/>
        <v>2.670849150598734</v>
      </c>
      <c r="P491">
        <f t="shared" si="51"/>
        <v>0</v>
      </c>
      <c r="Q491">
        <f t="shared" si="52"/>
        <v>-0.22302868875714774</v>
      </c>
    </row>
    <row r="492" spans="2:17" x14ac:dyDescent="0.2">
      <c r="B492" t="s">
        <v>1254</v>
      </c>
      <c r="C492" t="s">
        <v>316</v>
      </c>
      <c r="D492">
        <v>-0.52218017407345796</v>
      </c>
      <c r="E492">
        <v>9.8115028134570195E-2</v>
      </c>
      <c r="F492">
        <f t="shared" si="53"/>
        <v>5.3167786386247338</v>
      </c>
      <c r="G492"/>
      <c r="H492">
        <v>-0.930792414433677</v>
      </c>
      <c r="I492">
        <v>0.21639520216154401</v>
      </c>
      <c r="J492">
        <f t="shared" si="55"/>
        <v>4.2991054928343235</v>
      </c>
      <c r="L492">
        <v>1.2846572658195901</v>
      </c>
      <c r="M492">
        <v>0.48357886936780597</v>
      </c>
      <c r="N492">
        <f t="shared" si="49"/>
        <v>2.6565449959829355</v>
      </c>
      <c r="P492">
        <f t="shared" si="51"/>
        <v>0</v>
      </c>
      <c r="Q492">
        <f t="shared" si="52"/>
        <v>-5.6105107562514966E-2</v>
      </c>
    </row>
    <row r="493" spans="2:17" x14ac:dyDescent="0.2">
      <c r="B493" t="s">
        <v>1030</v>
      </c>
      <c r="C493" t="s">
        <v>14</v>
      </c>
      <c r="D493">
        <v>-9.5166152386596502E-3</v>
      </c>
      <c r="E493">
        <v>8.7814077740255195E-2</v>
      </c>
      <c r="F493">
        <f t="shared" si="53"/>
        <v>0.10823653491458897</v>
      </c>
      <c r="G493"/>
      <c r="H493">
        <v>-8.5336808344455201E-2</v>
      </c>
      <c r="I493">
        <v>0.15046735096165301</v>
      </c>
      <c r="J493">
        <f t="shared" si="55"/>
        <v>0.56653228397888344</v>
      </c>
      <c r="L493">
        <v>-0.20002361565146101</v>
      </c>
      <c r="M493">
        <v>7.54214202448759E-2</v>
      </c>
      <c r="N493">
        <f t="shared" si="49"/>
        <v>2.651380610900417</v>
      </c>
      <c r="P493">
        <f t="shared" si="51"/>
        <v>0</v>
      </c>
      <c r="Q493">
        <f t="shared" si="52"/>
        <v>-9.8292346411525289E-2</v>
      </c>
    </row>
    <row r="494" spans="2:17" x14ac:dyDescent="0.2">
      <c r="B494" t="s">
        <v>1596</v>
      </c>
      <c r="C494" t="s">
        <v>789</v>
      </c>
      <c r="D494">
        <v>-0.103829069891268</v>
      </c>
      <c r="E494">
        <v>7.6639982592202893E-2</v>
      </c>
      <c r="F494">
        <f t="shared" si="53"/>
        <v>1.3525365614738645</v>
      </c>
      <c r="G494"/>
      <c r="H494">
        <v>-0.64785782195734598</v>
      </c>
      <c r="I494">
        <v>0.16143126495719501</v>
      </c>
      <c r="J494">
        <f t="shared" si="55"/>
        <v>4.0094439271187614</v>
      </c>
      <c r="L494">
        <v>0.26254960568270203</v>
      </c>
      <c r="M494">
        <v>0.100219076699401</v>
      </c>
      <c r="N494">
        <f t="shared" si="49"/>
        <v>2.6193656203895865</v>
      </c>
      <c r="P494">
        <f t="shared" si="51"/>
        <v>0</v>
      </c>
      <c r="Q494">
        <f t="shared" si="52"/>
        <v>-0.16304576205530397</v>
      </c>
    </row>
    <row r="495" spans="2:17" x14ac:dyDescent="0.2">
      <c r="B495" t="s">
        <v>1572</v>
      </c>
      <c r="C495" t="s">
        <v>751</v>
      </c>
      <c r="D495">
        <v>-1.8282736901799199</v>
      </c>
      <c r="E495">
        <v>5.8660946029419299E-2</v>
      </c>
      <c r="F495">
        <f t="shared" si="53"/>
        <v>31.079489694423891</v>
      </c>
      <c r="G495"/>
      <c r="H495">
        <v>-1.2168947901787699</v>
      </c>
      <c r="I495">
        <v>9.7034511730170595E-2</v>
      </c>
      <c r="J495">
        <f t="shared" si="55"/>
        <v>12.508340253001217</v>
      </c>
      <c r="L495">
        <v>-0.154666115798233</v>
      </c>
      <c r="M495">
        <v>5.9144062989526298E-2</v>
      </c>
      <c r="N495">
        <f t="shared" si="49"/>
        <v>2.613953584165563</v>
      </c>
      <c r="P495">
        <f t="shared" si="51"/>
        <v>0</v>
      </c>
      <c r="Q495">
        <f t="shared" si="52"/>
        <v>-1.0666115320523077</v>
      </c>
    </row>
    <row r="496" spans="2:17" x14ac:dyDescent="0.2">
      <c r="B496" t="s">
        <v>931</v>
      </c>
      <c r="C496" t="s">
        <v>543</v>
      </c>
      <c r="D496">
        <v>-5.8773895103467297E-2</v>
      </c>
      <c r="E496">
        <v>0.33677848292131302</v>
      </c>
      <c r="F496">
        <f t="shared" si="53"/>
        <v>0.17450307121267022</v>
      </c>
      <c r="G496"/>
      <c r="H496">
        <v>1.0716372059997401</v>
      </c>
      <c r="I496">
        <v>0.45236156787548998</v>
      </c>
      <c r="J496">
        <f t="shared" si="55"/>
        <v>2.3687001736225803</v>
      </c>
      <c r="L496">
        <v>0.99174414395026</v>
      </c>
      <c r="M496">
        <v>0.38414183760439702</v>
      </c>
      <c r="N496">
        <f t="shared" si="49"/>
        <v>2.5816871944857498</v>
      </c>
      <c r="P496">
        <f t="shared" si="51"/>
        <v>0</v>
      </c>
      <c r="Q496">
        <f t="shared" si="52"/>
        <v>0.66820248494884427</v>
      </c>
    </row>
    <row r="497" spans="2:17" x14ac:dyDescent="0.2">
      <c r="B497" t="s">
        <v>891</v>
      </c>
      <c r="C497" t="s">
        <v>414</v>
      </c>
      <c r="D497">
        <v>-0.85915390042464201</v>
      </c>
      <c r="E497">
        <v>0.38415148993352699</v>
      </c>
      <c r="F497">
        <f t="shared" si="53"/>
        <v>2.2363509509555679</v>
      </c>
      <c r="G497"/>
      <c r="H497">
        <v>0.61759199569120304</v>
      </c>
      <c r="I497">
        <v>0.35749161640219601</v>
      </c>
      <c r="J497">
        <f t="shared" si="55"/>
        <v>1.7272394810698168</v>
      </c>
      <c r="L497">
        <v>1.8545062300350399</v>
      </c>
      <c r="M497">
        <v>0.71947858055429303</v>
      </c>
      <c r="N497">
        <f t="shared" si="49"/>
        <v>2.5775622879571847</v>
      </c>
      <c r="P497">
        <f t="shared" si="51"/>
        <v>0</v>
      </c>
      <c r="Q497">
        <f t="shared" si="52"/>
        <v>0.53764810843386701</v>
      </c>
    </row>
    <row r="498" spans="2:17" x14ac:dyDescent="0.2">
      <c r="B498" t="s">
        <v>1174</v>
      </c>
      <c r="C498" t="s">
        <v>220</v>
      </c>
      <c r="D498">
        <v>-1.0700538706331399</v>
      </c>
      <c r="E498">
        <v>9.0675750164758206E-2</v>
      </c>
      <c r="F498">
        <f t="shared" si="53"/>
        <v>11.78701359030023</v>
      </c>
      <c r="G498"/>
      <c r="H498">
        <v>-1.1123537598406501</v>
      </c>
      <c r="I498">
        <v>0.18852799721646199</v>
      </c>
      <c r="J498">
        <f t="shared" si="55"/>
        <v>5.8961417504509974</v>
      </c>
      <c r="L498">
        <v>0.40618962283208199</v>
      </c>
      <c r="M498">
        <v>0.15862398115180401</v>
      </c>
      <c r="N498">
        <f t="shared" ref="N498:N561" si="56">ABS(L498/SQRT((M498*M498)+0.000003))</f>
        <v>2.560554886871552</v>
      </c>
      <c r="P498">
        <f t="shared" si="51"/>
        <v>0</v>
      </c>
      <c r="Q498">
        <f t="shared" si="52"/>
        <v>-0.59207266921390267</v>
      </c>
    </row>
    <row r="499" spans="2:17" x14ac:dyDescent="0.2">
      <c r="B499" t="s">
        <v>1123</v>
      </c>
      <c r="C499" t="s">
        <v>154</v>
      </c>
      <c r="D499">
        <v>-2.5994011439617801</v>
      </c>
      <c r="E499">
        <v>0.36338042449356001</v>
      </c>
      <c r="F499">
        <f t="shared" si="53"/>
        <v>7.1528635898000621</v>
      </c>
      <c r="G499"/>
      <c r="H499">
        <v>-2.6454634458759601</v>
      </c>
      <c r="I499">
        <v>0.82381437356905196</v>
      </c>
      <c r="J499">
        <f t="shared" si="55"/>
        <v>3.2111213820201954</v>
      </c>
      <c r="L499">
        <v>-1.6916569218772901</v>
      </c>
      <c r="M499">
        <v>0.66273528299570805</v>
      </c>
      <c r="N499">
        <f t="shared" si="56"/>
        <v>2.5525291742140923</v>
      </c>
      <c r="P499">
        <f t="shared" si="51"/>
        <v>0</v>
      </c>
      <c r="Q499">
        <f t="shared" si="52"/>
        <v>-2.3121738372383436</v>
      </c>
    </row>
    <row r="500" spans="2:17" x14ac:dyDescent="0.2">
      <c r="B500" t="s">
        <v>1114</v>
      </c>
      <c r="C500" t="s">
        <v>136</v>
      </c>
      <c r="D500">
        <v>-0.86249506599275605</v>
      </c>
      <c r="E500">
        <v>4.3160959290372898E-2</v>
      </c>
      <c r="F500">
        <f t="shared" si="53"/>
        <v>19.880186648838784</v>
      </c>
      <c r="G500"/>
      <c r="H500">
        <v>-1.2275870740547401</v>
      </c>
      <c r="I500">
        <v>9.9182180680349202E-2</v>
      </c>
      <c r="J500">
        <f t="shared" si="55"/>
        <v>12.34638166550323</v>
      </c>
      <c r="L500">
        <v>-0.18577046285285301</v>
      </c>
      <c r="M500">
        <v>7.32997569826732E-2</v>
      </c>
      <c r="N500">
        <f t="shared" si="56"/>
        <v>2.5336867212610756</v>
      </c>
      <c r="P500">
        <f t="shared" si="51"/>
        <v>0</v>
      </c>
      <c r="Q500">
        <f t="shared" si="52"/>
        <v>-0.75861753430011636</v>
      </c>
    </row>
    <row r="501" spans="2:17" x14ac:dyDescent="0.2">
      <c r="B501" t="s">
        <v>1472</v>
      </c>
      <c r="C501" t="s">
        <v>624</v>
      </c>
      <c r="D501"/>
      <c r="E501"/>
      <c r="F501"/>
      <c r="G501"/>
      <c r="L501">
        <v>0.14437122680134601</v>
      </c>
      <c r="M501">
        <v>5.7051361391358003E-2</v>
      </c>
      <c r="N501">
        <f t="shared" si="56"/>
        <v>2.5293829246925941</v>
      </c>
      <c r="P501">
        <f t="shared" si="51"/>
        <v>0</v>
      </c>
      <c r="Q501">
        <f t="shared" si="52"/>
        <v>0.14437122680134601</v>
      </c>
    </row>
    <row r="502" spans="2:17" x14ac:dyDescent="0.2">
      <c r="B502" t="s">
        <v>1502</v>
      </c>
      <c r="C502" t="s">
        <v>668</v>
      </c>
      <c r="D502">
        <v>-1.21053592375217</v>
      </c>
      <c r="E502">
        <v>0.10267973114598</v>
      </c>
      <c r="F502">
        <f t="shared" ref="F502:F534" si="57">ABS(D502/SQRT((E502*E502)+(0.0044*0.0044)))</f>
        <v>11.778624708101018</v>
      </c>
      <c r="G502"/>
      <c r="H502">
        <v>-1.3906255486822601</v>
      </c>
      <c r="I502">
        <v>0.23353902581958599</v>
      </c>
      <c r="J502">
        <f>ABS(H502/SQRT((I502*I502)+0.000049))</f>
        <v>5.9519015494450427</v>
      </c>
      <c r="L502">
        <v>-0.24446287361121899</v>
      </c>
      <c r="M502">
        <v>9.6716393417882601E-2</v>
      </c>
      <c r="N502">
        <f t="shared" si="56"/>
        <v>2.5272208028344987</v>
      </c>
      <c r="P502">
        <f t="shared" si="51"/>
        <v>0</v>
      </c>
      <c r="Q502">
        <f t="shared" si="52"/>
        <v>-0.94854144868188295</v>
      </c>
    </row>
    <row r="503" spans="2:17" x14ac:dyDescent="0.2">
      <c r="B503" t="s">
        <v>1578</v>
      </c>
      <c r="C503" t="s">
        <v>770</v>
      </c>
      <c r="D503">
        <v>-1.23573949801809</v>
      </c>
      <c r="E503">
        <v>0.29933485050256797</v>
      </c>
      <c r="F503">
        <f t="shared" si="57"/>
        <v>4.1278388252821667</v>
      </c>
      <c r="G503"/>
      <c r="H503">
        <v>-1.8179290746076</v>
      </c>
      <c r="I503">
        <v>0.83312144040875002</v>
      </c>
      <c r="J503">
        <f>ABS(H503/SQRT((I503*I503)+0.000049))</f>
        <v>2.1819927091861726</v>
      </c>
      <c r="L503">
        <v>-2.12080451462902</v>
      </c>
      <c r="M503">
        <v>0.842153327612567</v>
      </c>
      <c r="N503">
        <f t="shared" si="56"/>
        <v>2.5183062984135827</v>
      </c>
      <c r="P503">
        <f t="shared" si="51"/>
        <v>0</v>
      </c>
      <c r="Q503">
        <f t="shared" si="52"/>
        <v>-1.7248243624182367</v>
      </c>
    </row>
    <row r="504" spans="2:17" x14ac:dyDescent="0.2">
      <c r="B504" t="s">
        <v>1321</v>
      </c>
      <c r="C504" t="s">
        <v>411</v>
      </c>
      <c r="D504">
        <v>-0.76761666284251995</v>
      </c>
      <c r="E504">
        <v>0.19072591085128299</v>
      </c>
      <c r="F504">
        <f t="shared" si="57"/>
        <v>4.023640379578854</v>
      </c>
      <c r="G504"/>
      <c r="H504">
        <v>-0.98111349049390795</v>
      </c>
      <c r="I504">
        <v>0.41045353149930502</v>
      </c>
      <c r="J504">
        <f>ABS(H504/SQRT((I504*I504)+0.000049))</f>
        <v>2.3899680919287269</v>
      </c>
      <c r="L504">
        <v>-0.71150357291292798</v>
      </c>
      <c r="M504">
        <v>0.29493372867864598</v>
      </c>
      <c r="N504">
        <f t="shared" si="56"/>
        <v>2.4123768655658306</v>
      </c>
      <c r="P504">
        <f t="shared" si="51"/>
        <v>0</v>
      </c>
      <c r="Q504">
        <f t="shared" si="52"/>
        <v>-0.82007790874978526</v>
      </c>
    </row>
    <row r="505" spans="2:17" x14ac:dyDescent="0.2">
      <c r="B505" t="s">
        <v>1003</v>
      </c>
      <c r="C505" t="s">
        <v>54</v>
      </c>
      <c r="D505">
        <v>-0.19610500653600099</v>
      </c>
      <c r="E505">
        <v>7.0115369778562003E-2</v>
      </c>
      <c r="F505">
        <f t="shared" si="57"/>
        <v>2.7913995218146104</v>
      </c>
      <c r="G505"/>
      <c r="H505">
        <v>-1.2663916000590401</v>
      </c>
      <c r="I505">
        <v>0.19395426197301499</v>
      </c>
      <c r="J505">
        <f>ABS(H505/SQRT((I505*I505)+0.000049))</f>
        <v>6.5250828577881554</v>
      </c>
      <c r="L505">
        <v>-0.216567061974274</v>
      </c>
      <c r="M505">
        <v>9.10161664313381E-2</v>
      </c>
      <c r="N505">
        <f t="shared" si="56"/>
        <v>2.3790043749444023</v>
      </c>
      <c r="P505">
        <f t="shared" si="51"/>
        <v>0</v>
      </c>
      <c r="Q505">
        <f t="shared" si="52"/>
        <v>-0.55968788952310511</v>
      </c>
    </row>
    <row r="506" spans="2:17" x14ac:dyDescent="0.2">
      <c r="B506" t="s">
        <v>1343</v>
      </c>
      <c r="C506" t="s">
        <v>441</v>
      </c>
      <c r="D506">
        <v>-2.6953651322235301</v>
      </c>
      <c r="E506">
        <v>0.86066865030259898</v>
      </c>
      <c r="F506">
        <f t="shared" si="57"/>
        <v>3.1316696726435036</v>
      </c>
      <c r="G506"/>
      <c r="L506">
        <v>1.72934308708104</v>
      </c>
      <c r="M506">
        <v>0.73029836531805603</v>
      </c>
      <c r="N506">
        <f t="shared" si="56"/>
        <v>2.3679886269395904</v>
      </c>
      <c r="P506">
        <f t="shared" si="51"/>
        <v>0</v>
      </c>
      <c r="Q506">
        <f t="shared" si="52"/>
        <v>-0.48301102257124506</v>
      </c>
    </row>
    <row r="507" spans="2:17" x14ac:dyDescent="0.2">
      <c r="B507" t="s">
        <v>1197</v>
      </c>
      <c r="C507" t="s">
        <v>244</v>
      </c>
      <c r="D507">
        <v>-0.85663202975244201</v>
      </c>
      <c r="E507">
        <v>9.3991244981107794E-2</v>
      </c>
      <c r="F507">
        <f t="shared" si="57"/>
        <v>9.1039855775885314</v>
      </c>
      <c r="G507"/>
      <c r="H507">
        <v>-1.6166283586489401</v>
      </c>
      <c r="I507">
        <v>0.26918233462758501</v>
      </c>
      <c r="J507">
        <f>ABS(H507/SQRT((I507*I507)+0.000049))</f>
        <v>6.0036704151590898</v>
      </c>
      <c r="L507">
        <v>-0.30047702016446098</v>
      </c>
      <c r="M507">
        <v>0.12696011716498601</v>
      </c>
      <c r="N507">
        <f t="shared" si="56"/>
        <v>2.3664838123795673</v>
      </c>
      <c r="P507">
        <f t="shared" si="51"/>
        <v>0</v>
      </c>
      <c r="Q507">
        <f t="shared" si="52"/>
        <v>-0.92457913618861431</v>
      </c>
    </row>
    <row r="508" spans="2:17" x14ac:dyDescent="0.2">
      <c r="B508" t="s">
        <v>910</v>
      </c>
      <c r="C508" t="s">
        <v>482</v>
      </c>
      <c r="D508">
        <v>1.1112973575467799</v>
      </c>
      <c r="E508">
        <v>0.89443266089346096</v>
      </c>
      <c r="F508">
        <f t="shared" si="57"/>
        <v>1.2424455857271461</v>
      </c>
      <c r="G508"/>
      <c r="L508">
        <v>2.0970678672063499</v>
      </c>
      <c r="M508">
        <v>0.905822934996521</v>
      </c>
      <c r="N508">
        <f t="shared" si="56"/>
        <v>2.3150926660228484</v>
      </c>
      <c r="P508">
        <f t="shared" si="51"/>
        <v>0</v>
      </c>
      <c r="Q508">
        <f t="shared" si="52"/>
        <v>1.6041826123765648</v>
      </c>
    </row>
    <row r="509" spans="2:17" x14ac:dyDescent="0.2">
      <c r="B509" t="s">
        <v>1128</v>
      </c>
      <c r="C509" t="s">
        <v>159</v>
      </c>
      <c r="D509">
        <v>-0.99372678756440302</v>
      </c>
      <c r="E509">
        <v>6.4852981069691701E-2</v>
      </c>
      <c r="F509">
        <f t="shared" si="57"/>
        <v>15.287617482985455</v>
      </c>
      <c r="G509"/>
      <c r="H509">
        <v>-0.88829455983097805</v>
      </c>
      <c r="I509">
        <v>0.12615079895731701</v>
      </c>
      <c r="J509">
        <f t="shared" ref="J509:J519" si="58">ABS(H509/SQRT((I509*I509)+0.000049))</f>
        <v>7.0307137772801047</v>
      </c>
      <c r="L509">
        <v>-0.21928445495077301</v>
      </c>
      <c r="M509">
        <v>9.5211761922254598E-2</v>
      </c>
      <c r="N509">
        <f t="shared" si="56"/>
        <v>2.3027425950159919</v>
      </c>
      <c r="P509">
        <f t="shared" si="51"/>
        <v>0</v>
      </c>
      <c r="Q509">
        <f t="shared" si="52"/>
        <v>-0.70043526744871798</v>
      </c>
    </row>
    <row r="510" spans="2:17" x14ac:dyDescent="0.2">
      <c r="B510" t="s">
        <v>1487</v>
      </c>
      <c r="C510" t="s">
        <v>652</v>
      </c>
      <c r="D510">
        <v>-1.11090621699629</v>
      </c>
      <c r="E510">
        <v>0.15836830542065</v>
      </c>
      <c r="F510">
        <f t="shared" si="57"/>
        <v>7.0119946045046202</v>
      </c>
      <c r="G510"/>
      <c r="H510">
        <v>-0.81504198961364505</v>
      </c>
      <c r="I510">
        <v>0.28705441433447498</v>
      </c>
      <c r="J510">
        <f t="shared" si="58"/>
        <v>2.8384853920883648</v>
      </c>
      <c r="L510">
        <v>1.01639327922491</v>
      </c>
      <c r="M510">
        <v>0.44457780857395601</v>
      </c>
      <c r="N510">
        <f t="shared" si="56"/>
        <v>2.2861815099731984</v>
      </c>
      <c r="P510">
        <f t="shared" si="51"/>
        <v>0</v>
      </c>
      <c r="Q510">
        <f t="shared" si="52"/>
        <v>-0.3031849757950083</v>
      </c>
    </row>
    <row r="511" spans="2:17" x14ac:dyDescent="0.2">
      <c r="B511" t="s">
        <v>1278</v>
      </c>
      <c r="C511" t="s">
        <v>351</v>
      </c>
      <c r="D511">
        <v>-1.66821180753756</v>
      </c>
      <c r="E511">
        <v>0.107968951330934</v>
      </c>
      <c r="F511">
        <f t="shared" si="57"/>
        <v>15.438033416557708</v>
      </c>
      <c r="G511"/>
      <c r="H511">
        <v>-1.3129952729202099</v>
      </c>
      <c r="I511">
        <v>0.20472743043352601</v>
      </c>
      <c r="J511">
        <f t="shared" si="58"/>
        <v>6.4096366792250787</v>
      </c>
      <c r="L511">
        <v>0.44326784211855602</v>
      </c>
      <c r="M511">
        <v>0.194203354368404</v>
      </c>
      <c r="N511">
        <f t="shared" si="56"/>
        <v>2.282402458742177</v>
      </c>
      <c r="P511">
        <f t="shared" si="51"/>
        <v>0</v>
      </c>
      <c r="Q511">
        <f t="shared" si="52"/>
        <v>-0.84597974611307125</v>
      </c>
    </row>
    <row r="512" spans="2:17" x14ac:dyDescent="0.2">
      <c r="B512" t="s">
        <v>1558</v>
      </c>
      <c r="C512" t="s">
        <v>737</v>
      </c>
      <c r="D512">
        <v>-1.35697423173668</v>
      </c>
      <c r="E512">
        <v>0.12026281389413</v>
      </c>
      <c r="F512">
        <f t="shared" si="57"/>
        <v>11.275862362281522</v>
      </c>
      <c r="G512"/>
      <c r="H512">
        <v>-2.00145860416773</v>
      </c>
      <c r="I512">
        <v>0.348853280364191</v>
      </c>
      <c r="J512">
        <f t="shared" si="58"/>
        <v>5.7360956905983214</v>
      </c>
      <c r="L512">
        <v>-0.55682897627167605</v>
      </c>
      <c r="M512">
        <v>0.246370440846684</v>
      </c>
      <c r="N512">
        <f t="shared" si="56"/>
        <v>2.2600731415475495</v>
      </c>
      <c r="P512">
        <f t="shared" si="51"/>
        <v>0</v>
      </c>
      <c r="Q512">
        <f t="shared" si="52"/>
        <v>-1.3050872707253622</v>
      </c>
    </row>
    <row r="513" spans="2:17" x14ac:dyDescent="0.2">
      <c r="B513" t="s">
        <v>987</v>
      </c>
      <c r="C513" t="s">
        <v>762</v>
      </c>
      <c r="D513">
        <v>2.2099096462148902</v>
      </c>
      <c r="E513">
        <v>0.84327984440757697</v>
      </c>
      <c r="F513">
        <f t="shared" si="57"/>
        <v>2.6205767628662611</v>
      </c>
      <c r="G513"/>
      <c r="H513">
        <v>2.22121593825988</v>
      </c>
      <c r="I513">
        <v>0.97591411502706704</v>
      </c>
      <c r="J513">
        <f t="shared" si="58"/>
        <v>2.2759777393600946</v>
      </c>
      <c r="L513">
        <v>0.84584217802987405</v>
      </c>
      <c r="M513">
        <v>0.380155886558593</v>
      </c>
      <c r="N513">
        <f t="shared" si="56"/>
        <v>2.2249646232728475</v>
      </c>
      <c r="P513">
        <f t="shared" si="51"/>
        <v>0</v>
      </c>
      <c r="Q513">
        <f t="shared" si="52"/>
        <v>1.7589892541682148</v>
      </c>
    </row>
    <row r="514" spans="2:17" x14ac:dyDescent="0.2">
      <c r="B514" t="s">
        <v>1246</v>
      </c>
      <c r="C514" t="s">
        <v>302</v>
      </c>
      <c r="D514">
        <v>-0.34563195804277702</v>
      </c>
      <c r="E514">
        <v>3.8495517704359099E-2</v>
      </c>
      <c r="F514">
        <f t="shared" si="57"/>
        <v>8.9204184791351668</v>
      </c>
      <c r="G514"/>
      <c r="H514">
        <v>-0.496965740988428</v>
      </c>
      <c r="I514">
        <v>7.4402292344565996E-2</v>
      </c>
      <c r="J514">
        <f t="shared" si="58"/>
        <v>6.6500740882785667</v>
      </c>
      <c r="L514">
        <v>-0.124496285943848</v>
      </c>
      <c r="M514">
        <v>5.6274820044692198E-2</v>
      </c>
      <c r="N514">
        <f t="shared" si="56"/>
        <v>2.211244021698247</v>
      </c>
      <c r="P514">
        <f t="shared" ref="P514:P577" si="59">G514+K514+O514</f>
        <v>0</v>
      </c>
      <c r="Q514">
        <f t="shared" ref="Q514:Q577" si="60">AVERAGE(D514,H514,L514)</f>
        <v>-0.32236466165835098</v>
      </c>
    </row>
    <row r="515" spans="2:17" x14ac:dyDescent="0.2">
      <c r="B515" t="s">
        <v>1277</v>
      </c>
      <c r="C515" t="s">
        <v>348</v>
      </c>
      <c r="D515">
        <v>-0.49256173986027302</v>
      </c>
      <c r="E515">
        <v>4.32365531480218E-2</v>
      </c>
      <c r="F515">
        <f t="shared" si="57"/>
        <v>11.333716381620265</v>
      </c>
      <c r="G515"/>
      <c r="H515">
        <v>-1.0938441001336401</v>
      </c>
      <c r="I515">
        <v>0.104024911548887</v>
      </c>
      <c r="J515">
        <f t="shared" si="58"/>
        <v>10.491486266295512</v>
      </c>
      <c r="L515">
        <v>0.14704848649388499</v>
      </c>
      <c r="M515">
        <v>6.71674012267129E-2</v>
      </c>
      <c r="N515">
        <f t="shared" si="56"/>
        <v>2.1885560037407079</v>
      </c>
      <c r="P515">
        <f t="shared" si="59"/>
        <v>0</v>
      </c>
      <c r="Q515">
        <f t="shared" si="60"/>
        <v>-0.47978578450000936</v>
      </c>
    </row>
    <row r="516" spans="2:17" x14ac:dyDescent="0.2">
      <c r="B516" t="s">
        <v>1165</v>
      </c>
      <c r="C516" t="s">
        <v>209</v>
      </c>
      <c r="D516">
        <v>-1.2470094123064499</v>
      </c>
      <c r="E516">
        <v>8.1422143226831306E-2</v>
      </c>
      <c r="F516">
        <f t="shared" si="57"/>
        <v>15.293046221126685</v>
      </c>
      <c r="G516"/>
      <c r="H516">
        <v>-1.05288094110803</v>
      </c>
      <c r="I516">
        <v>0.15307553398524201</v>
      </c>
      <c r="J516">
        <f t="shared" si="58"/>
        <v>6.8709987349921393</v>
      </c>
      <c r="L516">
        <v>-0.18318328004711901</v>
      </c>
      <c r="M516">
        <v>8.4018996901202306E-2</v>
      </c>
      <c r="N516">
        <f t="shared" si="56"/>
        <v>2.1797971266969527</v>
      </c>
      <c r="P516">
        <f t="shared" si="59"/>
        <v>0</v>
      </c>
      <c r="Q516">
        <f t="shared" si="60"/>
        <v>-0.82769121115386624</v>
      </c>
    </row>
    <row r="517" spans="2:17" x14ac:dyDescent="0.2">
      <c r="B517" t="s">
        <v>1528</v>
      </c>
      <c r="C517" t="s">
        <v>702</v>
      </c>
      <c r="D517">
        <v>-2.82052827517753</v>
      </c>
      <c r="E517">
        <v>0.38264214826796999</v>
      </c>
      <c r="F517">
        <f t="shared" si="57"/>
        <v>7.3707034930988007</v>
      </c>
      <c r="G517"/>
      <c r="H517">
        <v>-0.76304730794534203</v>
      </c>
      <c r="I517">
        <v>0.34309317345481599</v>
      </c>
      <c r="J517">
        <f t="shared" si="58"/>
        <v>2.2235608308449253</v>
      </c>
      <c r="L517">
        <v>0.882045226693836</v>
      </c>
      <c r="M517">
        <v>0.411478478617122</v>
      </c>
      <c r="N517">
        <f t="shared" si="56"/>
        <v>2.1435809121825682</v>
      </c>
      <c r="P517">
        <f t="shared" si="59"/>
        <v>0</v>
      </c>
      <c r="Q517">
        <f t="shared" si="60"/>
        <v>-0.90051011880967868</v>
      </c>
    </row>
    <row r="518" spans="2:17" x14ac:dyDescent="0.2">
      <c r="B518" t="s">
        <v>1285</v>
      </c>
      <c r="C518" t="s">
        <v>362</v>
      </c>
      <c r="D518">
        <v>0.35192739037370602</v>
      </c>
      <c r="E518">
        <v>0.16651130828816099</v>
      </c>
      <c r="F518">
        <f t="shared" si="57"/>
        <v>2.1127969606664001</v>
      </c>
      <c r="G518"/>
      <c r="H518">
        <v>-0.676253081507042</v>
      </c>
      <c r="I518">
        <v>0.41674397604798802</v>
      </c>
      <c r="J518">
        <f t="shared" si="58"/>
        <v>1.6224774516708427</v>
      </c>
      <c r="L518">
        <v>0.882045226693836</v>
      </c>
      <c r="M518">
        <v>0.411478478617122</v>
      </c>
      <c r="N518">
        <f t="shared" si="56"/>
        <v>2.1435809121825682</v>
      </c>
      <c r="P518">
        <f t="shared" si="59"/>
        <v>0</v>
      </c>
      <c r="Q518">
        <f t="shared" si="60"/>
        <v>0.18590651185350002</v>
      </c>
    </row>
    <row r="519" spans="2:17" x14ac:dyDescent="0.2">
      <c r="B519" t="s">
        <v>1604</v>
      </c>
      <c r="C519" t="s">
        <v>797</v>
      </c>
      <c r="D519">
        <v>0.42122237602381302</v>
      </c>
      <c r="E519">
        <v>0.20748241923713701</v>
      </c>
      <c r="F519">
        <f t="shared" si="57"/>
        <v>2.0297030144763775</v>
      </c>
      <c r="G519"/>
      <c r="H519">
        <v>-0.74634545832740895</v>
      </c>
      <c r="I519">
        <v>0.49891511945119599</v>
      </c>
      <c r="J519">
        <f t="shared" si="58"/>
        <v>1.4957895236780179</v>
      </c>
      <c r="L519">
        <v>1.58624224344036</v>
      </c>
      <c r="M519">
        <v>0.74420999919313502</v>
      </c>
      <c r="N519">
        <f t="shared" si="56"/>
        <v>2.1314386384531643</v>
      </c>
      <c r="P519">
        <f t="shared" si="59"/>
        <v>0</v>
      </c>
      <c r="Q519">
        <f t="shared" si="60"/>
        <v>0.4203730537122547</v>
      </c>
    </row>
    <row r="520" spans="2:17" x14ac:dyDescent="0.2">
      <c r="B520" t="s">
        <v>829</v>
      </c>
      <c r="C520" t="s">
        <v>147</v>
      </c>
      <c r="D520">
        <v>0.60047173378079799</v>
      </c>
      <c r="E520">
        <v>0.94281423078029802</v>
      </c>
      <c r="F520">
        <f t="shared" si="57"/>
        <v>0.63688601128289146</v>
      </c>
      <c r="G520"/>
      <c r="L520">
        <v>1.58624224344036</v>
      </c>
      <c r="M520">
        <v>0.74420999919313502</v>
      </c>
      <c r="N520">
        <f t="shared" si="56"/>
        <v>2.1314386384531643</v>
      </c>
      <c r="P520">
        <f t="shared" si="59"/>
        <v>0</v>
      </c>
      <c r="Q520">
        <f t="shared" si="60"/>
        <v>1.093356988610579</v>
      </c>
    </row>
    <row r="521" spans="2:17" x14ac:dyDescent="0.2">
      <c r="B521" t="s">
        <v>1445</v>
      </c>
      <c r="C521" t="s">
        <v>590</v>
      </c>
      <c r="D521">
        <v>-2.44405070394262</v>
      </c>
      <c r="E521">
        <v>0.67613063975522802</v>
      </c>
      <c r="F521">
        <f t="shared" si="57"/>
        <v>3.6146845154142406</v>
      </c>
      <c r="G521"/>
      <c r="H521">
        <v>-0.360682977515425</v>
      </c>
      <c r="I521">
        <v>0.88563035913314703</v>
      </c>
      <c r="J521">
        <f t="shared" ref="J521:J534" si="61">ABS(H521/SQRT((I521*I521)+0.000049))</f>
        <v>0.40724858614320536</v>
      </c>
      <c r="L521">
        <v>-0.76863564427431297</v>
      </c>
      <c r="M521">
        <v>0.36227000002988702</v>
      </c>
      <c r="N521">
        <f t="shared" si="56"/>
        <v>2.1216961361826354</v>
      </c>
      <c r="P521">
        <f t="shared" si="59"/>
        <v>0</v>
      </c>
      <c r="Q521">
        <f t="shared" si="60"/>
        <v>-1.1911231085774527</v>
      </c>
    </row>
    <row r="522" spans="2:17" x14ac:dyDescent="0.2">
      <c r="B522" t="s">
        <v>1015</v>
      </c>
      <c r="C522" t="s">
        <v>40</v>
      </c>
      <c r="D522">
        <v>-0.92850321461720298</v>
      </c>
      <c r="E522">
        <v>0.166569713065332</v>
      </c>
      <c r="F522">
        <f t="shared" si="57"/>
        <v>5.5723181927096013</v>
      </c>
      <c r="G522"/>
      <c r="H522">
        <v>-1.30287957972542</v>
      </c>
      <c r="I522">
        <v>0.40553122192536101</v>
      </c>
      <c r="J522">
        <f t="shared" si="61"/>
        <v>3.2122940339516721</v>
      </c>
      <c r="L522">
        <v>0.75994252989293498</v>
      </c>
      <c r="M522">
        <v>0.35996381332063299</v>
      </c>
      <c r="N522">
        <f t="shared" si="56"/>
        <v>2.1111392437915604</v>
      </c>
      <c r="P522">
        <f t="shared" si="59"/>
        <v>0</v>
      </c>
      <c r="Q522">
        <f t="shared" si="60"/>
        <v>-0.49048008814989591</v>
      </c>
    </row>
    <row r="523" spans="2:17" x14ac:dyDescent="0.2">
      <c r="B523" t="s">
        <v>1103</v>
      </c>
      <c r="C523" t="s">
        <v>125</v>
      </c>
      <c r="D523">
        <v>-1.98628092149158</v>
      </c>
      <c r="E523">
        <v>4.9149339803023599E-2</v>
      </c>
      <c r="F523">
        <f t="shared" si="57"/>
        <v>40.25219969443328</v>
      </c>
      <c r="G523"/>
      <c r="H523">
        <v>-1.4460937543249901</v>
      </c>
      <c r="I523">
        <v>8.3520288513137794E-2</v>
      </c>
      <c r="J523">
        <f t="shared" si="61"/>
        <v>17.253788008903641</v>
      </c>
      <c r="L523">
        <v>-0.11692439906054999</v>
      </c>
      <c r="M523">
        <v>5.5571409300463399E-2</v>
      </c>
      <c r="N523">
        <f t="shared" si="56"/>
        <v>2.1030175235235511</v>
      </c>
      <c r="P523">
        <f t="shared" si="59"/>
        <v>0</v>
      </c>
      <c r="Q523">
        <f t="shared" si="60"/>
        <v>-1.1830996916257066</v>
      </c>
    </row>
    <row r="524" spans="2:17" x14ac:dyDescent="0.2">
      <c r="B524" t="s">
        <v>1028</v>
      </c>
      <c r="C524" t="s">
        <v>12</v>
      </c>
      <c r="D524">
        <v>-0.857995151743424</v>
      </c>
      <c r="E524">
        <v>0.14709699951063299</v>
      </c>
      <c r="F524">
        <f t="shared" si="57"/>
        <v>5.8302451438364171</v>
      </c>
      <c r="G524"/>
      <c r="H524">
        <v>-1.3419446629663201</v>
      </c>
      <c r="I524">
        <v>0.35419848604836901</v>
      </c>
      <c r="J524">
        <f t="shared" si="61"/>
        <v>3.7879401764854248</v>
      </c>
      <c r="L524">
        <v>-0.49585534229758399</v>
      </c>
      <c r="M524">
        <v>0.23737873533770801</v>
      </c>
      <c r="N524">
        <f t="shared" si="56"/>
        <v>2.0888229203118369</v>
      </c>
      <c r="P524">
        <f t="shared" si="59"/>
        <v>0</v>
      </c>
      <c r="Q524">
        <f t="shared" si="60"/>
        <v>-0.89859838566910943</v>
      </c>
    </row>
    <row r="525" spans="2:17" x14ac:dyDescent="0.2">
      <c r="B525" t="s">
        <v>1104</v>
      </c>
      <c r="C525" t="s">
        <v>126</v>
      </c>
      <c r="D525">
        <v>-1.85859368482331</v>
      </c>
      <c r="E525">
        <v>0.22648910700528499</v>
      </c>
      <c r="F525">
        <f t="shared" si="57"/>
        <v>8.2045582009977434</v>
      </c>
      <c r="G525"/>
      <c r="H525">
        <v>-1.65313666681035</v>
      </c>
      <c r="I525">
        <v>0.43664191511296602</v>
      </c>
      <c r="J525">
        <f t="shared" si="61"/>
        <v>3.7855373397589736</v>
      </c>
      <c r="L525">
        <v>0.59072546379923097</v>
      </c>
      <c r="M525">
        <v>0.28290348505809199</v>
      </c>
      <c r="N525">
        <f t="shared" si="56"/>
        <v>2.0880421202477994</v>
      </c>
      <c r="P525">
        <f t="shared" si="59"/>
        <v>0</v>
      </c>
      <c r="Q525">
        <f t="shared" si="60"/>
        <v>-0.97366829594480964</v>
      </c>
    </row>
    <row r="526" spans="2:17" x14ac:dyDescent="0.2">
      <c r="B526" t="s">
        <v>1040</v>
      </c>
      <c r="C526" t="s">
        <v>33</v>
      </c>
      <c r="D526">
        <v>-1.74174315398401</v>
      </c>
      <c r="E526">
        <v>0.23416429064361199</v>
      </c>
      <c r="F526">
        <f t="shared" si="57"/>
        <v>7.4368117773291358</v>
      </c>
      <c r="G526"/>
      <c r="H526">
        <v>-1.4699336643885901</v>
      </c>
      <c r="I526">
        <v>0.43866570407122601</v>
      </c>
      <c r="J526">
        <f t="shared" si="61"/>
        <v>3.3504934022141493</v>
      </c>
      <c r="L526">
        <v>-0.77016236212811495</v>
      </c>
      <c r="M526">
        <v>0.38292941271570902</v>
      </c>
      <c r="N526">
        <f t="shared" si="56"/>
        <v>2.011217885881631</v>
      </c>
      <c r="P526">
        <f t="shared" si="59"/>
        <v>0</v>
      </c>
      <c r="Q526">
        <f t="shared" si="60"/>
        <v>-1.3272797268335716</v>
      </c>
    </row>
    <row r="527" spans="2:17" x14ac:dyDescent="0.2">
      <c r="B527" t="s">
        <v>1312</v>
      </c>
      <c r="C527" t="s">
        <v>391</v>
      </c>
      <c r="D527">
        <v>-0.15970881404668999</v>
      </c>
      <c r="E527">
        <v>8.8595071265162306E-2</v>
      </c>
      <c r="F527">
        <f t="shared" si="57"/>
        <v>1.8004637523386005</v>
      </c>
      <c r="G527"/>
      <c r="H527">
        <v>7.4635093742419806E-2</v>
      </c>
      <c r="I527">
        <v>0.134462919218687</v>
      </c>
      <c r="J527">
        <f t="shared" si="61"/>
        <v>0.55431016722932303</v>
      </c>
      <c r="L527">
        <v>0.16924253445246101</v>
      </c>
      <c r="M527">
        <v>8.4482882037884094E-2</v>
      </c>
      <c r="N527">
        <f t="shared" si="56"/>
        <v>2.0028551732709645</v>
      </c>
      <c r="P527">
        <f t="shared" si="59"/>
        <v>0</v>
      </c>
      <c r="Q527">
        <f t="shared" si="60"/>
        <v>2.8056271382730275E-2</v>
      </c>
    </row>
    <row r="528" spans="2:17" x14ac:dyDescent="0.2">
      <c r="B528" t="s">
        <v>932</v>
      </c>
      <c r="C528" t="s">
        <v>544</v>
      </c>
      <c r="D528">
        <v>-2.1075784673214102</v>
      </c>
      <c r="E528">
        <v>0.89443266089346096</v>
      </c>
      <c r="F528">
        <f t="shared" si="57"/>
        <v>2.3563014394973427</v>
      </c>
      <c r="G528"/>
      <c r="H528">
        <v>1.06376314956884</v>
      </c>
      <c r="I528">
        <v>0.56140798237968403</v>
      </c>
      <c r="J528">
        <f t="shared" si="61"/>
        <v>1.8946657376253475</v>
      </c>
      <c r="L528">
        <v>1.01022042011783</v>
      </c>
      <c r="M528">
        <v>0.50903013741210101</v>
      </c>
      <c r="N528">
        <f t="shared" si="56"/>
        <v>1.9845869581098721</v>
      </c>
      <c r="P528">
        <f t="shared" si="59"/>
        <v>0</v>
      </c>
      <c r="Q528">
        <f t="shared" si="60"/>
        <v>-1.1198299211580073E-2</v>
      </c>
    </row>
    <row r="529" spans="2:17" x14ac:dyDescent="0.2">
      <c r="B529" t="s">
        <v>1084</v>
      </c>
      <c r="C529" t="s">
        <v>106</v>
      </c>
      <c r="D529">
        <v>-0.70010219776128002</v>
      </c>
      <c r="E529">
        <v>3.6066826456145097E-2</v>
      </c>
      <c r="F529">
        <f t="shared" si="57"/>
        <v>19.268394488132184</v>
      </c>
      <c r="G529"/>
      <c r="H529">
        <v>-1.78727465450919</v>
      </c>
      <c r="I529">
        <v>0.115351948823693</v>
      </c>
      <c r="J529">
        <f t="shared" si="61"/>
        <v>15.465650023766603</v>
      </c>
      <c r="L529">
        <v>-0.130033737598656</v>
      </c>
      <c r="M529">
        <v>6.5759711407796004E-2</v>
      </c>
      <c r="N529">
        <f t="shared" si="56"/>
        <v>1.9767218100278774</v>
      </c>
      <c r="P529">
        <f t="shared" si="59"/>
        <v>0</v>
      </c>
      <c r="Q529">
        <f t="shared" si="60"/>
        <v>-0.87247019662304204</v>
      </c>
    </row>
    <row r="530" spans="2:17" x14ac:dyDescent="0.2">
      <c r="B530" t="s">
        <v>1199</v>
      </c>
      <c r="C530" t="s">
        <v>246</v>
      </c>
      <c r="D530">
        <v>-0.97929441322102595</v>
      </c>
      <c r="E530">
        <v>0.103735622261984</v>
      </c>
      <c r="F530">
        <f t="shared" si="57"/>
        <v>9.4318100780652134</v>
      </c>
      <c r="G530"/>
      <c r="H530">
        <v>-0.92670430595351505</v>
      </c>
      <c r="I530">
        <v>0.20777961133639</v>
      </c>
      <c r="J530">
        <f t="shared" si="61"/>
        <v>4.4575059572740789</v>
      </c>
      <c r="L530">
        <v>0.17309348570922301</v>
      </c>
      <c r="M530">
        <v>8.8506686121118602E-2</v>
      </c>
      <c r="N530">
        <f t="shared" si="56"/>
        <v>1.9553364573196121</v>
      </c>
      <c r="P530">
        <f t="shared" si="59"/>
        <v>0</v>
      </c>
      <c r="Q530">
        <f t="shared" si="60"/>
        <v>-0.5776350778217727</v>
      </c>
    </row>
    <row r="531" spans="2:17" x14ac:dyDescent="0.2">
      <c r="B531" t="s">
        <v>1023</v>
      </c>
      <c r="C531" t="s">
        <v>7</v>
      </c>
      <c r="D531">
        <v>-0.30937982581233597</v>
      </c>
      <c r="E531">
        <v>7.5352200775755093E-2</v>
      </c>
      <c r="F531">
        <f t="shared" si="57"/>
        <v>4.0988016899484068</v>
      </c>
      <c r="G531"/>
      <c r="H531">
        <v>-1.16553414765537</v>
      </c>
      <c r="I531">
        <v>0.19814258590938799</v>
      </c>
      <c r="J531">
        <f t="shared" si="61"/>
        <v>5.8786327323049905</v>
      </c>
      <c r="L531">
        <v>-0.205387515689576</v>
      </c>
      <c r="M531">
        <v>0.10562741832415599</v>
      </c>
      <c r="N531">
        <f t="shared" si="56"/>
        <v>1.9441913058008971</v>
      </c>
      <c r="P531">
        <f t="shared" si="59"/>
        <v>0</v>
      </c>
      <c r="Q531">
        <f t="shared" si="60"/>
        <v>-0.56010049638576065</v>
      </c>
    </row>
    <row r="532" spans="2:17" x14ac:dyDescent="0.2">
      <c r="B532" t="s">
        <v>1106</v>
      </c>
      <c r="C532" t="s">
        <v>128</v>
      </c>
      <c r="D532">
        <v>-2.0587220757934301</v>
      </c>
      <c r="E532">
        <v>0.126635141859713</v>
      </c>
      <c r="F532">
        <f t="shared" si="57"/>
        <v>16.24731077408012</v>
      </c>
      <c r="G532"/>
      <c r="H532">
        <v>-0.69094401404399797</v>
      </c>
      <c r="I532">
        <v>0.15411121333748601</v>
      </c>
      <c r="J532">
        <f t="shared" si="61"/>
        <v>4.4787938837966479</v>
      </c>
      <c r="L532">
        <v>0.147573484923229</v>
      </c>
      <c r="M532">
        <v>7.6209400666351304E-2</v>
      </c>
      <c r="N532">
        <f t="shared" si="56"/>
        <v>1.9359210880875997</v>
      </c>
      <c r="P532">
        <f t="shared" si="59"/>
        <v>0</v>
      </c>
      <c r="Q532">
        <f t="shared" si="60"/>
        <v>-0.86736420163806638</v>
      </c>
    </row>
    <row r="533" spans="2:17" x14ac:dyDescent="0.2">
      <c r="B533" t="s">
        <v>930</v>
      </c>
      <c r="C533" t="s">
        <v>542</v>
      </c>
      <c r="D533">
        <v>1.56328248128984</v>
      </c>
      <c r="E533">
        <v>0.56752771469847996</v>
      </c>
      <c r="F533">
        <f t="shared" si="57"/>
        <v>2.7544654827347257</v>
      </c>
      <c r="G533"/>
      <c r="H533">
        <v>1.6252325061535799</v>
      </c>
      <c r="I533">
        <v>0.71271587288667804</v>
      </c>
      <c r="J533">
        <f t="shared" si="61"/>
        <v>2.2802272066672957</v>
      </c>
      <c r="L533">
        <v>1.24977000681915</v>
      </c>
      <c r="M533">
        <v>0.662995330762843</v>
      </c>
      <c r="N533">
        <f t="shared" si="56"/>
        <v>1.88502947763725</v>
      </c>
      <c r="P533">
        <f t="shared" si="59"/>
        <v>0</v>
      </c>
      <c r="Q533">
        <f t="shared" si="60"/>
        <v>1.4794283314208567</v>
      </c>
    </row>
    <row r="534" spans="2:17" x14ac:dyDescent="0.2">
      <c r="B534" t="s">
        <v>1177</v>
      </c>
      <c r="C534" t="s">
        <v>223</v>
      </c>
      <c r="D534">
        <v>-1.81750309496379</v>
      </c>
      <c r="E534">
        <v>4.5048811987526201E-2</v>
      </c>
      <c r="F534">
        <f t="shared" si="57"/>
        <v>40.154118556201304</v>
      </c>
      <c r="G534"/>
      <c r="H534">
        <v>-1.3870856700548899</v>
      </c>
      <c r="I534">
        <v>8.0322770966099702E-2</v>
      </c>
      <c r="J534">
        <f t="shared" si="61"/>
        <v>17.203691062772482</v>
      </c>
      <c r="L534">
        <v>-8.5848123878677393E-2</v>
      </c>
      <c r="M534">
        <v>4.5925168537012298E-2</v>
      </c>
      <c r="N534">
        <f t="shared" si="56"/>
        <v>1.8679764661477947</v>
      </c>
      <c r="P534">
        <f t="shared" si="59"/>
        <v>0</v>
      </c>
      <c r="Q534">
        <f t="shared" si="60"/>
        <v>-1.0968122962991191</v>
      </c>
    </row>
    <row r="535" spans="2:17" x14ac:dyDescent="0.2">
      <c r="B535" t="s">
        <v>1326</v>
      </c>
      <c r="C535" t="s">
        <v>422</v>
      </c>
      <c r="D535"/>
      <c r="E535"/>
      <c r="F535"/>
      <c r="G535"/>
      <c r="L535">
        <v>1.4191881587771999</v>
      </c>
      <c r="M535">
        <v>0.76277162432216405</v>
      </c>
      <c r="N535">
        <f t="shared" si="56"/>
        <v>1.8605627880073958</v>
      </c>
      <c r="P535">
        <f t="shared" si="59"/>
        <v>0</v>
      </c>
      <c r="Q535">
        <f t="shared" si="60"/>
        <v>1.4191881587771999</v>
      </c>
    </row>
    <row r="536" spans="2:17" x14ac:dyDescent="0.2">
      <c r="B536" t="s">
        <v>1213</v>
      </c>
      <c r="C536" t="s">
        <v>260</v>
      </c>
      <c r="D536">
        <v>-2.1793581497155401</v>
      </c>
      <c r="E536">
        <v>0.234903004318682</v>
      </c>
      <c r="F536">
        <f t="shared" ref="F536:F543" si="62">ABS(D536/SQRT((E536*E536)+(0.0044*0.0044)))</f>
        <v>9.2760666760425821</v>
      </c>
      <c r="G536"/>
      <c r="H536">
        <v>-1.80034068150671</v>
      </c>
      <c r="I536">
        <v>0.43525871856165799</v>
      </c>
      <c r="J536">
        <f>ABS(H536/SQRT((I536*I536)+0.000049))</f>
        <v>4.1357193478883483</v>
      </c>
      <c r="L536">
        <v>-0.41625712484987198</v>
      </c>
      <c r="M536">
        <v>0.225794710350085</v>
      </c>
      <c r="N536">
        <f t="shared" si="56"/>
        <v>1.8434660310083339</v>
      </c>
      <c r="P536">
        <f t="shared" si="59"/>
        <v>0</v>
      </c>
      <c r="Q536">
        <f t="shared" si="60"/>
        <v>-1.4653186520240407</v>
      </c>
    </row>
    <row r="537" spans="2:17" x14ac:dyDescent="0.2">
      <c r="B537" t="s">
        <v>1504</v>
      </c>
      <c r="C537" t="s">
        <v>670</v>
      </c>
      <c r="D537">
        <v>-2.7465574114082001</v>
      </c>
      <c r="E537">
        <v>0.20052978040601399</v>
      </c>
      <c r="F537">
        <f t="shared" si="62"/>
        <v>13.693210479394585</v>
      </c>
      <c r="G537"/>
      <c r="H537">
        <v>-1.1054175268658599</v>
      </c>
      <c r="I537">
        <v>0.219536436061088</v>
      </c>
      <c r="J537">
        <f>ABS(H537/SQRT((I537*I537)+0.000049))</f>
        <v>5.0326772570892588</v>
      </c>
      <c r="L537">
        <v>0.42218604651987401</v>
      </c>
      <c r="M537">
        <v>0.22916650729104099</v>
      </c>
      <c r="N537">
        <f t="shared" si="56"/>
        <v>1.8422150493948786</v>
      </c>
      <c r="P537">
        <f t="shared" si="59"/>
        <v>0</v>
      </c>
      <c r="Q537">
        <f t="shared" si="60"/>
        <v>-1.143262963918062</v>
      </c>
    </row>
    <row r="538" spans="2:17" x14ac:dyDescent="0.2">
      <c r="B538" t="s">
        <v>1460</v>
      </c>
      <c r="C538" t="s">
        <v>607</v>
      </c>
      <c r="D538">
        <v>-1.19622601708784</v>
      </c>
      <c r="E538">
        <v>9.9471187730687999E-2</v>
      </c>
      <c r="F538">
        <f t="shared" si="62"/>
        <v>12.01410647231504</v>
      </c>
      <c r="G538"/>
      <c r="H538">
        <v>-0.60669586919095198</v>
      </c>
      <c r="I538">
        <v>0.160000290106832</v>
      </c>
      <c r="J538">
        <f>ABS(H538/SQRT((I538*I538)+0.000049))</f>
        <v>3.7882186099135127</v>
      </c>
      <c r="L538">
        <v>-0.12826706723089301</v>
      </c>
      <c r="M538">
        <v>7.0265764874833297E-2</v>
      </c>
      <c r="N538">
        <f t="shared" si="56"/>
        <v>1.8249017319379934</v>
      </c>
      <c r="P538">
        <f t="shared" si="59"/>
        <v>0</v>
      </c>
      <c r="Q538">
        <f t="shared" si="60"/>
        <v>-0.643729651169895</v>
      </c>
    </row>
    <row r="539" spans="2:17" x14ac:dyDescent="0.2">
      <c r="B539" t="s">
        <v>1176</v>
      </c>
      <c r="C539" t="s">
        <v>222</v>
      </c>
      <c r="D539">
        <v>-1.2172632218505099</v>
      </c>
      <c r="E539">
        <v>0.176971259554525</v>
      </c>
      <c r="F539">
        <f t="shared" si="62"/>
        <v>6.8761852541894593</v>
      </c>
      <c r="G539"/>
      <c r="H539">
        <v>-1.6263493508467</v>
      </c>
      <c r="I539">
        <v>0.43691573913278697</v>
      </c>
      <c r="J539">
        <f>ABS(H539/SQRT((I539*I539)+0.000049))</f>
        <v>3.7218633148957432</v>
      </c>
      <c r="L539">
        <v>0.48501898723153702</v>
      </c>
      <c r="M539">
        <v>0.27040037058433802</v>
      </c>
      <c r="N539">
        <f t="shared" si="56"/>
        <v>1.7936700168220079</v>
      </c>
      <c r="P539">
        <f t="shared" si="59"/>
        <v>0</v>
      </c>
      <c r="Q539">
        <f t="shared" si="60"/>
        <v>-0.78619786182189089</v>
      </c>
    </row>
    <row r="540" spans="2:17" x14ac:dyDescent="0.2">
      <c r="B540" t="s">
        <v>1369</v>
      </c>
      <c r="C540" t="s">
        <v>473</v>
      </c>
      <c r="D540">
        <v>-1.46754111207541</v>
      </c>
      <c r="E540">
        <v>0.50079285531297102</v>
      </c>
      <c r="F540">
        <f t="shared" si="62"/>
        <v>2.9303223006810164</v>
      </c>
      <c r="G540"/>
      <c r="L540">
        <v>-1.4895327377871601</v>
      </c>
      <c r="M540">
        <v>0.86410013060961799</v>
      </c>
      <c r="N540">
        <f t="shared" si="56"/>
        <v>1.7237929872663498</v>
      </c>
      <c r="P540">
        <f t="shared" si="59"/>
        <v>0</v>
      </c>
      <c r="Q540">
        <f t="shared" si="60"/>
        <v>-1.478536924931285</v>
      </c>
    </row>
    <row r="541" spans="2:17" x14ac:dyDescent="0.2">
      <c r="B541" t="s">
        <v>1235</v>
      </c>
      <c r="C541" t="s">
        <v>284</v>
      </c>
      <c r="D541">
        <v>-0.69881125034946301</v>
      </c>
      <c r="E541">
        <v>0.176323044305016</v>
      </c>
      <c r="F541">
        <f t="shared" si="62"/>
        <v>3.9620106130085309</v>
      </c>
      <c r="G541"/>
      <c r="H541">
        <v>-0.99943608600957201</v>
      </c>
      <c r="I541">
        <v>0.38181553282952302</v>
      </c>
      <c r="J541">
        <f t="shared" ref="J541:J569" si="63">ABS(H541/SQRT((I541*I541)+0.000049))</f>
        <v>2.6171490662426842</v>
      </c>
      <c r="L541">
        <v>-0.77803641855901795</v>
      </c>
      <c r="M541">
        <v>0.47567320222555998</v>
      </c>
      <c r="N541">
        <f t="shared" si="56"/>
        <v>1.6356424054570307</v>
      </c>
      <c r="P541">
        <f t="shared" si="59"/>
        <v>0</v>
      </c>
      <c r="Q541">
        <f t="shared" si="60"/>
        <v>-0.82542791830601769</v>
      </c>
    </row>
    <row r="542" spans="2:17" x14ac:dyDescent="0.2">
      <c r="B542" t="s">
        <v>1325</v>
      </c>
      <c r="C542" t="s">
        <v>421</v>
      </c>
      <c r="D542">
        <v>-1.2290280634301001</v>
      </c>
      <c r="E542">
        <v>0.47742016378991098</v>
      </c>
      <c r="F542">
        <f t="shared" si="62"/>
        <v>2.5742018543768275</v>
      </c>
      <c r="G542"/>
      <c r="H542">
        <v>-0.176679334538485</v>
      </c>
      <c r="I542">
        <v>0.58851317219622001</v>
      </c>
      <c r="J542">
        <f t="shared" si="63"/>
        <v>0.30019181598871159</v>
      </c>
      <c r="L542">
        <v>0.99845557853824596</v>
      </c>
      <c r="M542">
        <v>0.613246072242838</v>
      </c>
      <c r="N542">
        <f t="shared" si="56"/>
        <v>1.6281418525181477</v>
      </c>
      <c r="P542">
        <f t="shared" si="59"/>
        <v>0</v>
      </c>
      <c r="Q542">
        <f t="shared" si="60"/>
        <v>-0.13575060647677969</v>
      </c>
    </row>
    <row r="543" spans="2:17" x14ac:dyDescent="0.2">
      <c r="B543" t="s">
        <v>1543</v>
      </c>
      <c r="C543" t="s">
        <v>720</v>
      </c>
      <c r="D543">
        <v>-0.385345060741968</v>
      </c>
      <c r="E543">
        <v>0.237754490616436</v>
      </c>
      <c r="F543">
        <f t="shared" si="62"/>
        <v>1.620491323942937</v>
      </c>
      <c r="G543"/>
      <c r="H543">
        <v>-1.4592952661835299</v>
      </c>
      <c r="I543">
        <v>0.65081243019230794</v>
      </c>
      <c r="J543">
        <f t="shared" si="63"/>
        <v>2.2421373580102197</v>
      </c>
      <c r="L543">
        <v>0.99845557853824596</v>
      </c>
      <c r="M543">
        <v>0.613246072242838</v>
      </c>
      <c r="N543">
        <f t="shared" si="56"/>
        <v>1.6281418525181477</v>
      </c>
      <c r="P543">
        <f t="shared" si="59"/>
        <v>0</v>
      </c>
      <c r="Q543">
        <f t="shared" si="60"/>
        <v>-0.28206158279575061</v>
      </c>
    </row>
    <row r="544" spans="2:17" x14ac:dyDescent="0.2">
      <c r="B544" t="s">
        <v>1428</v>
      </c>
      <c r="C544" t="s">
        <v>568</v>
      </c>
      <c r="D544"/>
      <c r="E544"/>
      <c r="F544"/>
      <c r="G544"/>
      <c r="H544">
        <v>-1.4953550965659299</v>
      </c>
      <c r="I544">
        <v>0.116142436312852</v>
      </c>
      <c r="J544">
        <f t="shared" si="63"/>
        <v>12.851861289629253</v>
      </c>
      <c r="L544">
        <v>-0.222153668682912</v>
      </c>
      <c r="M544">
        <v>0.13654777595551401</v>
      </c>
      <c r="N544">
        <f t="shared" si="56"/>
        <v>1.6267990978905167</v>
      </c>
      <c r="P544">
        <f t="shared" si="59"/>
        <v>0</v>
      </c>
      <c r="Q544">
        <f t="shared" si="60"/>
        <v>-0.85875438262442094</v>
      </c>
    </row>
    <row r="545" spans="2:17" x14ac:dyDescent="0.2">
      <c r="B545" t="s">
        <v>1237</v>
      </c>
      <c r="C545" t="s">
        <v>288</v>
      </c>
      <c r="D545">
        <v>-0.50826722370524102</v>
      </c>
      <c r="E545">
        <v>0.10068081630800101</v>
      </c>
      <c r="F545">
        <f t="shared" ref="F545:F564" si="64">ABS(D545/SQRT((E545*E545)+(0.0044*0.0044)))</f>
        <v>5.0434885738761928</v>
      </c>
      <c r="G545"/>
      <c r="H545">
        <v>-1.0596952775277599</v>
      </c>
      <c r="I545">
        <v>0.24936478500239401</v>
      </c>
      <c r="J545">
        <f t="shared" si="63"/>
        <v>4.2479053509446931</v>
      </c>
      <c r="L545">
        <v>0.114287182342716</v>
      </c>
      <c r="M545">
        <v>7.0708366823494503E-2</v>
      </c>
      <c r="N545">
        <f t="shared" si="56"/>
        <v>1.6158329558761102</v>
      </c>
      <c r="P545">
        <f t="shared" si="59"/>
        <v>0</v>
      </c>
      <c r="Q545">
        <f t="shared" si="60"/>
        <v>-0.48455843963009498</v>
      </c>
    </row>
    <row r="546" spans="2:17" x14ac:dyDescent="0.2">
      <c r="B546" t="s">
        <v>1101</v>
      </c>
      <c r="C546" t="s">
        <v>123</v>
      </c>
      <c r="D546">
        <v>-1.5228061227122101</v>
      </c>
      <c r="E546">
        <v>0.13077872117202</v>
      </c>
      <c r="F546">
        <f t="shared" si="64"/>
        <v>11.63755817524661</v>
      </c>
      <c r="G546"/>
      <c r="H546">
        <v>-1.04961962553902</v>
      </c>
      <c r="I546">
        <v>0.21085627945772301</v>
      </c>
      <c r="J546">
        <f t="shared" si="63"/>
        <v>4.9751504215592712</v>
      </c>
      <c r="L546">
        <v>0.20718795888480901</v>
      </c>
      <c r="M546">
        <v>0.12832488375045201</v>
      </c>
      <c r="N546">
        <f t="shared" si="56"/>
        <v>1.614410882046972</v>
      </c>
      <c r="P546">
        <f t="shared" si="59"/>
        <v>0</v>
      </c>
      <c r="Q546">
        <f t="shared" si="60"/>
        <v>-0.78841259645547357</v>
      </c>
    </row>
    <row r="547" spans="2:17" x14ac:dyDescent="0.2">
      <c r="B547" t="s">
        <v>809</v>
      </c>
      <c r="C547" t="s">
        <v>27</v>
      </c>
      <c r="D547">
        <v>-1.73552935613309</v>
      </c>
      <c r="E547">
        <v>0.158306864721699</v>
      </c>
      <c r="F547">
        <f t="shared" si="64"/>
        <v>10.958838631164067</v>
      </c>
      <c r="G547"/>
      <c r="H547">
        <v>-0.82871191803044597</v>
      </c>
      <c r="I547">
        <v>0.23280620892172299</v>
      </c>
      <c r="J547">
        <f t="shared" si="63"/>
        <v>3.5580561388906098</v>
      </c>
      <c r="L547">
        <v>-0.51984122918589104</v>
      </c>
      <c r="M547">
        <v>0.32452861930667098</v>
      </c>
      <c r="N547">
        <f t="shared" si="56"/>
        <v>1.6018119654054805</v>
      </c>
      <c r="P547">
        <f t="shared" si="59"/>
        <v>0</v>
      </c>
      <c r="Q547">
        <f t="shared" si="60"/>
        <v>-1.0280275011164757</v>
      </c>
    </row>
    <row r="548" spans="2:17" x14ac:dyDescent="0.2">
      <c r="B548" t="s">
        <v>1113</v>
      </c>
      <c r="C548" t="s">
        <v>135</v>
      </c>
      <c r="D548">
        <v>-0.859861114032619</v>
      </c>
      <c r="E548">
        <v>0.11494320441337399</v>
      </c>
      <c r="F548">
        <f t="shared" si="64"/>
        <v>7.4752728096904839</v>
      </c>
      <c r="G548"/>
      <c r="H548">
        <v>-0.97634914593643596</v>
      </c>
      <c r="I548">
        <v>0.22577339355099499</v>
      </c>
      <c r="J548">
        <f t="shared" si="63"/>
        <v>4.3223880169705176</v>
      </c>
      <c r="L548">
        <v>0.120620994290962</v>
      </c>
      <c r="M548">
        <v>7.5686288694423495E-2</v>
      </c>
      <c r="N548">
        <f t="shared" si="56"/>
        <v>1.5932796263940472</v>
      </c>
      <c r="P548">
        <f t="shared" si="59"/>
        <v>0</v>
      </c>
      <c r="Q548">
        <f t="shared" si="60"/>
        <v>-0.57186308855936441</v>
      </c>
    </row>
    <row r="549" spans="2:17" x14ac:dyDescent="0.2">
      <c r="B549" t="s">
        <v>1063</v>
      </c>
      <c r="C549" t="s">
        <v>83</v>
      </c>
      <c r="D549">
        <v>-1.34543841527451</v>
      </c>
      <c r="E549">
        <v>0.20351327319804399</v>
      </c>
      <c r="F549">
        <f t="shared" si="64"/>
        <v>6.6095152066010714</v>
      </c>
      <c r="G549"/>
      <c r="H549">
        <v>-1.30959101431341</v>
      </c>
      <c r="I549">
        <v>0.44075838006184398</v>
      </c>
      <c r="J549">
        <f t="shared" si="63"/>
        <v>2.970847399399096</v>
      </c>
      <c r="L549">
        <v>0.74195643352315499</v>
      </c>
      <c r="M549">
        <v>0.47213619409144902</v>
      </c>
      <c r="N549">
        <f t="shared" si="56"/>
        <v>1.5714775739781557</v>
      </c>
      <c r="P549">
        <f t="shared" si="59"/>
        <v>0</v>
      </c>
      <c r="Q549">
        <f t="shared" si="60"/>
        <v>-0.63769099868825496</v>
      </c>
    </row>
    <row r="550" spans="2:17" x14ac:dyDescent="0.2">
      <c r="B550" t="s">
        <v>1116</v>
      </c>
      <c r="C550" t="s">
        <v>143</v>
      </c>
      <c r="D550">
        <v>-0.18156947258339401</v>
      </c>
      <c r="E550">
        <v>0.15444461653782199</v>
      </c>
      <c r="F550">
        <f t="shared" si="64"/>
        <v>1.1751515693384693</v>
      </c>
      <c r="G550"/>
      <c r="H550">
        <v>-0.77539314376764101</v>
      </c>
      <c r="I550">
        <v>0.34287097292298702</v>
      </c>
      <c r="J550">
        <f t="shared" si="63"/>
        <v>2.2610009623932861</v>
      </c>
      <c r="L550">
        <v>0.43782713228844</v>
      </c>
      <c r="M550">
        <v>0.27864543750167398</v>
      </c>
      <c r="N550">
        <f t="shared" si="56"/>
        <v>1.571239342812166</v>
      </c>
      <c r="P550">
        <f t="shared" si="59"/>
        <v>0</v>
      </c>
      <c r="Q550">
        <f t="shared" si="60"/>
        <v>-0.17304516135419834</v>
      </c>
    </row>
    <row r="551" spans="2:17" x14ac:dyDescent="0.2">
      <c r="B551" t="s">
        <v>1339</v>
      </c>
      <c r="C551" t="s">
        <v>436</v>
      </c>
      <c r="D551">
        <v>-1.3960821480932699</v>
      </c>
      <c r="E551">
        <v>0.50586761189585305</v>
      </c>
      <c r="F551">
        <f t="shared" si="64"/>
        <v>2.7596732992919</v>
      </c>
      <c r="G551"/>
      <c r="H551">
        <v>-0.57199207118263296</v>
      </c>
      <c r="I551">
        <v>0.87288726043680698</v>
      </c>
      <c r="J551">
        <f t="shared" si="63"/>
        <v>0.65526638494535805</v>
      </c>
      <c r="L551">
        <v>1.21851746331505</v>
      </c>
      <c r="M551">
        <v>0.78881213940653405</v>
      </c>
      <c r="N551">
        <f t="shared" si="56"/>
        <v>1.5447461632070651</v>
      </c>
      <c r="P551">
        <f t="shared" si="59"/>
        <v>0</v>
      </c>
      <c r="Q551">
        <f t="shared" si="60"/>
        <v>-0.24985225198695096</v>
      </c>
    </row>
    <row r="552" spans="2:17" x14ac:dyDescent="0.2">
      <c r="B552" t="s">
        <v>989</v>
      </c>
      <c r="C552" t="s">
        <v>764</v>
      </c>
      <c r="D552">
        <v>0.72563487673480098</v>
      </c>
      <c r="E552">
        <v>0.71948373414309097</v>
      </c>
      <c r="F552">
        <f t="shared" si="64"/>
        <v>1.0085305248268206</v>
      </c>
      <c r="G552"/>
      <c r="H552">
        <v>1.6252325061535799</v>
      </c>
      <c r="I552">
        <v>0.71271587288667804</v>
      </c>
      <c r="J552">
        <f t="shared" si="63"/>
        <v>2.2802272066672957</v>
      </c>
      <c r="L552">
        <v>1.21851746331505</v>
      </c>
      <c r="M552">
        <v>0.78881213940653405</v>
      </c>
      <c r="N552">
        <f t="shared" si="56"/>
        <v>1.5447461632070651</v>
      </c>
      <c r="P552">
        <f t="shared" si="59"/>
        <v>0</v>
      </c>
      <c r="Q552">
        <f t="shared" si="60"/>
        <v>1.189794948734477</v>
      </c>
    </row>
    <row r="553" spans="2:17" x14ac:dyDescent="0.2">
      <c r="B553" t="s">
        <v>1587</v>
      </c>
      <c r="C553" t="s">
        <v>779</v>
      </c>
      <c r="D553">
        <v>-1.7484515401353899</v>
      </c>
      <c r="E553">
        <v>0.121291709212904</v>
      </c>
      <c r="F553">
        <f t="shared" si="64"/>
        <v>14.40578452063367</v>
      </c>
      <c r="G553"/>
      <c r="H553">
        <v>-1.5461665773419899</v>
      </c>
      <c r="I553">
        <v>0.24546268304893601</v>
      </c>
      <c r="J553">
        <f t="shared" si="63"/>
        <v>6.2964285644158977</v>
      </c>
      <c r="L553">
        <v>0.18604497715148499</v>
      </c>
      <c r="M553">
        <v>0.12078602419065999</v>
      </c>
      <c r="N553">
        <f t="shared" si="56"/>
        <v>1.5401272876659304</v>
      </c>
      <c r="P553">
        <f t="shared" si="59"/>
        <v>0</v>
      </c>
      <c r="Q553">
        <f t="shared" si="60"/>
        <v>-1.0361910467752982</v>
      </c>
    </row>
    <row r="554" spans="2:17" x14ac:dyDescent="0.2">
      <c r="B554" t="s">
        <v>1605</v>
      </c>
      <c r="C554" t="s">
        <v>798</v>
      </c>
      <c r="D554">
        <v>-4.5411918227218599</v>
      </c>
      <c r="E554">
        <v>0.63798693460964095</v>
      </c>
      <c r="F554">
        <f t="shared" si="64"/>
        <v>7.1178320130964678</v>
      </c>
      <c r="G554"/>
      <c r="H554">
        <v>-0.81693705117805804</v>
      </c>
      <c r="I554">
        <v>0.25211116799697098</v>
      </c>
      <c r="J554">
        <f t="shared" si="63"/>
        <v>3.2391358985865808</v>
      </c>
      <c r="L554">
        <v>0.15479243364737899</v>
      </c>
      <c r="M554">
        <v>0.10147092478952199</v>
      </c>
      <c r="N554">
        <f t="shared" si="56"/>
        <v>1.5252634024307758</v>
      </c>
      <c r="P554">
        <f t="shared" si="59"/>
        <v>0</v>
      </c>
      <c r="Q554">
        <f t="shared" si="60"/>
        <v>-1.7344454800841798</v>
      </c>
    </row>
    <row r="555" spans="2:17" x14ac:dyDescent="0.2">
      <c r="B555" t="s">
        <v>1441</v>
      </c>
      <c r="C555" t="s">
        <v>584</v>
      </c>
      <c r="D555">
        <v>-0.44549682140188901</v>
      </c>
      <c r="E555">
        <v>0.32457031627840299</v>
      </c>
      <c r="F555">
        <f t="shared" si="64"/>
        <v>1.3724480304821947</v>
      </c>
      <c r="G555"/>
      <c r="H555">
        <v>-1.6050070773649201</v>
      </c>
      <c r="I555">
        <v>0.83701396600028399</v>
      </c>
      <c r="J555">
        <f t="shared" si="63"/>
        <v>1.9174721303983147</v>
      </c>
      <c r="L555">
        <v>1.4780286588001299</v>
      </c>
      <c r="M555">
        <v>0.97590128672619503</v>
      </c>
      <c r="N555">
        <f t="shared" si="56"/>
        <v>1.5145244206763371</v>
      </c>
      <c r="P555">
        <f t="shared" si="59"/>
        <v>0</v>
      </c>
      <c r="Q555">
        <f t="shared" si="60"/>
        <v>-0.190825079988893</v>
      </c>
    </row>
    <row r="556" spans="2:17" x14ac:dyDescent="0.2">
      <c r="B556" t="s">
        <v>1140</v>
      </c>
      <c r="C556" t="s">
        <v>176</v>
      </c>
      <c r="D556">
        <v>-6.6795998791327804E-2</v>
      </c>
      <c r="E556">
        <v>0.192562288964642</v>
      </c>
      <c r="F556">
        <f t="shared" si="64"/>
        <v>0.34678943894749886</v>
      </c>
      <c r="G556"/>
      <c r="H556">
        <v>3.5025955647373701E-2</v>
      </c>
      <c r="I556">
        <v>0.30580869400712202</v>
      </c>
      <c r="J556">
        <f t="shared" si="63"/>
        <v>0.11450551888870775</v>
      </c>
      <c r="L556">
        <v>1.4780286588001299</v>
      </c>
      <c r="M556">
        <v>0.97590128672619503</v>
      </c>
      <c r="N556">
        <f t="shared" si="56"/>
        <v>1.5145244206763371</v>
      </c>
      <c r="P556">
        <f t="shared" si="59"/>
        <v>0</v>
      </c>
      <c r="Q556">
        <f t="shared" si="60"/>
        <v>0.48208620521872531</v>
      </c>
    </row>
    <row r="557" spans="2:17" x14ac:dyDescent="0.2">
      <c r="B557" t="s">
        <v>1394</v>
      </c>
      <c r="C557" t="s">
        <v>519</v>
      </c>
      <c r="D557">
        <v>-0.33779790481213201</v>
      </c>
      <c r="E557">
        <v>0.40129836865624302</v>
      </c>
      <c r="F557">
        <f t="shared" si="64"/>
        <v>0.84171187395967351</v>
      </c>
      <c r="G557"/>
      <c r="H557">
        <v>-1.2410417001635099</v>
      </c>
      <c r="I557">
        <v>0.84585729411033395</v>
      </c>
      <c r="J557">
        <f t="shared" si="63"/>
        <v>1.4671496173035008</v>
      </c>
      <c r="L557">
        <v>0.755893941366935</v>
      </c>
      <c r="M557">
        <v>0.50098179728384795</v>
      </c>
      <c r="N557">
        <f t="shared" si="56"/>
        <v>1.5088161444205488</v>
      </c>
      <c r="P557">
        <f t="shared" si="59"/>
        <v>0</v>
      </c>
      <c r="Q557">
        <f t="shared" si="60"/>
        <v>-0.2743152212029023</v>
      </c>
    </row>
    <row r="558" spans="2:17" x14ac:dyDescent="0.2">
      <c r="B558" t="s">
        <v>1090</v>
      </c>
      <c r="C558" t="s">
        <v>112</v>
      </c>
      <c r="D558">
        <v>-1.44969942559892</v>
      </c>
      <c r="E558">
        <v>0.119275274759574</v>
      </c>
      <c r="F558">
        <f t="shared" si="64"/>
        <v>12.145971036015071</v>
      </c>
      <c r="G558"/>
      <c r="H558">
        <v>-1.8131529461254501</v>
      </c>
      <c r="I558">
        <v>0.30095613225208301</v>
      </c>
      <c r="J558">
        <f t="shared" si="63"/>
        <v>6.0230129957969529</v>
      </c>
      <c r="L558">
        <v>0.20429256692448799</v>
      </c>
      <c r="M558">
        <v>0.13823976456082099</v>
      </c>
      <c r="N558">
        <f t="shared" si="56"/>
        <v>1.4776973480313167</v>
      </c>
      <c r="P558">
        <f t="shared" si="59"/>
        <v>0</v>
      </c>
      <c r="Q558">
        <f t="shared" si="60"/>
        <v>-1.019519934933294</v>
      </c>
    </row>
    <row r="559" spans="2:17" x14ac:dyDescent="0.2">
      <c r="B559" t="s">
        <v>1379</v>
      </c>
      <c r="C559" t="s">
        <v>501</v>
      </c>
      <c r="D559">
        <v>-1.4038491774309301</v>
      </c>
      <c r="E559">
        <v>0.384481643589204</v>
      </c>
      <c r="F559">
        <f t="shared" si="64"/>
        <v>3.6510384371985807</v>
      </c>
      <c r="G559"/>
      <c r="H559">
        <v>-0.82330649946353895</v>
      </c>
      <c r="I559">
        <v>0.66668722199585895</v>
      </c>
      <c r="J559">
        <f t="shared" si="63"/>
        <v>1.2348536076312897</v>
      </c>
      <c r="L559">
        <v>0.35629395271116898</v>
      </c>
      <c r="M559">
        <v>0.24850906425682801</v>
      </c>
      <c r="N559">
        <f t="shared" si="56"/>
        <v>1.4336913630284678</v>
      </c>
      <c r="P559">
        <f t="shared" si="59"/>
        <v>0</v>
      </c>
      <c r="Q559">
        <f t="shared" si="60"/>
        <v>-0.62362057472776666</v>
      </c>
    </row>
    <row r="560" spans="2:17" x14ac:dyDescent="0.2">
      <c r="B560" t="s">
        <v>1244</v>
      </c>
      <c r="C560" t="s">
        <v>300</v>
      </c>
      <c r="D560">
        <v>-1.4625310815558701</v>
      </c>
      <c r="E560">
        <v>0.20011250804545</v>
      </c>
      <c r="F560">
        <f t="shared" si="64"/>
        <v>7.3067780186236071</v>
      </c>
      <c r="G560"/>
      <c r="H560">
        <v>-2.2477526265478001</v>
      </c>
      <c r="I560">
        <v>0.64087642700749003</v>
      </c>
      <c r="J560">
        <f t="shared" si="63"/>
        <v>3.50710131190288</v>
      </c>
      <c r="L560">
        <v>-0.38863211860103702</v>
      </c>
      <c r="M560">
        <v>0.27886158375936299</v>
      </c>
      <c r="N560">
        <f t="shared" si="56"/>
        <v>1.3936111858147657</v>
      </c>
      <c r="P560">
        <f t="shared" si="59"/>
        <v>0</v>
      </c>
      <c r="Q560">
        <f t="shared" si="60"/>
        <v>-1.3663052755682357</v>
      </c>
    </row>
    <row r="561" spans="2:17" x14ac:dyDescent="0.2">
      <c r="B561" t="s">
        <v>1043</v>
      </c>
      <c r="C561" t="s">
        <v>36</v>
      </c>
      <c r="D561">
        <v>-0.59359758835222798</v>
      </c>
      <c r="E561">
        <v>7.8598092890118196E-2</v>
      </c>
      <c r="F561">
        <f t="shared" si="64"/>
        <v>7.5405091579196153</v>
      </c>
      <c r="G561"/>
      <c r="H561">
        <v>-0.89731648523728902</v>
      </c>
      <c r="I561">
        <v>0.16512581946334301</v>
      </c>
      <c r="J561">
        <f t="shared" si="63"/>
        <v>5.4292617646860934</v>
      </c>
      <c r="L561">
        <v>0.127823768060249</v>
      </c>
      <c r="M561">
        <v>9.5096408425067794E-2</v>
      </c>
      <c r="N561">
        <f t="shared" si="56"/>
        <v>1.3439263748983055</v>
      </c>
      <c r="P561">
        <f t="shared" si="59"/>
        <v>0</v>
      </c>
      <c r="Q561">
        <f t="shared" si="60"/>
        <v>-0.45436343517642269</v>
      </c>
    </row>
    <row r="562" spans="2:17" x14ac:dyDescent="0.2">
      <c r="B562" t="s">
        <v>1219</v>
      </c>
      <c r="C562" t="s">
        <v>266</v>
      </c>
      <c r="D562">
        <v>-1.00390568672459E-3</v>
      </c>
      <c r="E562">
        <v>7.5920227659825507E-2</v>
      </c>
      <c r="F562">
        <f t="shared" si="64"/>
        <v>1.3201013348964907E-2</v>
      </c>
      <c r="G562"/>
      <c r="H562">
        <v>-1.1383875461034301</v>
      </c>
      <c r="I562">
        <v>0.20596782282943099</v>
      </c>
      <c r="J562">
        <f t="shared" si="63"/>
        <v>5.5238272533431969</v>
      </c>
      <c r="L562">
        <v>8.8741179612110699E-2</v>
      </c>
      <c r="M562">
        <v>6.7481160793089995E-2</v>
      </c>
      <c r="N562">
        <f t="shared" ref="N562:N625" si="65">ABS(L562/SQRT((M562*M562)+0.000003))</f>
        <v>1.3146182058380511</v>
      </c>
      <c r="P562">
        <f t="shared" si="59"/>
        <v>0</v>
      </c>
      <c r="Q562">
        <f t="shared" si="60"/>
        <v>-0.35021675739268132</v>
      </c>
    </row>
    <row r="563" spans="2:17" x14ac:dyDescent="0.2">
      <c r="B563" t="s">
        <v>1093</v>
      </c>
      <c r="C563" t="s">
        <v>115</v>
      </c>
      <c r="D563">
        <v>-0.65652553885335896</v>
      </c>
      <c r="E563">
        <v>0.110653729064436</v>
      </c>
      <c r="F563">
        <f t="shared" si="64"/>
        <v>5.9284682604784678</v>
      </c>
      <c r="G563"/>
      <c r="H563">
        <v>-0.69814335650953296</v>
      </c>
      <c r="I563">
        <v>0.21019363788554701</v>
      </c>
      <c r="J563">
        <f t="shared" si="63"/>
        <v>3.3195892231716155</v>
      </c>
      <c r="L563">
        <v>0.203286783585991</v>
      </c>
      <c r="M563">
        <v>0.15645772469424199</v>
      </c>
      <c r="N563">
        <f t="shared" si="65"/>
        <v>1.2992284550424575</v>
      </c>
      <c r="P563">
        <f t="shared" si="59"/>
        <v>0</v>
      </c>
      <c r="Q563">
        <f t="shared" si="60"/>
        <v>-0.38379403725896699</v>
      </c>
    </row>
    <row r="564" spans="2:17" x14ac:dyDescent="0.2">
      <c r="B564" t="s">
        <v>1192</v>
      </c>
      <c r="C564" t="s">
        <v>239</v>
      </c>
      <c r="D564">
        <v>-2.1706624427479899</v>
      </c>
      <c r="E564">
        <v>0.23506390032091801</v>
      </c>
      <c r="F564">
        <f t="shared" si="64"/>
        <v>9.2327331693093075</v>
      </c>
      <c r="G564"/>
      <c r="H564">
        <v>-1.6023961098242001</v>
      </c>
      <c r="I564">
        <v>0.40214014799466102</v>
      </c>
      <c r="J564">
        <f t="shared" si="63"/>
        <v>3.9840672729338422</v>
      </c>
      <c r="L564">
        <v>-0.56551995981909498</v>
      </c>
      <c r="M564">
        <v>0.44761607523191399</v>
      </c>
      <c r="N564">
        <f t="shared" si="65"/>
        <v>1.2633945860812301</v>
      </c>
      <c r="P564">
        <f t="shared" si="59"/>
        <v>0</v>
      </c>
      <c r="Q564">
        <f t="shared" si="60"/>
        <v>-1.4461928374637616</v>
      </c>
    </row>
    <row r="565" spans="2:17" x14ac:dyDescent="0.2">
      <c r="B565" t="s">
        <v>1424</v>
      </c>
      <c r="C565" t="s">
        <v>564</v>
      </c>
      <c r="D565"/>
      <c r="E565"/>
      <c r="F565"/>
      <c r="G565"/>
      <c r="H565">
        <v>-1.74907597529223</v>
      </c>
      <c r="I565">
        <v>0.54618706465331002</v>
      </c>
      <c r="J565">
        <f t="shared" si="63"/>
        <v>3.2020757368623078</v>
      </c>
      <c r="L565">
        <v>-0.467881490255178</v>
      </c>
      <c r="M565">
        <v>0.374637486439724</v>
      </c>
      <c r="N565">
        <f t="shared" si="65"/>
        <v>1.2488779336597231</v>
      </c>
      <c r="P565">
        <f t="shared" si="59"/>
        <v>0</v>
      </c>
      <c r="Q565">
        <f t="shared" si="60"/>
        <v>-1.108478732773704</v>
      </c>
    </row>
    <row r="566" spans="2:17" x14ac:dyDescent="0.2">
      <c r="B566" t="s">
        <v>1200</v>
      </c>
      <c r="C566" t="s">
        <v>247</v>
      </c>
      <c r="D566">
        <v>-1.15738618377157</v>
      </c>
      <c r="E566">
        <v>0.259697391331774</v>
      </c>
      <c r="F566">
        <f t="shared" ref="F566:F597" si="66">ABS(D566/SQRT((E566*E566)+(0.0044*0.0044)))</f>
        <v>4.4560328269410441</v>
      </c>
      <c r="G566"/>
      <c r="H566">
        <v>-0.73904615584579803</v>
      </c>
      <c r="I566">
        <v>0.45146828385205101</v>
      </c>
      <c r="J566">
        <f t="shared" si="63"/>
        <v>1.6367868208803669</v>
      </c>
      <c r="L566">
        <v>0.882045226693836</v>
      </c>
      <c r="M566">
        <v>0.712698307132408</v>
      </c>
      <c r="N566">
        <f t="shared" si="65"/>
        <v>1.2376100982709974</v>
      </c>
      <c r="P566">
        <f t="shared" si="59"/>
        <v>0</v>
      </c>
      <c r="Q566">
        <f t="shared" si="60"/>
        <v>-0.33812903764117735</v>
      </c>
    </row>
    <row r="567" spans="2:17" x14ac:dyDescent="0.2">
      <c r="B567" t="s">
        <v>1092</v>
      </c>
      <c r="C567" t="s">
        <v>114</v>
      </c>
      <c r="D567">
        <v>-1.51507481254115</v>
      </c>
      <c r="E567">
        <v>0.120720520179095</v>
      </c>
      <c r="F567">
        <f t="shared" si="66"/>
        <v>12.541939564536065</v>
      </c>
      <c r="G567"/>
      <c r="H567">
        <v>-0.99504208406623695</v>
      </c>
      <c r="I567">
        <v>0.20715409378833</v>
      </c>
      <c r="J567">
        <f t="shared" si="63"/>
        <v>4.8006508466536433</v>
      </c>
      <c r="L567">
        <v>-0.34652063325091098</v>
      </c>
      <c r="M567">
        <v>0.28044714749812499</v>
      </c>
      <c r="N567">
        <f t="shared" si="65"/>
        <v>1.2355769270492887</v>
      </c>
      <c r="P567">
        <f t="shared" si="59"/>
        <v>0</v>
      </c>
      <c r="Q567">
        <f t="shared" si="60"/>
        <v>-0.95221250995276596</v>
      </c>
    </row>
    <row r="568" spans="2:17" x14ac:dyDescent="0.2">
      <c r="B568" t="s">
        <v>1588</v>
      </c>
      <c r="C568" t="s">
        <v>780</v>
      </c>
      <c r="D568">
        <v>-0.81076665413569105</v>
      </c>
      <c r="E568">
        <v>8.4558189816535401E-2</v>
      </c>
      <c r="F568">
        <f t="shared" si="66"/>
        <v>9.5753142304931256</v>
      </c>
      <c r="G568"/>
      <c r="H568">
        <v>-1.06126513656288</v>
      </c>
      <c r="I568">
        <v>0.180256852523659</v>
      </c>
      <c r="J568">
        <f t="shared" si="63"/>
        <v>5.8830818975771972</v>
      </c>
      <c r="L568">
        <v>-0.16611989659720999</v>
      </c>
      <c r="M568">
        <v>0.13862738336708999</v>
      </c>
      <c r="N568">
        <f t="shared" si="65"/>
        <v>1.1982259768350711</v>
      </c>
      <c r="P568">
        <f t="shared" si="59"/>
        <v>0</v>
      </c>
      <c r="Q568">
        <f t="shared" si="60"/>
        <v>-0.67938389576526037</v>
      </c>
    </row>
    <row r="569" spans="2:17" x14ac:dyDescent="0.2">
      <c r="B569" t="s">
        <v>991</v>
      </c>
      <c r="C569" t="s">
        <v>767</v>
      </c>
      <c r="D569">
        <v>-1.93322508017663</v>
      </c>
      <c r="E569">
        <v>0.70373850264928095</v>
      </c>
      <c r="F569">
        <f t="shared" si="66"/>
        <v>2.7470250492740433</v>
      </c>
      <c r="G569"/>
      <c r="H569">
        <v>0.938600006614835</v>
      </c>
      <c r="I569">
        <v>0.54725921478749295</v>
      </c>
      <c r="J569">
        <f t="shared" si="63"/>
        <v>1.7149519066826975</v>
      </c>
      <c r="L569">
        <v>0.96720303503414395</v>
      </c>
      <c r="M569">
        <v>0.82808010166117196</v>
      </c>
      <c r="N569">
        <f t="shared" si="65"/>
        <v>1.1680040582444875</v>
      </c>
      <c r="P569">
        <f t="shared" si="59"/>
        <v>0</v>
      </c>
      <c r="Q569">
        <f t="shared" si="60"/>
        <v>-9.1406795092170059E-3</v>
      </c>
    </row>
    <row r="570" spans="2:17" x14ac:dyDescent="0.2">
      <c r="B570" t="s">
        <v>960</v>
      </c>
      <c r="C570" t="s">
        <v>647</v>
      </c>
      <c r="D570">
        <v>1.1112973575467799</v>
      </c>
      <c r="E570">
        <v>0.89443266089346096</v>
      </c>
      <c r="F570">
        <f t="shared" si="66"/>
        <v>1.2424455857271461</v>
      </c>
      <c r="G570"/>
      <c r="L570">
        <v>0.96720303503414395</v>
      </c>
      <c r="M570">
        <v>0.82808010166117196</v>
      </c>
      <c r="N570">
        <f t="shared" si="65"/>
        <v>1.1680040582444875</v>
      </c>
      <c r="P570">
        <f t="shared" si="59"/>
        <v>0</v>
      </c>
      <c r="Q570">
        <f t="shared" si="60"/>
        <v>1.0392501962904619</v>
      </c>
    </row>
    <row r="571" spans="2:17" x14ac:dyDescent="0.2">
      <c r="B571" t="s">
        <v>1347</v>
      </c>
      <c r="C571" t="s">
        <v>447</v>
      </c>
      <c r="D571">
        <v>-0.163090793612642</v>
      </c>
      <c r="E571">
        <v>7.5491812133307704E-2</v>
      </c>
      <c r="F571">
        <f t="shared" si="66"/>
        <v>2.1567170881908835</v>
      </c>
      <c r="G571"/>
      <c r="H571">
        <v>-0.48979284488206998</v>
      </c>
      <c r="I571">
        <v>0.14842249265062099</v>
      </c>
      <c r="J571">
        <f t="shared" ref="J571:J616" si="67">ABS(H571/SQRT((I571*I571)+0.000049))</f>
        <v>3.2963266953432147</v>
      </c>
      <c r="L571">
        <v>6.6962755376739999E-2</v>
      </c>
      <c r="M571">
        <v>5.8203208160042798E-2</v>
      </c>
      <c r="N571">
        <f t="shared" si="65"/>
        <v>1.1499902970957383</v>
      </c>
      <c r="P571">
        <f t="shared" si="59"/>
        <v>0</v>
      </c>
      <c r="Q571">
        <f t="shared" si="60"/>
        <v>-0.19530696103932399</v>
      </c>
    </row>
    <row r="572" spans="2:17" x14ac:dyDescent="0.2">
      <c r="B572" t="s">
        <v>1124</v>
      </c>
      <c r="C572" t="s">
        <v>155</v>
      </c>
      <c r="D572">
        <v>-1.1218842706472001</v>
      </c>
      <c r="E572">
        <v>0.108532927274159</v>
      </c>
      <c r="F572">
        <f t="shared" si="66"/>
        <v>10.328326144968781</v>
      </c>
      <c r="G572"/>
      <c r="H572">
        <v>-1.8860082868258701</v>
      </c>
      <c r="I572">
        <v>0.31451837767610102</v>
      </c>
      <c r="J572">
        <f t="shared" si="67"/>
        <v>5.9950116933489577</v>
      </c>
      <c r="L572">
        <v>0.129830814446908</v>
      </c>
      <c r="M572">
        <v>0.114979793441539</v>
      </c>
      <c r="N572">
        <f t="shared" si="65"/>
        <v>1.1290339135203149</v>
      </c>
      <c r="P572">
        <f t="shared" si="59"/>
        <v>0</v>
      </c>
      <c r="Q572">
        <f t="shared" si="60"/>
        <v>-0.95935391434205419</v>
      </c>
    </row>
    <row r="573" spans="2:17" x14ac:dyDescent="0.2">
      <c r="B573" t="s">
        <v>1194</v>
      </c>
      <c r="C573" t="s">
        <v>241</v>
      </c>
      <c r="D573">
        <v>-0.17986614771797099</v>
      </c>
      <c r="E573">
        <v>8.26074966792395E-2</v>
      </c>
      <c r="F573">
        <f t="shared" si="66"/>
        <v>2.1742765759994507</v>
      </c>
      <c r="G573"/>
      <c r="H573">
        <v>-0.57199207118263296</v>
      </c>
      <c r="I573">
        <v>0.17017784741952699</v>
      </c>
      <c r="J573">
        <f t="shared" si="67"/>
        <v>3.3583030884987606</v>
      </c>
      <c r="L573">
        <v>0.11719698071006</v>
      </c>
      <c r="M573">
        <v>0.10410967871282201</v>
      </c>
      <c r="N573">
        <f t="shared" si="65"/>
        <v>1.1255511156387707</v>
      </c>
      <c r="P573">
        <f t="shared" si="59"/>
        <v>0</v>
      </c>
      <c r="Q573">
        <f t="shared" si="60"/>
        <v>-0.21155374606351465</v>
      </c>
    </row>
    <row r="574" spans="2:17" x14ac:dyDescent="0.2">
      <c r="B574" t="s">
        <v>1400</v>
      </c>
      <c r="C574" t="s">
        <v>525</v>
      </c>
      <c r="D574">
        <v>-1.9195262358184699</v>
      </c>
      <c r="E574">
        <v>0.59555821531452502</v>
      </c>
      <c r="F574">
        <f t="shared" si="66"/>
        <v>3.2229827444456927</v>
      </c>
      <c r="G574"/>
      <c r="H574">
        <v>-0.57199207118263296</v>
      </c>
      <c r="I574">
        <v>0.87288726043680698</v>
      </c>
      <c r="J574">
        <f t="shared" si="67"/>
        <v>0.65526638494535805</v>
      </c>
      <c r="L574">
        <v>1.1415564221789201</v>
      </c>
      <c r="M574">
        <v>1.0327967059008001</v>
      </c>
      <c r="N574">
        <f t="shared" si="65"/>
        <v>1.1053044711993874</v>
      </c>
      <c r="P574">
        <f t="shared" si="59"/>
        <v>0</v>
      </c>
      <c r="Q574">
        <f t="shared" si="60"/>
        <v>-0.44998729494072759</v>
      </c>
    </row>
    <row r="575" spans="2:17" x14ac:dyDescent="0.2">
      <c r="B575" t="s">
        <v>1293</v>
      </c>
      <c r="C575" t="s">
        <v>373</v>
      </c>
      <c r="D575">
        <v>-2.5056085969420501</v>
      </c>
      <c r="E575">
        <v>0.50207843347811298</v>
      </c>
      <c r="F575">
        <f t="shared" si="66"/>
        <v>4.9902808402573262</v>
      </c>
      <c r="G575"/>
      <c r="H575">
        <v>-1.7901495105005201</v>
      </c>
      <c r="I575">
        <v>0.83358448178890998</v>
      </c>
      <c r="J575">
        <f t="shared" si="67"/>
        <v>2.1474564780440275</v>
      </c>
      <c r="L575">
        <v>1.1415564221789201</v>
      </c>
      <c r="M575">
        <v>1.0327967059008001</v>
      </c>
      <c r="N575">
        <f t="shared" si="65"/>
        <v>1.1053044711993874</v>
      </c>
      <c r="P575">
        <f t="shared" si="59"/>
        <v>0</v>
      </c>
      <c r="Q575">
        <f t="shared" si="60"/>
        <v>-1.0514005617545499</v>
      </c>
    </row>
    <row r="576" spans="2:17" x14ac:dyDescent="0.2">
      <c r="B576" t="s">
        <v>1544</v>
      </c>
      <c r="C576" t="s">
        <v>721</v>
      </c>
      <c r="D576">
        <v>-1.8463159579035899</v>
      </c>
      <c r="E576">
        <v>8.1378469030078407E-2</v>
      </c>
      <c r="F576">
        <f t="shared" si="66"/>
        <v>22.654925000543432</v>
      </c>
      <c r="G576"/>
      <c r="H576">
        <v>-1.68870440149436</v>
      </c>
      <c r="I576">
        <v>0.16942814932255601</v>
      </c>
      <c r="J576">
        <f t="shared" si="67"/>
        <v>9.9585869882597944</v>
      </c>
      <c r="L576">
        <v>9.8756350153962502E-2</v>
      </c>
      <c r="M576">
        <v>8.9894183342910897E-2</v>
      </c>
      <c r="N576">
        <f t="shared" si="65"/>
        <v>1.0983805658082944</v>
      </c>
      <c r="P576">
        <f t="shared" si="59"/>
        <v>0</v>
      </c>
      <c r="Q576">
        <f t="shared" si="60"/>
        <v>-1.1454213364146624</v>
      </c>
    </row>
    <row r="577" spans="2:17" x14ac:dyDescent="0.2">
      <c r="B577" t="s">
        <v>1011</v>
      </c>
      <c r="C577" t="s">
        <v>50</v>
      </c>
      <c r="D577">
        <v>-1.34172093887438</v>
      </c>
      <c r="E577">
        <v>0.19276149824206401</v>
      </c>
      <c r="F577">
        <f t="shared" si="66"/>
        <v>6.9587108814249676</v>
      </c>
      <c r="G577"/>
      <c r="H577">
        <v>-1.9933777521137901</v>
      </c>
      <c r="I577">
        <v>0.64328882391690001</v>
      </c>
      <c r="J577">
        <f t="shared" si="67"/>
        <v>3.0985455859455926</v>
      </c>
      <c r="L577">
        <v>0.324000530990455</v>
      </c>
      <c r="M577">
        <v>0.29836264744694002</v>
      </c>
      <c r="N577">
        <f t="shared" si="65"/>
        <v>1.0859102989636678</v>
      </c>
      <c r="P577">
        <f t="shared" si="59"/>
        <v>0</v>
      </c>
      <c r="Q577">
        <f t="shared" si="60"/>
        <v>-1.003699386665905</v>
      </c>
    </row>
    <row r="578" spans="2:17" x14ac:dyDescent="0.2">
      <c r="B578" t="s">
        <v>1107</v>
      </c>
      <c r="C578" t="s">
        <v>129</v>
      </c>
      <c r="D578">
        <v>-1.09723955761815</v>
      </c>
      <c r="E578">
        <v>4.6096408189636097E-2</v>
      </c>
      <c r="F578">
        <f t="shared" si="66"/>
        <v>23.695445393291948</v>
      </c>
      <c r="G578"/>
      <c r="H578">
        <v>-1.19170287128636</v>
      </c>
      <c r="I578">
        <v>9.7120534453531096E-2</v>
      </c>
      <c r="J578">
        <f t="shared" si="67"/>
        <v>12.23860144986193</v>
      </c>
      <c r="L578">
        <v>-8.7595599596815996E-2</v>
      </c>
      <c r="M578">
        <v>8.1234974090584E-2</v>
      </c>
      <c r="N578">
        <f t="shared" si="65"/>
        <v>1.0780540847188356</v>
      </c>
      <c r="P578">
        <f t="shared" ref="P578:P641" si="68">G578+K578+O578</f>
        <v>0</v>
      </c>
      <c r="Q578">
        <f t="shared" ref="Q578:Q641" si="69">AVERAGE(D578,H578,L578)</f>
        <v>-0.79217934283377522</v>
      </c>
    </row>
    <row r="579" spans="2:17" x14ac:dyDescent="0.2">
      <c r="B579" t="s">
        <v>1227</v>
      </c>
      <c r="C579" t="s">
        <v>274</v>
      </c>
      <c r="D579">
        <v>-0.776520234676779</v>
      </c>
      <c r="E579">
        <v>7.8786729231008601E-2</v>
      </c>
      <c r="F579">
        <f t="shared" si="66"/>
        <v>9.8406435861807591</v>
      </c>
      <c r="G579"/>
      <c r="H579">
        <v>-0.79778307219731104</v>
      </c>
      <c r="I579">
        <v>0.15164478392731801</v>
      </c>
      <c r="J579">
        <f t="shared" si="67"/>
        <v>5.2552712492286826</v>
      </c>
      <c r="L579">
        <v>4.9459332148968402E-2</v>
      </c>
      <c r="M579">
        <v>4.7170076674976101E-2</v>
      </c>
      <c r="N579">
        <f t="shared" si="65"/>
        <v>1.04782578669537</v>
      </c>
      <c r="P579">
        <f t="shared" si="68"/>
        <v>0</v>
      </c>
      <c r="Q579">
        <f t="shared" si="69"/>
        <v>-0.50828132490837385</v>
      </c>
    </row>
    <row r="580" spans="2:17" x14ac:dyDescent="0.2">
      <c r="B580" t="s">
        <v>1065</v>
      </c>
      <c r="C580" t="s">
        <v>86</v>
      </c>
      <c r="D580">
        <v>-0.23344800066023</v>
      </c>
      <c r="E580">
        <v>0.32730333543365397</v>
      </c>
      <c r="F580">
        <f t="shared" si="66"/>
        <v>0.71318218903018404</v>
      </c>
      <c r="G580"/>
      <c r="H580">
        <v>0.16089543802682699</v>
      </c>
      <c r="I580">
        <v>0.48569501068092902</v>
      </c>
      <c r="J580">
        <f t="shared" si="67"/>
        <v>0.33123406017719353</v>
      </c>
      <c r="L580">
        <v>0.16383115510478499</v>
      </c>
      <c r="M580">
        <v>0.16399386870625701</v>
      </c>
      <c r="N580">
        <f t="shared" si="65"/>
        <v>0.99895209225458526</v>
      </c>
      <c r="P580">
        <f t="shared" si="68"/>
        <v>0</v>
      </c>
      <c r="Q580">
        <f t="shared" si="69"/>
        <v>3.042619749046066E-2</v>
      </c>
    </row>
    <row r="581" spans="2:17" x14ac:dyDescent="0.2">
      <c r="B581" t="s">
        <v>1026</v>
      </c>
      <c r="C581" t="s">
        <v>10</v>
      </c>
      <c r="D581">
        <v>-0.93184017545807396</v>
      </c>
      <c r="E581">
        <v>0.10647525576886099</v>
      </c>
      <c r="F581">
        <f t="shared" si="66"/>
        <v>8.7442433568221603</v>
      </c>
      <c r="G581"/>
      <c r="H581">
        <v>-1.3679619877479301</v>
      </c>
      <c r="I581">
        <v>0.26210978752876501</v>
      </c>
      <c r="J581">
        <f t="shared" si="67"/>
        <v>5.2171817987979257</v>
      </c>
      <c r="L581">
        <v>5.8183460016131498E-2</v>
      </c>
      <c r="M581">
        <v>5.8618673026945803E-2</v>
      </c>
      <c r="N581">
        <f t="shared" si="65"/>
        <v>0.992142511976429</v>
      </c>
      <c r="P581">
        <f t="shared" si="68"/>
        <v>0</v>
      </c>
      <c r="Q581">
        <f t="shared" si="69"/>
        <v>-0.74720623439662415</v>
      </c>
    </row>
    <row r="582" spans="2:17" x14ac:dyDescent="0.2">
      <c r="B582" t="s">
        <v>1401</v>
      </c>
      <c r="C582" t="s">
        <v>526</v>
      </c>
      <c r="D582">
        <v>-0.89171491647395396</v>
      </c>
      <c r="E582">
        <v>6.8996665888055198E-2</v>
      </c>
      <c r="F582">
        <f t="shared" si="66"/>
        <v>12.897829466837514</v>
      </c>
      <c r="G582"/>
      <c r="H582">
        <v>-1.40464590755718</v>
      </c>
      <c r="I582">
        <v>0.17066574190990799</v>
      </c>
      <c r="J582">
        <f t="shared" si="67"/>
        <v>8.223477440770095</v>
      </c>
      <c r="L582">
        <v>6.0708024117142899E-2</v>
      </c>
      <c r="M582">
        <v>6.1327829644565297E-2</v>
      </c>
      <c r="N582">
        <f t="shared" si="65"/>
        <v>0.98949901565224596</v>
      </c>
      <c r="P582">
        <f t="shared" si="68"/>
        <v>0</v>
      </c>
      <c r="Q582">
        <f t="shared" si="69"/>
        <v>-0.7452175999713303</v>
      </c>
    </row>
    <row r="583" spans="2:17" x14ac:dyDescent="0.2">
      <c r="B583" t="s">
        <v>1135</v>
      </c>
      <c r="C583" t="s">
        <v>171</v>
      </c>
      <c r="D583">
        <v>0.37089729213629602</v>
      </c>
      <c r="E583">
        <v>0.46730297211912702</v>
      </c>
      <c r="F583">
        <f t="shared" si="66"/>
        <v>0.79366251493612328</v>
      </c>
      <c r="G583"/>
      <c r="H583">
        <v>3.8917011140339797E-2</v>
      </c>
      <c r="I583">
        <v>0.71083793189646904</v>
      </c>
      <c r="J583">
        <f t="shared" si="67"/>
        <v>5.4745424468904826E-2</v>
      </c>
      <c r="L583">
        <v>0.23074515606939</v>
      </c>
      <c r="M583">
        <v>0.234024093368216</v>
      </c>
      <c r="N583">
        <f t="shared" si="65"/>
        <v>0.98596188630488157</v>
      </c>
      <c r="P583">
        <f t="shared" si="68"/>
        <v>0</v>
      </c>
      <c r="Q583">
        <f t="shared" si="69"/>
        <v>0.2135198197820086</v>
      </c>
    </row>
    <row r="584" spans="2:17" x14ac:dyDescent="0.2">
      <c r="B584" t="s">
        <v>1168</v>
      </c>
      <c r="C584" t="s">
        <v>214</v>
      </c>
      <c r="D584">
        <v>-0.16166831826609901</v>
      </c>
      <c r="E584">
        <v>0.165645272499788</v>
      </c>
      <c r="F584">
        <f t="shared" si="66"/>
        <v>0.97564700093375267</v>
      </c>
      <c r="G584"/>
      <c r="H584">
        <v>-1.1185357775507001</v>
      </c>
      <c r="I584">
        <v>0.44371520520628599</v>
      </c>
      <c r="J584">
        <f t="shared" si="67"/>
        <v>2.5205280338061136</v>
      </c>
      <c r="L584">
        <v>-0.467881490255178</v>
      </c>
      <c r="M584">
        <v>0.49236836969603798</v>
      </c>
      <c r="N584">
        <f t="shared" si="65"/>
        <v>0.95026127608981015</v>
      </c>
      <c r="P584">
        <f t="shared" si="68"/>
        <v>0</v>
      </c>
      <c r="Q584">
        <f t="shared" si="69"/>
        <v>-0.58269519535732572</v>
      </c>
    </row>
    <row r="585" spans="2:17" x14ac:dyDescent="0.2">
      <c r="B585" t="s">
        <v>1203</v>
      </c>
      <c r="C585" t="s">
        <v>250</v>
      </c>
      <c r="D585">
        <v>-0.24777019087288801</v>
      </c>
      <c r="E585">
        <v>8.6958924199797893E-2</v>
      </c>
      <c r="F585">
        <f t="shared" si="66"/>
        <v>2.8456380752255797</v>
      </c>
      <c r="G585"/>
      <c r="H585">
        <v>-0.70738739724521704</v>
      </c>
      <c r="I585">
        <v>0.18330997949543401</v>
      </c>
      <c r="J585">
        <f t="shared" si="67"/>
        <v>3.85615774106346</v>
      </c>
      <c r="L585">
        <v>0.13511459331046799</v>
      </c>
      <c r="M585">
        <v>0.14228078104275199</v>
      </c>
      <c r="N585">
        <f t="shared" si="65"/>
        <v>0.94956312363103668</v>
      </c>
      <c r="P585">
        <f t="shared" si="68"/>
        <v>0</v>
      </c>
      <c r="Q585">
        <f t="shared" si="69"/>
        <v>-0.27334766493587903</v>
      </c>
    </row>
    <row r="586" spans="2:17" x14ac:dyDescent="0.2">
      <c r="B586" t="s">
        <v>871</v>
      </c>
      <c r="C586" t="s">
        <v>349</v>
      </c>
      <c r="D586">
        <v>-0.49814055488731201</v>
      </c>
      <c r="E586">
        <v>0.66667400528099297</v>
      </c>
      <c r="F586">
        <f t="shared" si="66"/>
        <v>0.74718633400045975</v>
      </c>
      <c r="G586"/>
      <c r="H586">
        <v>0.78613141297056</v>
      </c>
      <c r="I586">
        <v>0.78882801024705895</v>
      </c>
      <c r="J586">
        <f t="shared" si="67"/>
        <v>0.99654227794382877</v>
      </c>
      <c r="L586">
        <v>0.63073079841293</v>
      </c>
      <c r="M586">
        <v>0.66666844345396803</v>
      </c>
      <c r="N586">
        <f t="shared" si="65"/>
        <v>0.94609048307557853</v>
      </c>
      <c r="P586">
        <f t="shared" si="68"/>
        <v>0</v>
      </c>
      <c r="Q586">
        <f t="shared" si="69"/>
        <v>0.30624055216539264</v>
      </c>
    </row>
    <row r="587" spans="2:17" x14ac:dyDescent="0.2">
      <c r="B587" t="s">
        <v>1531</v>
      </c>
      <c r="C587" t="s">
        <v>706</v>
      </c>
      <c r="D587">
        <v>-0.68819884885842397</v>
      </c>
      <c r="E587">
        <v>5.2925349620895699E-2</v>
      </c>
      <c r="F587">
        <f t="shared" si="66"/>
        <v>12.958494138587309</v>
      </c>
      <c r="G587"/>
      <c r="H587">
        <v>-0.75837042867220195</v>
      </c>
      <c r="I587">
        <v>0.10459561696329001</v>
      </c>
      <c r="J587">
        <f t="shared" si="67"/>
        <v>7.2343164134564644</v>
      </c>
      <c r="L587">
        <v>-4.6604173519029603E-2</v>
      </c>
      <c r="M587">
        <v>4.9281912006939398E-2</v>
      </c>
      <c r="N587">
        <f t="shared" si="65"/>
        <v>0.94508136828760203</v>
      </c>
      <c r="P587">
        <f t="shared" si="68"/>
        <v>0</v>
      </c>
      <c r="Q587">
        <f t="shared" si="69"/>
        <v>-0.49772448368321848</v>
      </c>
    </row>
    <row r="588" spans="2:17" x14ac:dyDescent="0.2">
      <c r="B588" t="s">
        <v>1511</v>
      </c>
      <c r="C588" t="s">
        <v>678</v>
      </c>
      <c r="D588">
        <v>-1.0089661786533</v>
      </c>
      <c r="E588">
        <v>0.191810828861042</v>
      </c>
      <c r="F588">
        <f t="shared" si="66"/>
        <v>5.2588314502923827</v>
      </c>
      <c r="G588"/>
      <c r="H588">
        <v>-1.60015269890013</v>
      </c>
      <c r="I588">
        <v>0.54803305866378405</v>
      </c>
      <c r="J588">
        <f t="shared" si="67"/>
        <v>2.9195723843207602</v>
      </c>
      <c r="L588">
        <v>0.294258561791718</v>
      </c>
      <c r="M588">
        <v>0.31298810317065001</v>
      </c>
      <c r="N588">
        <f t="shared" si="65"/>
        <v>0.94014453964567291</v>
      </c>
      <c r="P588">
        <f t="shared" si="68"/>
        <v>0</v>
      </c>
      <c r="Q588">
        <f t="shared" si="69"/>
        <v>-0.7716201052539039</v>
      </c>
    </row>
    <row r="589" spans="2:17" x14ac:dyDescent="0.2">
      <c r="B589" t="s">
        <v>1000</v>
      </c>
      <c r="C589" t="s">
        <v>51</v>
      </c>
      <c r="D589">
        <v>-1.40031055141759</v>
      </c>
      <c r="E589">
        <v>3.4913882088026198E-2</v>
      </c>
      <c r="F589">
        <f t="shared" si="66"/>
        <v>39.792805339804801</v>
      </c>
      <c r="G589"/>
      <c r="H589">
        <v>-2.1206838136507198</v>
      </c>
      <c r="I589">
        <v>0.10400252976537901</v>
      </c>
      <c r="J589">
        <f t="shared" si="67"/>
        <v>20.344664855367213</v>
      </c>
      <c r="L589">
        <v>-4.40328218482628E-2</v>
      </c>
      <c r="M589">
        <v>4.7398805957464797E-2</v>
      </c>
      <c r="N589">
        <f t="shared" si="65"/>
        <v>0.92836626031783087</v>
      </c>
      <c r="P589">
        <f t="shared" si="68"/>
        <v>0</v>
      </c>
      <c r="Q589">
        <f t="shared" si="69"/>
        <v>-1.1883423956388575</v>
      </c>
    </row>
    <row r="590" spans="2:17" x14ac:dyDescent="0.2">
      <c r="B590" t="s">
        <v>1501</v>
      </c>
      <c r="C590" t="s">
        <v>667</v>
      </c>
      <c r="D590">
        <v>-0.73809122451790299</v>
      </c>
      <c r="E590">
        <v>0.246119395059329</v>
      </c>
      <c r="F590">
        <f t="shared" si="66"/>
        <v>2.9984362010659753</v>
      </c>
      <c r="G590"/>
      <c r="H590">
        <v>-1.0239771949256899</v>
      </c>
      <c r="I590">
        <v>0.55831507163645799</v>
      </c>
      <c r="J590">
        <f t="shared" si="67"/>
        <v>1.833904858800754</v>
      </c>
      <c r="L590">
        <v>0.48762995477225601</v>
      </c>
      <c r="M590">
        <v>0.53589351202676305</v>
      </c>
      <c r="N590">
        <f t="shared" si="65"/>
        <v>0.90993340444308879</v>
      </c>
      <c r="P590">
        <f t="shared" si="68"/>
        <v>0</v>
      </c>
      <c r="Q590">
        <f t="shared" si="69"/>
        <v>-0.42481282155711231</v>
      </c>
    </row>
    <row r="591" spans="2:17" x14ac:dyDescent="0.2">
      <c r="B591" t="s">
        <v>1186</v>
      </c>
      <c r="C591" t="s">
        <v>232</v>
      </c>
      <c r="D591">
        <v>-0.33779790481213201</v>
      </c>
      <c r="E591">
        <v>0.40129836865624302</v>
      </c>
      <c r="F591">
        <f t="shared" si="66"/>
        <v>0.84171187395967351</v>
      </c>
      <c r="G591"/>
      <c r="H591">
        <v>0.100952402059792</v>
      </c>
      <c r="I591">
        <v>0.60476581686004505</v>
      </c>
      <c r="J591">
        <f t="shared" si="67"/>
        <v>0.16691690801553985</v>
      </c>
      <c r="L591">
        <v>0.41942170474572199</v>
      </c>
      <c r="M591">
        <v>0.46139735924094399</v>
      </c>
      <c r="N591">
        <f t="shared" si="65"/>
        <v>0.9090185306487919</v>
      </c>
      <c r="P591">
        <f t="shared" si="68"/>
        <v>0</v>
      </c>
      <c r="Q591">
        <f t="shared" si="69"/>
        <v>6.0858733997793991E-2</v>
      </c>
    </row>
    <row r="592" spans="2:17" x14ac:dyDescent="0.2">
      <c r="B592" t="s">
        <v>1243</v>
      </c>
      <c r="C592" t="s">
        <v>299</v>
      </c>
      <c r="D592">
        <v>-0.22708673387310899</v>
      </c>
      <c r="E592">
        <v>9.6493391468298204E-2</v>
      </c>
      <c r="F592">
        <f t="shared" si="66"/>
        <v>2.3509487126667969</v>
      </c>
      <c r="G592"/>
      <c r="H592">
        <v>-0.59763450179597</v>
      </c>
      <c r="I592">
        <v>0.20360337676715801</v>
      </c>
      <c r="J592">
        <f t="shared" si="67"/>
        <v>2.9335545169817379</v>
      </c>
      <c r="L592">
        <v>-5.8716784882550499E-2</v>
      </c>
      <c r="M592">
        <v>6.6627010216898305E-2</v>
      </c>
      <c r="N592">
        <f t="shared" si="65"/>
        <v>0.88097836342981262</v>
      </c>
      <c r="P592">
        <f t="shared" si="68"/>
        <v>0</v>
      </c>
      <c r="Q592">
        <f t="shared" si="69"/>
        <v>-0.2944793401838765</v>
      </c>
    </row>
    <row r="593" spans="2:17" x14ac:dyDescent="0.2">
      <c r="B593" t="s">
        <v>1496</v>
      </c>
      <c r="C593" t="s">
        <v>662</v>
      </c>
      <c r="D593">
        <v>-0.14100909416366</v>
      </c>
      <c r="E593">
        <v>7.1998960798113201E-2</v>
      </c>
      <c r="F593">
        <f t="shared" si="66"/>
        <v>1.9548409620623075</v>
      </c>
      <c r="G593"/>
      <c r="H593">
        <v>-1.12543399710304</v>
      </c>
      <c r="I593">
        <v>0.18542114551404301</v>
      </c>
      <c r="J593">
        <f t="shared" si="67"/>
        <v>6.0652891703597414</v>
      </c>
      <c r="L593">
        <v>0.13100098890199299</v>
      </c>
      <c r="M593">
        <v>0.14887469005169399</v>
      </c>
      <c r="N593">
        <f t="shared" si="65"/>
        <v>0.87988175713850003</v>
      </c>
      <c r="P593">
        <f t="shared" si="68"/>
        <v>0</v>
      </c>
      <c r="Q593">
        <f t="shared" si="69"/>
        <v>-0.37848070078823565</v>
      </c>
    </row>
    <row r="594" spans="2:17" x14ac:dyDescent="0.2">
      <c r="B594" t="s">
        <v>1208</v>
      </c>
      <c r="C594" t="s">
        <v>255</v>
      </c>
      <c r="D594">
        <v>-0.88888967836296295</v>
      </c>
      <c r="E594">
        <v>6.6803986129640794E-2</v>
      </c>
      <c r="F594">
        <f t="shared" si="66"/>
        <v>13.277169963333748</v>
      </c>
      <c r="G594"/>
      <c r="H594">
        <v>-1.19963718468173</v>
      </c>
      <c r="I594">
        <v>0.15560563517668899</v>
      </c>
      <c r="J594">
        <f t="shared" si="67"/>
        <v>7.701682343450031</v>
      </c>
      <c r="L594">
        <v>-7.7054035380703198E-2</v>
      </c>
      <c r="M594">
        <v>8.9477970885700003E-2</v>
      </c>
      <c r="N594">
        <f t="shared" si="65"/>
        <v>0.86098960921770828</v>
      </c>
      <c r="P594">
        <f t="shared" si="68"/>
        <v>0</v>
      </c>
      <c r="Q594">
        <f t="shared" si="69"/>
        <v>-0.72186029947513208</v>
      </c>
    </row>
    <row r="595" spans="2:17" x14ac:dyDescent="0.2">
      <c r="B595" t="s">
        <v>902</v>
      </c>
      <c r="C595" t="s">
        <v>454</v>
      </c>
      <c r="D595">
        <v>-0.73842038844450997</v>
      </c>
      <c r="E595">
        <v>0.210044325383487</v>
      </c>
      <c r="F595">
        <f t="shared" si="66"/>
        <v>3.5147744395745759</v>
      </c>
      <c r="G595"/>
      <c r="H595">
        <v>0.45276115634735198</v>
      </c>
      <c r="I595">
        <v>0.26119986803431899</v>
      </c>
      <c r="J595">
        <f t="shared" si="67"/>
        <v>1.7327675506198639</v>
      </c>
      <c r="L595">
        <v>-0.216567061974274</v>
      </c>
      <c r="M595">
        <v>0.25198101623923103</v>
      </c>
      <c r="N595">
        <f t="shared" si="65"/>
        <v>0.85943754486655943</v>
      </c>
      <c r="P595">
        <f t="shared" si="68"/>
        <v>0</v>
      </c>
      <c r="Q595">
        <f t="shared" si="69"/>
        <v>-0.1674087646904773</v>
      </c>
    </row>
    <row r="596" spans="2:17" x14ac:dyDescent="0.2">
      <c r="B596" t="s">
        <v>1554</v>
      </c>
      <c r="C596" t="s">
        <v>732</v>
      </c>
      <c r="D596">
        <v>-0.46836167953169999</v>
      </c>
      <c r="E596">
        <v>9.9687229866190899E-2</v>
      </c>
      <c r="F596">
        <f t="shared" si="66"/>
        <v>4.6937418380945486</v>
      </c>
      <c r="G596"/>
      <c r="H596">
        <v>-0.87629902960404904</v>
      </c>
      <c r="I596">
        <v>0.21247307906542301</v>
      </c>
      <c r="J596">
        <f t="shared" si="67"/>
        <v>4.1220462115235259</v>
      </c>
      <c r="L596">
        <v>5.63478765487124E-2</v>
      </c>
      <c r="M596">
        <v>6.6797169122494102E-2</v>
      </c>
      <c r="N596">
        <f t="shared" si="65"/>
        <v>0.84328338556950899</v>
      </c>
      <c r="P596">
        <f t="shared" si="68"/>
        <v>0</v>
      </c>
      <c r="Q596">
        <f t="shared" si="69"/>
        <v>-0.4294376108623455</v>
      </c>
    </row>
    <row r="597" spans="2:17" x14ac:dyDescent="0.2">
      <c r="B597" t="s">
        <v>1298</v>
      </c>
      <c r="C597" t="s">
        <v>378</v>
      </c>
      <c r="D597">
        <v>-0.62486960610827602</v>
      </c>
      <c r="E597">
        <v>5.9909768647630701E-2</v>
      </c>
      <c r="F597">
        <f t="shared" si="66"/>
        <v>10.402162076138941</v>
      </c>
      <c r="G597"/>
      <c r="H597">
        <v>-0.93407870208209098</v>
      </c>
      <c r="I597">
        <v>0.13066485198156799</v>
      </c>
      <c r="J597">
        <f t="shared" si="67"/>
        <v>7.138424555001615</v>
      </c>
      <c r="L597">
        <v>-0.124366971008553</v>
      </c>
      <c r="M597">
        <v>0.148684568288178</v>
      </c>
      <c r="N597">
        <f t="shared" si="65"/>
        <v>0.83639166332631798</v>
      </c>
      <c r="P597">
        <f t="shared" si="68"/>
        <v>0</v>
      </c>
      <c r="Q597">
        <f t="shared" si="69"/>
        <v>-0.56110509306630674</v>
      </c>
    </row>
    <row r="598" spans="2:17" x14ac:dyDescent="0.2">
      <c r="B598" t="s">
        <v>964</v>
      </c>
      <c r="C598" t="s">
        <v>651</v>
      </c>
      <c r="D598"/>
      <c r="E598"/>
      <c r="F598"/>
      <c r="G598"/>
      <c r="H598">
        <v>0.41840663284524299</v>
      </c>
      <c r="I598">
        <v>0.74422682118710703</v>
      </c>
      <c r="J598">
        <f t="shared" si="67"/>
        <v>0.56217824243335535</v>
      </c>
      <c r="L598">
        <v>0.63073079841293</v>
      </c>
      <c r="M598">
        <v>0.75593051299802905</v>
      </c>
      <c r="N598">
        <f t="shared" si="65"/>
        <v>0.83437449859840751</v>
      </c>
      <c r="P598">
        <f t="shared" si="68"/>
        <v>0</v>
      </c>
      <c r="Q598">
        <f t="shared" si="69"/>
        <v>0.52456871562908647</v>
      </c>
    </row>
    <row r="599" spans="2:17" x14ac:dyDescent="0.2">
      <c r="B599" t="s">
        <v>1283</v>
      </c>
      <c r="C599" t="s">
        <v>360</v>
      </c>
      <c r="D599">
        <v>-1.43641019348024</v>
      </c>
      <c r="E599">
        <v>0.55604723615382701</v>
      </c>
      <c r="F599">
        <f t="shared" ref="F599:F614" si="70">ABS(D599/SQRT((E599*E599)+(0.0044*0.0044)))</f>
        <v>2.5831712333343173</v>
      </c>
      <c r="G599"/>
      <c r="H599">
        <v>0.184334010998844</v>
      </c>
      <c r="I599">
        <v>0.61049014323044404</v>
      </c>
      <c r="J599">
        <f t="shared" si="67"/>
        <v>0.3019244400642988</v>
      </c>
      <c r="L599">
        <v>0.63073079841293</v>
      </c>
      <c r="M599">
        <v>0.75593051299802905</v>
      </c>
      <c r="N599">
        <f t="shared" si="65"/>
        <v>0.83437449859840751</v>
      </c>
      <c r="P599">
        <f t="shared" si="68"/>
        <v>0</v>
      </c>
      <c r="Q599">
        <f t="shared" si="69"/>
        <v>-0.20711512802282198</v>
      </c>
    </row>
    <row r="600" spans="2:17" x14ac:dyDescent="0.2">
      <c r="B600" t="s">
        <v>1112</v>
      </c>
      <c r="C600" t="s">
        <v>134</v>
      </c>
      <c r="D600">
        <v>-1.3131775530562899</v>
      </c>
      <c r="E600">
        <v>0.32691091170674202</v>
      </c>
      <c r="F600">
        <f t="shared" si="70"/>
        <v>4.0165640818209942</v>
      </c>
      <c r="G600"/>
      <c r="H600">
        <v>-1.6050070773649201</v>
      </c>
      <c r="I600">
        <v>0.83701396600028399</v>
      </c>
      <c r="J600">
        <f t="shared" si="67"/>
        <v>1.9174721303983147</v>
      </c>
      <c r="L600">
        <v>0.28445456169509598</v>
      </c>
      <c r="M600">
        <v>0.34314482962613502</v>
      </c>
      <c r="N600">
        <f t="shared" si="65"/>
        <v>0.82895300622547174</v>
      </c>
      <c r="P600">
        <f t="shared" si="68"/>
        <v>0</v>
      </c>
      <c r="Q600">
        <f t="shared" si="69"/>
        <v>-0.87791002290870468</v>
      </c>
    </row>
    <row r="601" spans="2:17" x14ac:dyDescent="0.2">
      <c r="B601" t="s">
        <v>1565</v>
      </c>
      <c r="C601" t="s">
        <v>744</v>
      </c>
      <c r="D601">
        <v>-2.44405070394262</v>
      </c>
      <c r="E601">
        <v>0.87287716591609799</v>
      </c>
      <c r="F601">
        <f t="shared" si="70"/>
        <v>2.7999582858876941</v>
      </c>
      <c r="G601"/>
      <c r="H601">
        <v>3.8917011140339797E-2</v>
      </c>
      <c r="I601">
        <v>0.71083793189646904</v>
      </c>
      <c r="J601">
        <f t="shared" si="67"/>
        <v>5.4745424468904826E-2</v>
      </c>
      <c r="L601">
        <v>0.35629395271116898</v>
      </c>
      <c r="M601">
        <v>0.43042482148178801</v>
      </c>
      <c r="N601">
        <f t="shared" si="65"/>
        <v>0.82776608186799938</v>
      </c>
      <c r="P601">
        <f t="shared" si="68"/>
        <v>0</v>
      </c>
      <c r="Q601">
        <f t="shared" si="69"/>
        <v>-0.68294658003037034</v>
      </c>
    </row>
    <row r="602" spans="2:17" x14ac:dyDescent="0.2">
      <c r="B602" t="s">
        <v>1281</v>
      </c>
      <c r="C602" t="s">
        <v>355</v>
      </c>
      <c r="D602">
        <v>-1.63460995745264</v>
      </c>
      <c r="E602">
        <v>3.84702166816955E-2</v>
      </c>
      <c r="F602">
        <f t="shared" si="70"/>
        <v>42.21505162846352</v>
      </c>
      <c r="G602"/>
      <c r="H602">
        <v>-1.2072997366431399</v>
      </c>
      <c r="I602">
        <v>6.7930380981849503E-2</v>
      </c>
      <c r="J602">
        <f t="shared" si="67"/>
        <v>17.678988297367166</v>
      </c>
      <c r="L602">
        <v>4.1602880196116097E-2</v>
      </c>
      <c r="M602">
        <v>5.1820753326711801E-2</v>
      </c>
      <c r="N602">
        <f t="shared" si="65"/>
        <v>0.80237469597584543</v>
      </c>
      <c r="P602">
        <f t="shared" si="68"/>
        <v>0</v>
      </c>
      <c r="Q602">
        <f t="shared" si="69"/>
        <v>-0.93343560463322139</v>
      </c>
    </row>
    <row r="603" spans="2:17" x14ac:dyDescent="0.2">
      <c r="B603" t="s">
        <v>1271</v>
      </c>
      <c r="C603" t="s">
        <v>335</v>
      </c>
      <c r="D603">
        <v>0.223994162545885</v>
      </c>
      <c r="E603">
        <v>0.418090541437311</v>
      </c>
      <c r="F603">
        <f t="shared" si="70"/>
        <v>0.53572548790877039</v>
      </c>
      <c r="G603"/>
      <c r="H603">
        <v>-0.47190861262564998</v>
      </c>
      <c r="I603">
        <v>0.87861096743070299</v>
      </c>
      <c r="J603">
        <f t="shared" si="67"/>
        <v>0.53709053679864915</v>
      </c>
      <c r="L603">
        <v>0.46367671374976399</v>
      </c>
      <c r="M603">
        <v>0.57936750402247095</v>
      </c>
      <c r="N603">
        <f t="shared" si="65"/>
        <v>0.80031178570377448</v>
      </c>
      <c r="P603">
        <f t="shared" si="68"/>
        <v>0</v>
      </c>
      <c r="Q603">
        <f t="shared" si="69"/>
        <v>7.1920754556666341E-2</v>
      </c>
    </row>
    <row r="604" spans="2:17" x14ac:dyDescent="0.2">
      <c r="B604" t="s">
        <v>1193</v>
      </c>
      <c r="C604" t="s">
        <v>240</v>
      </c>
      <c r="D604">
        <v>-2.1488214258554601</v>
      </c>
      <c r="E604">
        <v>0.35422445281165199</v>
      </c>
      <c r="F604">
        <f t="shared" si="70"/>
        <v>6.0658027788472237</v>
      </c>
      <c r="G604"/>
      <c r="H604">
        <v>-2.1425901503004599</v>
      </c>
      <c r="I604">
        <v>0.82855057443272495</v>
      </c>
      <c r="J604">
        <f t="shared" si="67"/>
        <v>2.5858574657039015</v>
      </c>
      <c r="L604">
        <v>-0.467881490255178</v>
      </c>
      <c r="M604">
        <v>0.61721531899756998</v>
      </c>
      <c r="N604">
        <f t="shared" si="65"/>
        <v>0.75804931211694315</v>
      </c>
      <c r="P604">
        <f t="shared" si="68"/>
        <v>0</v>
      </c>
      <c r="Q604">
        <f t="shared" si="69"/>
        <v>-1.5864310221370326</v>
      </c>
    </row>
    <row r="605" spans="2:17" x14ac:dyDescent="0.2">
      <c r="B605" t="s">
        <v>1275</v>
      </c>
      <c r="C605" t="s">
        <v>346</v>
      </c>
      <c r="D605">
        <v>-2.1927362756617099</v>
      </c>
      <c r="E605">
        <v>0.51288237796378999</v>
      </c>
      <c r="F605">
        <f t="shared" si="70"/>
        <v>4.2751626554515774</v>
      </c>
      <c r="G605"/>
      <c r="H605">
        <v>0.16089543802682699</v>
      </c>
      <c r="I605">
        <v>0.48569501068092902</v>
      </c>
      <c r="J605">
        <f t="shared" si="67"/>
        <v>0.33123406017719353</v>
      </c>
      <c r="L605">
        <v>-0.467881490255178</v>
      </c>
      <c r="M605">
        <v>0.61721531899756998</v>
      </c>
      <c r="N605">
        <f t="shared" si="65"/>
        <v>0.75804931211694315</v>
      </c>
      <c r="P605">
        <f t="shared" si="68"/>
        <v>0</v>
      </c>
      <c r="Q605">
        <f t="shared" si="69"/>
        <v>-0.83324077596335366</v>
      </c>
    </row>
    <row r="606" spans="2:17" x14ac:dyDescent="0.2">
      <c r="B606" t="s">
        <v>1095</v>
      </c>
      <c r="C606" t="s">
        <v>117</v>
      </c>
      <c r="D606">
        <v>-1.07587468758428</v>
      </c>
      <c r="E606">
        <v>3.50975006002276E-2</v>
      </c>
      <c r="F606">
        <f t="shared" si="70"/>
        <v>30.415801703693337</v>
      </c>
      <c r="G606"/>
      <c r="H606">
        <v>-1.4020167748388701</v>
      </c>
      <c r="I606">
        <v>8.2033897339140405E-2</v>
      </c>
      <c r="J606">
        <f t="shared" si="67"/>
        <v>17.028816970803028</v>
      </c>
      <c r="L606">
        <v>3.7735788403672602E-2</v>
      </c>
      <c r="M606">
        <v>5.2009749597429898E-2</v>
      </c>
      <c r="N606">
        <f t="shared" si="65"/>
        <v>0.72515020006788067</v>
      </c>
      <c r="P606">
        <f t="shared" si="68"/>
        <v>0</v>
      </c>
      <c r="Q606">
        <f t="shared" si="69"/>
        <v>-0.8133852246731591</v>
      </c>
    </row>
    <row r="607" spans="2:17" x14ac:dyDescent="0.2">
      <c r="B607" t="s">
        <v>881</v>
      </c>
      <c r="C607" t="s">
        <v>393</v>
      </c>
      <c r="D607">
        <v>-0.89204484059439904</v>
      </c>
      <c r="E607">
        <v>0.33983367993963398</v>
      </c>
      <c r="F607">
        <f t="shared" si="70"/>
        <v>2.6247253651785654</v>
      </c>
      <c r="G607"/>
      <c r="H607">
        <v>0.275305789204569</v>
      </c>
      <c r="I607">
        <v>0.452941069739008</v>
      </c>
      <c r="J607">
        <f t="shared" si="67"/>
        <v>0.60774554581468843</v>
      </c>
      <c r="L607">
        <v>-0.39092044911905</v>
      </c>
      <c r="M607">
        <v>0.54974957141876302</v>
      </c>
      <c r="N607">
        <f t="shared" si="65"/>
        <v>0.71108469972913735</v>
      </c>
      <c r="P607">
        <f t="shared" si="68"/>
        <v>0</v>
      </c>
      <c r="Q607">
        <f t="shared" si="69"/>
        <v>-0.33588650016962668</v>
      </c>
    </row>
    <row r="608" spans="2:17" x14ac:dyDescent="0.2">
      <c r="B608" t="s">
        <v>1451</v>
      </c>
      <c r="C608" t="s">
        <v>598</v>
      </c>
      <c r="D608">
        <v>-1.7624199654442401</v>
      </c>
      <c r="E608">
        <v>0.263307832203166</v>
      </c>
      <c r="F608">
        <f t="shared" si="70"/>
        <v>6.692447896634599</v>
      </c>
      <c r="G608"/>
      <c r="H608">
        <v>-0.89476546344568297</v>
      </c>
      <c r="I608">
        <v>0.38360636635713102</v>
      </c>
      <c r="J608">
        <f t="shared" si="67"/>
        <v>2.3321211727153917</v>
      </c>
      <c r="L608">
        <v>0.26971745287560001</v>
      </c>
      <c r="M608">
        <v>0.38414183760439702</v>
      </c>
      <c r="N608">
        <f t="shared" si="65"/>
        <v>0.70212271830986861</v>
      </c>
      <c r="P608">
        <f t="shared" si="68"/>
        <v>0</v>
      </c>
      <c r="Q608">
        <f t="shared" si="69"/>
        <v>-0.79582265867144086</v>
      </c>
    </row>
    <row r="609" spans="2:17" x14ac:dyDescent="0.2">
      <c r="B609" t="s">
        <v>1118</v>
      </c>
      <c r="C609" t="s">
        <v>148</v>
      </c>
      <c r="D609">
        <v>-1.1837214950639401</v>
      </c>
      <c r="E609">
        <v>0.12297693795374599</v>
      </c>
      <c r="F609">
        <f t="shared" si="70"/>
        <v>9.6194016200267836</v>
      </c>
      <c r="G609"/>
      <c r="H609">
        <v>-0.69449799379544697</v>
      </c>
      <c r="I609">
        <v>0.198871105560364</v>
      </c>
      <c r="J609">
        <f t="shared" si="67"/>
        <v>3.4900402857240289</v>
      </c>
      <c r="L609">
        <v>4.2366349297135501E-2</v>
      </c>
      <c r="M609">
        <v>6.3617549530472203E-2</v>
      </c>
      <c r="N609">
        <f t="shared" si="65"/>
        <v>0.6657071234091817</v>
      </c>
      <c r="P609">
        <f t="shared" si="68"/>
        <v>0</v>
      </c>
      <c r="Q609">
        <f t="shared" si="69"/>
        <v>-0.6119510465207505</v>
      </c>
    </row>
    <row r="610" spans="2:17" x14ac:dyDescent="0.2">
      <c r="B610" t="s">
        <v>1189</v>
      </c>
      <c r="C610" t="s">
        <v>235</v>
      </c>
      <c r="D610">
        <v>-1.01534578561734</v>
      </c>
      <c r="E610">
        <v>9.2318841223039502E-2</v>
      </c>
      <c r="F610">
        <f t="shared" si="70"/>
        <v>10.98578061127723</v>
      </c>
      <c r="G610"/>
      <c r="H610">
        <v>-0.79865193789959799</v>
      </c>
      <c r="I610">
        <v>0.17477068577732699</v>
      </c>
      <c r="J610">
        <f t="shared" si="67"/>
        <v>4.5660523947045579</v>
      </c>
      <c r="L610">
        <v>-6.3992426602482E-2</v>
      </c>
      <c r="M610">
        <v>9.7268307362105594E-2</v>
      </c>
      <c r="N610">
        <f t="shared" si="65"/>
        <v>0.65779168121832898</v>
      </c>
      <c r="P610">
        <f t="shared" si="68"/>
        <v>0</v>
      </c>
      <c r="Q610">
        <f t="shared" si="69"/>
        <v>-0.62599671670647339</v>
      </c>
    </row>
    <row r="611" spans="2:17" x14ac:dyDescent="0.2">
      <c r="B611" t="s">
        <v>1607</v>
      </c>
      <c r="C611" t="s">
        <v>800</v>
      </c>
      <c r="D611">
        <v>-0.87615170653912999</v>
      </c>
      <c r="E611">
        <v>3.0323041095416101E-2</v>
      </c>
      <c r="F611">
        <f t="shared" si="70"/>
        <v>28.59446274565467</v>
      </c>
      <c r="G611"/>
      <c r="H611">
        <v>-1.4974152866200601</v>
      </c>
      <c r="I611">
        <v>8.0560137943669896E-2</v>
      </c>
      <c r="J611">
        <f t="shared" si="67"/>
        <v>18.517771670666441</v>
      </c>
      <c r="L611">
        <v>3.4456123608395103E-2</v>
      </c>
      <c r="M611">
        <v>5.2624056817609503E-2</v>
      </c>
      <c r="N611">
        <f t="shared" si="65"/>
        <v>0.65440556117521287</v>
      </c>
      <c r="P611">
        <f t="shared" si="68"/>
        <v>0</v>
      </c>
      <c r="Q611">
        <f t="shared" si="69"/>
        <v>-0.7797036231835982</v>
      </c>
    </row>
    <row r="612" spans="2:17" x14ac:dyDescent="0.2">
      <c r="B612" t="s">
        <v>1096</v>
      </c>
      <c r="C612" t="s">
        <v>118</v>
      </c>
      <c r="D612">
        <v>-0.523299114523467</v>
      </c>
      <c r="E612">
        <v>0.15865370662102199</v>
      </c>
      <c r="F612">
        <f t="shared" si="70"/>
        <v>3.2971053545860931</v>
      </c>
      <c r="G612"/>
      <c r="H612">
        <v>-0.85455904296764296</v>
      </c>
      <c r="I612">
        <v>0.324841365935156</v>
      </c>
      <c r="J612">
        <f t="shared" si="67"/>
        <v>2.6300859149908313</v>
      </c>
      <c r="L612">
        <v>-0.17161567411200601</v>
      </c>
      <c r="M612">
        <v>0.27253059659801399</v>
      </c>
      <c r="N612">
        <f t="shared" si="65"/>
        <v>0.62969886847963075</v>
      </c>
      <c r="P612">
        <f t="shared" si="68"/>
        <v>0</v>
      </c>
      <c r="Q612">
        <f t="shared" si="69"/>
        <v>-0.51649127720103871</v>
      </c>
    </row>
    <row r="613" spans="2:17" x14ac:dyDescent="0.2">
      <c r="B613" t="s">
        <v>1305</v>
      </c>
      <c r="C613" t="s">
        <v>386</v>
      </c>
      <c r="D613">
        <v>0.16792566706996201</v>
      </c>
      <c r="E613">
        <v>0.152052943741246</v>
      </c>
      <c r="F613">
        <f t="shared" si="70"/>
        <v>1.1039273517693522</v>
      </c>
      <c r="G613"/>
      <c r="H613">
        <v>-1.9654039000713801</v>
      </c>
      <c r="I613">
        <v>0.64359288738396803</v>
      </c>
      <c r="J613">
        <f t="shared" si="67"/>
        <v>3.0536192960632338</v>
      </c>
      <c r="L613">
        <v>-0.272136913129083</v>
      </c>
      <c r="M613">
        <v>0.43288538487719702</v>
      </c>
      <c r="N613">
        <f t="shared" si="65"/>
        <v>0.6286530899081374</v>
      </c>
      <c r="P613">
        <f t="shared" si="68"/>
        <v>0</v>
      </c>
      <c r="Q613">
        <f t="shared" si="69"/>
        <v>-0.68987171537683378</v>
      </c>
    </row>
    <row r="614" spans="2:17" x14ac:dyDescent="0.2">
      <c r="B614" t="s">
        <v>1228</v>
      </c>
      <c r="C614" t="s">
        <v>275</v>
      </c>
      <c r="D614">
        <v>-1.7381644976052399</v>
      </c>
      <c r="E614">
        <v>0.18069933009053299</v>
      </c>
      <c r="F614">
        <f t="shared" si="70"/>
        <v>9.616247243773552</v>
      </c>
      <c r="G614"/>
      <c r="H614">
        <v>-1.5390717686112501</v>
      </c>
      <c r="I614">
        <v>0.35222754393924</v>
      </c>
      <c r="J614">
        <f t="shared" si="67"/>
        <v>4.3686757374890686</v>
      </c>
      <c r="L614">
        <v>0.13123674065648799</v>
      </c>
      <c r="M614">
        <v>0.21275666906448801</v>
      </c>
      <c r="N614">
        <f t="shared" si="65"/>
        <v>0.61681916971434192</v>
      </c>
      <c r="P614">
        <f t="shared" si="68"/>
        <v>0</v>
      </c>
      <c r="Q614">
        <f t="shared" si="69"/>
        <v>-1.0486665085200007</v>
      </c>
    </row>
    <row r="615" spans="2:17" x14ac:dyDescent="0.2">
      <c r="B615" t="s">
        <v>1132</v>
      </c>
      <c r="C615" t="s">
        <v>167</v>
      </c>
      <c r="D615"/>
      <c r="E615"/>
      <c r="F615"/>
      <c r="G615"/>
      <c r="H615">
        <v>-3.9775257435323397E-2</v>
      </c>
      <c r="I615">
        <v>0.52564596812340203</v>
      </c>
      <c r="J615">
        <f t="shared" si="67"/>
        <v>7.56625817036711E-2</v>
      </c>
      <c r="L615">
        <v>0.32057587010909</v>
      </c>
      <c r="M615">
        <v>0.56138568222248697</v>
      </c>
      <c r="N615">
        <f t="shared" si="65"/>
        <v>0.57104118338835808</v>
      </c>
      <c r="P615">
        <f t="shared" si="68"/>
        <v>0</v>
      </c>
      <c r="Q615">
        <f t="shared" si="69"/>
        <v>0.1404003063368833</v>
      </c>
    </row>
    <row r="616" spans="2:17" x14ac:dyDescent="0.2">
      <c r="B616" t="s">
        <v>1575</v>
      </c>
      <c r="C616" t="s">
        <v>766</v>
      </c>
      <c r="D616">
        <v>-1.54525488086934</v>
      </c>
      <c r="E616">
        <v>5.3619028083096897E-2</v>
      </c>
      <c r="F616">
        <f t="shared" ref="F616:F646" si="71">ABS(D616/SQRT((E616*E616)+(0.0044*0.0044)))</f>
        <v>28.722605762942177</v>
      </c>
      <c r="G616"/>
      <c r="H616">
        <v>-1.0692811092310901</v>
      </c>
      <c r="I616">
        <v>9.2476893265967405E-2</v>
      </c>
      <c r="J616">
        <f t="shared" si="67"/>
        <v>11.529700651344433</v>
      </c>
      <c r="L616">
        <v>-3.73676341839521E-2</v>
      </c>
      <c r="M616">
        <v>6.7365783738177101E-2</v>
      </c>
      <c r="N616">
        <f t="shared" si="65"/>
        <v>0.5545142809978254</v>
      </c>
      <c r="P616">
        <f t="shared" si="68"/>
        <v>0</v>
      </c>
      <c r="Q616">
        <f t="shared" si="69"/>
        <v>-0.88396787476146077</v>
      </c>
    </row>
    <row r="617" spans="2:17" x14ac:dyDescent="0.2">
      <c r="B617" t="s">
        <v>1068</v>
      </c>
      <c r="C617" t="s">
        <v>89</v>
      </c>
      <c r="D617">
        <v>-0.24682612660640499</v>
      </c>
      <c r="E617">
        <v>0.71270350974964702</v>
      </c>
      <c r="F617">
        <f t="shared" si="71"/>
        <v>0.34631711443271773</v>
      </c>
      <c r="G617"/>
      <c r="L617">
        <v>0.63073079841293</v>
      </c>
      <c r="M617">
        <v>1.1547015642087799</v>
      </c>
      <c r="N617">
        <f t="shared" si="65"/>
        <v>0.54622779460373061</v>
      </c>
      <c r="P617">
        <f t="shared" si="68"/>
        <v>0</v>
      </c>
      <c r="Q617">
        <f t="shared" si="69"/>
        <v>0.19195233590326249</v>
      </c>
    </row>
    <row r="618" spans="2:17" x14ac:dyDescent="0.2">
      <c r="B618" t="s">
        <v>1250</v>
      </c>
      <c r="C618" t="s">
        <v>307</v>
      </c>
      <c r="D618">
        <v>-0.71248052793476102</v>
      </c>
      <c r="E618">
        <v>0.120036579967108</v>
      </c>
      <c r="F618">
        <f t="shared" si="71"/>
        <v>5.931544838730888</v>
      </c>
      <c r="G618"/>
      <c r="H618">
        <v>-0.37327307187549702</v>
      </c>
      <c r="I618">
        <v>0.190154065410785</v>
      </c>
      <c r="J618">
        <f t="shared" ref="J618:J634" si="72">ABS(H618/SQRT((I618*I618)+0.000049))</f>
        <v>1.9616746494536095</v>
      </c>
      <c r="L618">
        <v>-4.9659299146243799E-2</v>
      </c>
      <c r="M618">
        <v>9.21370659228372E-2</v>
      </c>
      <c r="N618">
        <f t="shared" si="65"/>
        <v>0.53887679686259504</v>
      </c>
      <c r="P618">
        <f t="shared" si="68"/>
        <v>0</v>
      </c>
      <c r="Q618">
        <f t="shared" si="69"/>
        <v>-0.37847096631883398</v>
      </c>
    </row>
    <row r="619" spans="2:17" x14ac:dyDescent="0.2">
      <c r="B619" t="s">
        <v>1069</v>
      </c>
      <c r="C619" t="s">
        <v>90</v>
      </c>
      <c r="D619">
        <v>0.54269393311398595</v>
      </c>
      <c r="E619">
        <v>0.16881161301824901</v>
      </c>
      <c r="F619">
        <f t="shared" si="71"/>
        <v>3.2136988368138768</v>
      </c>
      <c r="G619"/>
      <c r="H619">
        <v>-0.48421646030024701</v>
      </c>
      <c r="I619">
        <v>0.36881308301747201</v>
      </c>
      <c r="J619">
        <f t="shared" si="72"/>
        <v>1.3126683699286623</v>
      </c>
      <c r="L619">
        <v>-0.12636510674728799</v>
      </c>
      <c r="M619">
        <v>0.23545133924814199</v>
      </c>
      <c r="N619">
        <f t="shared" si="65"/>
        <v>0.53667856872569952</v>
      </c>
      <c r="P619">
        <f t="shared" si="68"/>
        <v>0</v>
      </c>
      <c r="Q619">
        <f t="shared" si="69"/>
        <v>-2.2629211311183017E-2</v>
      </c>
    </row>
    <row r="620" spans="2:17" x14ac:dyDescent="0.2">
      <c r="B620" t="s">
        <v>1389</v>
      </c>
      <c r="C620" t="s">
        <v>513</v>
      </c>
      <c r="D620">
        <v>-0.38691491977708897</v>
      </c>
      <c r="E620">
        <v>0.27260445786104198</v>
      </c>
      <c r="F620">
        <f t="shared" si="71"/>
        <v>1.4191423475202529</v>
      </c>
      <c r="G620"/>
      <c r="H620">
        <v>-0.90846430780384602</v>
      </c>
      <c r="I620">
        <v>0.663960641950051</v>
      </c>
      <c r="J620">
        <f t="shared" si="72"/>
        <v>1.3681742056498511</v>
      </c>
      <c r="L620">
        <v>0.37941637013202301</v>
      </c>
      <c r="M620">
        <v>0.712698307132408</v>
      </c>
      <c r="N620">
        <f t="shared" si="65"/>
        <v>0.53236446036310681</v>
      </c>
      <c r="P620">
        <f t="shared" si="68"/>
        <v>0</v>
      </c>
      <c r="Q620">
        <f t="shared" si="69"/>
        <v>-0.3053209524829707</v>
      </c>
    </row>
    <row r="621" spans="2:17" x14ac:dyDescent="0.2">
      <c r="B621" t="s">
        <v>1209</v>
      </c>
      <c r="C621" t="s">
        <v>256</v>
      </c>
      <c r="D621">
        <v>-1.02266502301146</v>
      </c>
      <c r="E621">
        <v>0.11048876646198</v>
      </c>
      <c r="F621">
        <f t="shared" si="71"/>
        <v>9.2484974648042453</v>
      </c>
      <c r="G621"/>
      <c r="H621">
        <v>-1.09591831899432</v>
      </c>
      <c r="I621">
        <v>0.23589797286981901</v>
      </c>
      <c r="J621">
        <f t="shared" si="72"/>
        <v>4.6436861059237158</v>
      </c>
      <c r="L621">
        <v>-5.2791668772805098E-2</v>
      </c>
      <c r="M621">
        <v>0.10739495451608801</v>
      </c>
      <c r="N621">
        <f t="shared" si="65"/>
        <v>0.49150171519133873</v>
      </c>
      <c r="P621">
        <f t="shared" si="68"/>
        <v>0</v>
      </c>
      <c r="Q621">
        <f t="shared" si="69"/>
        <v>-0.72379167025952851</v>
      </c>
    </row>
    <row r="622" spans="2:17" x14ac:dyDescent="0.2">
      <c r="B622" t="s">
        <v>1238</v>
      </c>
      <c r="C622" t="s">
        <v>290</v>
      </c>
      <c r="D622">
        <v>-0.96250207423141898</v>
      </c>
      <c r="E622">
        <v>7.98980838196819E-2</v>
      </c>
      <c r="F622">
        <f t="shared" si="71"/>
        <v>12.028397164579177</v>
      </c>
      <c r="G622"/>
      <c r="H622">
        <v>-1.08843568725284</v>
      </c>
      <c r="I622">
        <v>0.17492107362114201</v>
      </c>
      <c r="J622">
        <f t="shared" si="72"/>
        <v>6.2174623995756244</v>
      </c>
      <c r="L622">
        <v>-9.2092150293131697E-2</v>
      </c>
      <c r="M622">
        <v>0.18919477008577501</v>
      </c>
      <c r="N622">
        <f t="shared" si="65"/>
        <v>0.48673803884095396</v>
      </c>
      <c r="P622">
        <f t="shared" si="68"/>
        <v>0</v>
      </c>
      <c r="Q622">
        <f t="shared" si="69"/>
        <v>-0.71434330392579692</v>
      </c>
    </row>
    <row r="623" spans="2:17" x14ac:dyDescent="0.2">
      <c r="B623" t="s">
        <v>1035</v>
      </c>
      <c r="C623" t="s">
        <v>19</v>
      </c>
      <c r="D623">
        <v>-1.7587221715004699</v>
      </c>
      <c r="E623">
        <v>0.16798314333883399</v>
      </c>
      <c r="F623">
        <f t="shared" si="71"/>
        <v>10.466045198906953</v>
      </c>
      <c r="G623"/>
      <c r="H623">
        <v>-2.2607398220746102</v>
      </c>
      <c r="I623">
        <v>0.47761358061683101</v>
      </c>
      <c r="J623">
        <f t="shared" si="72"/>
        <v>4.7328994499566113</v>
      </c>
      <c r="L623">
        <v>-0.18603033811419101</v>
      </c>
      <c r="M623">
        <v>0.389585876097434</v>
      </c>
      <c r="N623">
        <f t="shared" si="65"/>
        <v>0.47750319257925145</v>
      </c>
      <c r="P623">
        <f t="shared" si="68"/>
        <v>0</v>
      </c>
      <c r="Q623">
        <f t="shared" si="69"/>
        <v>-1.4018307772297571</v>
      </c>
    </row>
    <row r="624" spans="2:17" x14ac:dyDescent="0.2">
      <c r="B624" t="s">
        <v>1221</v>
      </c>
      <c r="C624" t="s">
        <v>268</v>
      </c>
      <c r="D624">
        <v>-1.7914689252190801</v>
      </c>
      <c r="E624">
        <v>0.102042598146141</v>
      </c>
      <c r="F624">
        <f t="shared" si="71"/>
        <v>17.539790878937833</v>
      </c>
      <c r="G624"/>
      <c r="H624">
        <v>-1.3876979656976201</v>
      </c>
      <c r="I624">
        <v>0.18379188591531001</v>
      </c>
      <c r="J624">
        <f t="shared" si="72"/>
        <v>7.5449063760806929</v>
      </c>
      <c r="L624">
        <v>-5.5605913144487901E-2</v>
      </c>
      <c r="M624">
        <v>0.116653124538457</v>
      </c>
      <c r="N624">
        <f t="shared" si="65"/>
        <v>0.47662490787359568</v>
      </c>
      <c r="P624">
        <f t="shared" si="68"/>
        <v>0</v>
      </c>
      <c r="Q624">
        <f t="shared" si="69"/>
        <v>-1.0782576013537293</v>
      </c>
    </row>
    <row r="625" spans="2:17" x14ac:dyDescent="0.2">
      <c r="B625" t="s">
        <v>1249</v>
      </c>
      <c r="C625" t="s">
        <v>305</v>
      </c>
      <c r="D625">
        <v>-0.87326494594280402</v>
      </c>
      <c r="E625">
        <v>8.8130832767597797E-2</v>
      </c>
      <c r="F625">
        <f t="shared" si="71"/>
        <v>9.896407492182087</v>
      </c>
      <c r="G625"/>
      <c r="H625">
        <v>-1.2280725512691999</v>
      </c>
      <c r="I625">
        <v>0.201396274498608</v>
      </c>
      <c r="J625">
        <f t="shared" si="72"/>
        <v>6.0941118451790839</v>
      </c>
      <c r="L625">
        <v>-3.9773905397256101E-2</v>
      </c>
      <c r="M625">
        <v>9.5005017873412298E-2</v>
      </c>
      <c r="N625">
        <f t="shared" si="65"/>
        <v>0.41858101826166288</v>
      </c>
      <c r="P625">
        <f t="shared" si="68"/>
        <v>0</v>
      </c>
      <c r="Q625">
        <f t="shared" si="69"/>
        <v>-0.71370380086975338</v>
      </c>
    </row>
    <row r="626" spans="2:17" x14ac:dyDescent="0.2">
      <c r="B626" t="s">
        <v>1137</v>
      </c>
      <c r="C626" t="s">
        <v>173</v>
      </c>
      <c r="D626">
        <v>0.46111621287028698</v>
      </c>
      <c r="E626">
        <v>0.25977271115897099</v>
      </c>
      <c r="F626">
        <f t="shared" si="71"/>
        <v>1.7748210725723665</v>
      </c>
      <c r="G626"/>
      <c r="H626">
        <v>0.80752260295187905</v>
      </c>
      <c r="I626">
        <v>0.38641888776334599</v>
      </c>
      <c r="J626">
        <f t="shared" si="72"/>
        <v>2.0894168600958305</v>
      </c>
      <c r="L626">
        <v>6.1494412490525001E-2</v>
      </c>
      <c r="M626">
        <v>0.153462051777392</v>
      </c>
      <c r="N626">
        <f t="shared" ref="N626:N656" si="73">ABS(L626/SQRT((M626*M626)+0.000003))</f>
        <v>0.40068860940511231</v>
      </c>
      <c r="P626">
        <f t="shared" si="68"/>
        <v>0</v>
      </c>
      <c r="Q626">
        <f t="shared" si="69"/>
        <v>0.44337774277089698</v>
      </c>
    </row>
    <row r="627" spans="2:17" x14ac:dyDescent="0.2">
      <c r="B627" t="s">
        <v>1041</v>
      </c>
      <c r="C627" t="s">
        <v>34</v>
      </c>
      <c r="D627">
        <v>-1.26772943094719</v>
      </c>
      <c r="E627">
        <v>0.16540671786844999</v>
      </c>
      <c r="F627">
        <f t="shared" si="71"/>
        <v>7.6616061965301574</v>
      </c>
      <c r="G627"/>
      <c r="H627">
        <v>-1.68515007085312</v>
      </c>
      <c r="I627">
        <v>0.40136489380707402</v>
      </c>
      <c r="J627">
        <f t="shared" si="72"/>
        <v>4.1979103521538716</v>
      </c>
      <c r="L627">
        <v>0.11990517464693699</v>
      </c>
      <c r="M627">
        <v>0.31140338152079999</v>
      </c>
      <c r="N627">
        <f t="shared" si="73"/>
        <v>0.38504180451265968</v>
      </c>
      <c r="P627">
        <f t="shared" si="68"/>
        <v>0</v>
      </c>
      <c r="Q627">
        <f t="shared" si="69"/>
        <v>-0.94432477571779094</v>
      </c>
    </row>
    <row r="628" spans="2:17" x14ac:dyDescent="0.2">
      <c r="B628" t="s">
        <v>1082</v>
      </c>
      <c r="C628" t="s">
        <v>104</v>
      </c>
      <c r="D628">
        <v>-1.56733895834912</v>
      </c>
      <c r="E628">
        <v>0.341785097511206</v>
      </c>
      <c r="F628">
        <f t="shared" si="71"/>
        <v>4.5853640459001017</v>
      </c>
      <c r="G628"/>
      <c r="H628">
        <v>-1.8712750553128901</v>
      </c>
      <c r="I628">
        <v>0.83226684432867104</v>
      </c>
      <c r="J628">
        <f t="shared" si="72"/>
        <v>2.2483280256651086</v>
      </c>
      <c r="L628">
        <v>0.13603455657682201</v>
      </c>
      <c r="M628">
        <v>0.35886328435459902</v>
      </c>
      <c r="N628">
        <f t="shared" si="73"/>
        <v>0.37906628532614317</v>
      </c>
      <c r="P628">
        <f t="shared" si="68"/>
        <v>0</v>
      </c>
      <c r="Q628">
        <f t="shared" si="69"/>
        <v>-1.100859819028396</v>
      </c>
    </row>
    <row r="629" spans="2:17" x14ac:dyDescent="0.2">
      <c r="B629" t="s">
        <v>1482</v>
      </c>
      <c r="C629" t="s">
        <v>635</v>
      </c>
      <c r="D629">
        <v>-0.58152216382636301</v>
      </c>
      <c r="E629">
        <v>0.408615108154468</v>
      </c>
      <c r="F629">
        <f t="shared" si="71"/>
        <v>1.4230713474833432</v>
      </c>
      <c r="G629"/>
      <c r="H629">
        <v>-0.74634545832741095</v>
      </c>
      <c r="I629">
        <v>0.86411461866744199</v>
      </c>
      <c r="J629">
        <f t="shared" si="72"/>
        <v>0.86368284351217539</v>
      </c>
      <c r="L629">
        <v>0.294258561791716</v>
      </c>
      <c r="M629">
        <v>0.82808010166117196</v>
      </c>
      <c r="N629">
        <f t="shared" si="73"/>
        <v>0.35534958214205514</v>
      </c>
      <c r="P629">
        <f t="shared" si="68"/>
        <v>0</v>
      </c>
      <c r="Q629">
        <f t="shared" si="69"/>
        <v>-0.34453635345401934</v>
      </c>
    </row>
    <row r="630" spans="2:17" x14ac:dyDescent="0.2">
      <c r="B630" t="s">
        <v>1337</v>
      </c>
      <c r="C630" t="s">
        <v>433</v>
      </c>
      <c r="D630">
        <v>-2.1845395084575401</v>
      </c>
      <c r="E630">
        <v>0.688537478244308</v>
      </c>
      <c r="F630">
        <f t="shared" si="71"/>
        <v>3.1726594037384639</v>
      </c>
      <c r="G630"/>
      <c r="H630">
        <v>-1.3776172351692599</v>
      </c>
      <c r="I630">
        <v>0.842168193227541</v>
      </c>
      <c r="J630">
        <f t="shared" si="72"/>
        <v>1.6357417209110174</v>
      </c>
      <c r="L630">
        <v>0.294258561791716</v>
      </c>
      <c r="M630">
        <v>0.82808010166117196</v>
      </c>
      <c r="N630">
        <f t="shared" si="73"/>
        <v>0.35534958214205514</v>
      </c>
      <c r="P630">
        <f t="shared" si="68"/>
        <v>0</v>
      </c>
      <c r="Q630">
        <f t="shared" si="69"/>
        <v>-1.0892993939450279</v>
      </c>
    </row>
    <row r="631" spans="2:17" x14ac:dyDescent="0.2">
      <c r="B631" t="s">
        <v>1251</v>
      </c>
      <c r="C631" t="s">
        <v>308</v>
      </c>
      <c r="D631">
        <v>0.41388577820038402</v>
      </c>
      <c r="E631">
        <v>0.24424781156918501</v>
      </c>
      <c r="F631">
        <f t="shared" si="71"/>
        <v>1.6942572970720071</v>
      </c>
      <c r="G631"/>
      <c r="H631">
        <v>0.27530578920457099</v>
      </c>
      <c r="I631">
        <v>0.37467090188736901</v>
      </c>
      <c r="J631">
        <f t="shared" si="72"/>
        <v>0.73466541359142956</v>
      </c>
      <c r="L631">
        <v>0.11990517464693901</v>
      </c>
      <c r="M631">
        <v>0.34426862705075301</v>
      </c>
      <c r="N631">
        <f t="shared" si="73"/>
        <v>0.34828516958804195</v>
      </c>
      <c r="P631">
        <f t="shared" si="68"/>
        <v>0</v>
      </c>
      <c r="Q631">
        <f t="shared" si="69"/>
        <v>0.26969891401729801</v>
      </c>
    </row>
    <row r="632" spans="2:17" x14ac:dyDescent="0.2">
      <c r="B632" t="s">
        <v>1310</v>
      </c>
      <c r="C632" t="s">
        <v>389</v>
      </c>
      <c r="D632">
        <v>-1.4300907005763499</v>
      </c>
      <c r="E632">
        <v>6.0132817126172702E-2</v>
      </c>
      <c r="F632">
        <f t="shared" si="71"/>
        <v>23.718789280781976</v>
      </c>
      <c r="G632"/>
      <c r="H632">
        <v>-1.4147444691981601</v>
      </c>
      <c r="I632">
        <v>0.125512485730044</v>
      </c>
      <c r="J632">
        <f t="shared" si="72"/>
        <v>11.254253627719843</v>
      </c>
      <c r="L632">
        <v>-4.6766610479886901E-2</v>
      </c>
      <c r="M632">
        <v>0.136871755911596</v>
      </c>
      <c r="N632">
        <f t="shared" si="73"/>
        <v>0.34165460996295954</v>
      </c>
      <c r="P632">
        <f t="shared" si="68"/>
        <v>0</v>
      </c>
      <c r="Q632">
        <f t="shared" si="69"/>
        <v>-0.96386726008479895</v>
      </c>
    </row>
    <row r="633" spans="2:17" x14ac:dyDescent="0.2">
      <c r="B633" t="s">
        <v>1524</v>
      </c>
      <c r="C633" t="s">
        <v>693</v>
      </c>
      <c r="D633">
        <v>-1.0605905440586001</v>
      </c>
      <c r="E633">
        <v>0.14422894229959901</v>
      </c>
      <c r="F633">
        <f t="shared" si="71"/>
        <v>7.3501014153291218</v>
      </c>
      <c r="G633"/>
      <c r="H633">
        <v>-0.93971685130795002</v>
      </c>
      <c r="I633">
        <v>0.28535502260901902</v>
      </c>
      <c r="J633">
        <f t="shared" si="72"/>
        <v>3.2921594550383277</v>
      </c>
      <c r="L633">
        <v>7.9899840033240396E-2</v>
      </c>
      <c r="M633">
        <v>0.253669287357004</v>
      </c>
      <c r="N633">
        <f t="shared" si="73"/>
        <v>0.31496906231302602</v>
      </c>
      <c r="P633">
        <f t="shared" si="68"/>
        <v>0</v>
      </c>
      <c r="Q633">
        <f t="shared" si="69"/>
        <v>-0.64013585177776988</v>
      </c>
    </row>
    <row r="634" spans="2:17" x14ac:dyDescent="0.2">
      <c r="B634" t="s">
        <v>1155</v>
      </c>
      <c r="C634" t="s">
        <v>192</v>
      </c>
      <c r="D634">
        <v>-1.6026093756681301</v>
      </c>
      <c r="E634">
        <v>0.108351583234299</v>
      </c>
      <c r="F634">
        <f t="shared" si="71"/>
        <v>14.778645270876911</v>
      </c>
      <c r="G634"/>
      <c r="H634">
        <v>-1.5983708024913701</v>
      </c>
      <c r="I634">
        <v>0.226505572192747</v>
      </c>
      <c r="J634">
        <f t="shared" si="72"/>
        <v>7.0532837223137435</v>
      </c>
      <c r="L634">
        <v>-3.4948987446405497E-2</v>
      </c>
      <c r="M634">
        <v>0.122138761009358</v>
      </c>
      <c r="N634">
        <f t="shared" si="73"/>
        <v>0.28611288954753045</v>
      </c>
      <c r="P634">
        <f t="shared" si="68"/>
        <v>0</v>
      </c>
      <c r="Q634">
        <f t="shared" si="69"/>
        <v>-1.0786430552019686</v>
      </c>
    </row>
    <row r="635" spans="2:17" x14ac:dyDescent="0.2">
      <c r="B635" t="s">
        <v>1452</v>
      </c>
      <c r="C635" t="s">
        <v>599</v>
      </c>
      <c r="D635">
        <v>-1.8385252147031199</v>
      </c>
      <c r="E635">
        <v>0.25439075247924198</v>
      </c>
      <c r="F635">
        <f t="shared" si="71"/>
        <v>7.2260892048462795</v>
      </c>
      <c r="G635"/>
      <c r="L635">
        <v>-7.4537742679359198E-2</v>
      </c>
      <c r="M635">
        <v>0.26996155726313797</v>
      </c>
      <c r="N635">
        <f t="shared" si="73"/>
        <v>0.27609934298470817</v>
      </c>
      <c r="P635">
        <f t="shared" si="68"/>
        <v>0</v>
      </c>
      <c r="Q635">
        <f t="shared" si="69"/>
        <v>-0.95653147869123956</v>
      </c>
    </row>
    <row r="636" spans="2:17" x14ac:dyDescent="0.2">
      <c r="B636" t="s">
        <v>1454</v>
      </c>
      <c r="C636" t="s">
        <v>601</v>
      </c>
      <c r="D636">
        <v>-1.3060028562723001</v>
      </c>
      <c r="E636">
        <v>8.5187751894194599E-2</v>
      </c>
      <c r="F636">
        <f t="shared" si="71"/>
        <v>15.310467019902518</v>
      </c>
      <c r="G636"/>
      <c r="H636">
        <v>-1.7826094182272301</v>
      </c>
      <c r="I636">
        <v>0.21532301214702601</v>
      </c>
      <c r="J636">
        <f t="shared" ref="J636:J643" si="74">ABS(H636/SQRT((I636*I636)+0.000049))</f>
        <v>8.2743974603260977</v>
      </c>
      <c r="L636">
        <v>2.89980502202489E-2</v>
      </c>
      <c r="M636">
        <v>0.107287618327611</v>
      </c>
      <c r="N636">
        <f t="shared" si="73"/>
        <v>0.27024807289334563</v>
      </c>
      <c r="P636">
        <f t="shared" si="68"/>
        <v>0</v>
      </c>
      <c r="Q636">
        <f t="shared" si="69"/>
        <v>-1.0198714080930937</v>
      </c>
    </row>
    <row r="637" spans="2:17" x14ac:dyDescent="0.2">
      <c r="B637" t="s">
        <v>1050</v>
      </c>
      <c r="C637" t="s">
        <v>64</v>
      </c>
      <c r="D637">
        <v>-2.05937636550353</v>
      </c>
      <c r="E637">
        <v>0.37729060645764601</v>
      </c>
      <c r="F637">
        <f t="shared" si="71"/>
        <v>5.4579581423066381</v>
      </c>
      <c r="G637"/>
      <c r="H637">
        <v>-1.6706043598507401</v>
      </c>
      <c r="I637">
        <v>0.64736004400621705</v>
      </c>
      <c r="J637">
        <f t="shared" si="74"/>
        <v>2.5804908981744386</v>
      </c>
      <c r="L637">
        <v>0.17874567466987301</v>
      </c>
      <c r="M637">
        <v>0.68376519111852996</v>
      </c>
      <c r="N637">
        <f t="shared" si="73"/>
        <v>0.26141298726750656</v>
      </c>
      <c r="P637">
        <f t="shared" si="68"/>
        <v>0</v>
      </c>
      <c r="Q637">
        <f t="shared" si="69"/>
        <v>-1.1837450168947992</v>
      </c>
    </row>
    <row r="638" spans="2:17" x14ac:dyDescent="0.2">
      <c r="B638" t="s">
        <v>1131</v>
      </c>
      <c r="C638" t="s">
        <v>165</v>
      </c>
      <c r="D638">
        <v>-1.96447762368073</v>
      </c>
      <c r="E638">
        <v>0.90582702840320295</v>
      </c>
      <c r="F638">
        <f t="shared" si="71"/>
        <v>2.1686860590872432</v>
      </c>
      <c r="G638"/>
      <c r="H638">
        <v>-0.23551983456142001</v>
      </c>
      <c r="I638">
        <v>0.894442512142682</v>
      </c>
      <c r="J638">
        <f t="shared" si="74"/>
        <v>0.2633066062353186</v>
      </c>
      <c r="L638">
        <v>-0.216567061974274</v>
      </c>
      <c r="M638">
        <v>0.97590128672619503</v>
      </c>
      <c r="N638">
        <f t="shared" si="73"/>
        <v>0.2219145766364452</v>
      </c>
      <c r="P638">
        <f t="shared" si="68"/>
        <v>0</v>
      </c>
      <c r="Q638">
        <f t="shared" si="69"/>
        <v>-0.80552150673880796</v>
      </c>
    </row>
    <row r="639" spans="2:17" x14ac:dyDescent="0.2">
      <c r="B639" t="s">
        <v>1549</v>
      </c>
      <c r="C639" t="s">
        <v>727</v>
      </c>
      <c r="D639">
        <v>-1.95450247862392</v>
      </c>
      <c r="E639">
        <v>0.282070040752608</v>
      </c>
      <c r="F639">
        <f t="shared" si="71"/>
        <v>6.928295981262595</v>
      </c>
      <c r="G639"/>
      <c r="H639">
        <v>-2.4619435665899001</v>
      </c>
      <c r="I639">
        <v>0.82527726456228701</v>
      </c>
      <c r="J639">
        <f t="shared" si="74"/>
        <v>2.9830641357672989</v>
      </c>
      <c r="L639">
        <v>-0.216567061974274</v>
      </c>
      <c r="M639">
        <v>0.97590128672619503</v>
      </c>
      <c r="N639">
        <f t="shared" si="73"/>
        <v>0.2219145766364452</v>
      </c>
      <c r="P639">
        <f t="shared" si="68"/>
        <v>0</v>
      </c>
      <c r="Q639">
        <f t="shared" si="69"/>
        <v>-1.5443377023960314</v>
      </c>
    </row>
    <row r="640" spans="2:17" x14ac:dyDescent="0.2">
      <c r="B640" t="s">
        <v>1033</v>
      </c>
      <c r="C640" t="s">
        <v>17</v>
      </c>
      <c r="D640">
        <v>-0.96334173002189605</v>
      </c>
      <c r="E640">
        <v>0.10655887388115499</v>
      </c>
      <c r="F640">
        <f t="shared" si="71"/>
        <v>9.0327674417665964</v>
      </c>
      <c r="G640"/>
      <c r="H640">
        <v>-1.34925528480374</v>
      </c>
      <c r="I640">
        <v>0.24682505927626</v>
      </c>
      <c r="J640">
        <f t="shared" si="74"/>
        <v>5.4642466751467396</v>
      </c>
      <c r="L640">
        <v>-1.1075628040891201E-2</v>
      </c>
      <c r="M640">
        <v>5.2488212575040903E-2</v>
      </c>
      <c r="N640">
        <f t="shared" si="73"/>
        <v>0.2108969263383681</v>
      </c>
      <c r="P640">
        <f t="shared" si="68"/>
        <v>0</v>
      </c>
      <c r="Q640">
        <f t="shared" si="69"/>
        <v>-0.77455754762217577</v>
      </c>
    </row>
    <row r="641" spans="2:17" x14ac:dyDescent="0.2">
      <c r="B641" t="s">
        <v>833</v>
      </c>
      <c r="C641" t="s">
        <v>166</v>
      </c>
      <c r="D641">
        <v>-0.74945498316821801</v>
      </c>
      <c r="E641">
        <v>0.71270350974964702</v>
      </c>
      <c r="F641">
        <f t="shared" si="71"/>
        <v>1.0515462472978869</v>
      </c>
      <c r="G641"/>
      <c r="H641">
        <v>0.52662021748547605</v>
      </c>
      <c r="I641">
        <v>0.97591411502706704</v>
      </c>
      <c r="J641">
        <f t="shared" si="74"/>
        <v>0.53960349889839609</v>
      </c>
      <c r="L641">
        <v>-0.15772656195133999</v>
      </c>
      <c r="M641">
        <v>0.76277162432216405</v>
      </c>
      <c r="N641">
        <f t="shared" si="73"/>
        <v>0.20678031311919723</v>
      </c>
      <c r="P641">
        <f t="shared" si="68"/>
        <v>0</v>
      </c>
      <c r="Q641">
        <f t="shared" si="69"/>
        <v>-0.12685377587802732</v>
      </c>
    </row>
    <row r="642" spans="2:17" x14ac:dyDescent="0.2">
      <c r="B642" t="s">
        <v>1458</v>
      </c>
      <c r="C642" t="s">
        <v>605</v>
      </c>
      <c r="D642">
        <v>-1.3643068995788901</v>
      </c>
      <c r="E642">
        <v>0.25128831668513502</v>
      </c>
      <c r="F642">
        <f t="shared" si="71"/>
        <v>5.4284171380925708</v>
      </c>
      <c r="G642"/>
      <c r="H642">
        <v>-0.91953453155809195</v>
      </c>
      <c r="I642">
        <v>0.44743067977006801</v>
      </c>
      <c r="J642">
        <f t="shared" si="74"/>
        <v>2.0548926572981285</v>
      </c>
      <c r="L642">
        <v>-0.11648360341729</v>
      </c>
      <c r="M642">
        <v>0.57226545341288104</v>
      </c>
      <c r="N642">
        <f t="shared" si="73"/>
        <v>0.20354726848113525</v>
      </c>
      <c r="P642">
        <f t="shared" ref="P642:P705" si="75">G642+K642+O642</f>
        <v>0</v>
      </c>
      <c r="Q642">
        <f t="shared" ref="Q642:Q705" si="76">AVERAGE(D642,H642,L642)</f>
        <v>-0.80010834485142401</v>
      </c>
    </row>
    <row r="643" spans="2:17" x14ac:dyDescent="0.2">
      <c r="B643" t="s">
        <v>1127</v>
      </c>
      <c r="C643" t="s">
        <v>158</v>
      </c>
      <c r="D643">
        <v>1.0103714389568199</v>
      </c>
      <c r="E643">
        <v>0.31258422851641998</v>
      </c>
      <c r="F643">
        <f t="shared" si="71"/>
        <v>3.2319972166860831</v>
      </c>
      <c r="G643"/>
      <c r="H643">
        <v>-0.68020565582286696</v>
      </c>
      <c r="I643">
        <v>0.67179569722510402</v>
      </c>
      <c r="J643">
        <f t="shared" si="74"/>
        <v>1.0124636636868836</v>
      </c>
      <c r="L643">
        <v>-0.13140925363396599</v>
      </c>
      <c r="M643">
        <v>0.64734070480737604</v>
      </c>
      <c r="N643">
        <f t="shared" si="73"/>
        <v>0.20299786847616294</v>
      </c>
      <c r="P643">
        <f t="shared" si="75"/>
        <v>0</v>
      </c>
      <c r="Q643">
        <f t="shared" si="76"/>
        <v>6.6252176499995652E-2</v>
      </c>
    </row>
    <row r="644" spans="2:17" x14ac:dyDescent="0.2">
      <c r="B644" t="s">
        <v>1064</v>
      </c>
      <c r="C644" t="s">
        <v>85</v>
      </c>
      <c r="D644">
        <v>-0.609366189997537</v>
      </c>
      <c r="E644">
        <v>0.47214404750163202</v>
      </c>
      <c r="F644">
        <f t="shared" si="71"/>
        <v>1.2905801397719425</v>
      </c>
      <c r="G644"/>
      <c r="L644">
        <v>0.11990517464693901</v>
      </c>
      <c r="M644">
        <v>0.59628678050787498</v>
      </c>
      <c r="N644">
        <f t="shared" si="73"/>
        <v>0.20108557278668596</v>
      </c>
      <c r="P644">
        <f t="shared" si="75"/>
        <v>0</v>
      </c>
      <c r="Q644">
        <f t="shared" si="76"/>
        <v>-0.244730507675299</v>
      </c>
    </row>
    <row r="645" spans="2:17" x14ac:dyDescent="0.2">
      <c r="B645" t="s">
        <v>1453</v>
      </c>
      <c r="C645" t="s">
        <v>600</v>
      </c>
      <c r="D645">
        <v>-2.0565696274941598</v>
      </c>
      <c r="E645">
        <v>0.114437356397664</v>
      </c>
      <c r="F645">
        <f t="shared" si="71"/>
        <v>17.95787002699722</v>
      </c>
      <c r="G645"/>
      <c r="H645">
        <v>-1.4159387219991799</v>
      </c>
      <c r="I645">
        <v>0.186623662660579</v>
      </c>
      <c r="J645">
        <f>ABS(H645/SQRT((I645*I645)+0.000049))</f>
        <v>7.5818023866773547</v>
      </c>
      <c r="L645">
        <v>1.20506886729234E-2</v>
      </c>
      <c r="M645">
        <v>5.99429926217648E-2</v>
      </c>
      <c r="N645">
        <f t="shared" si="73"/>
        <v>0.20095194815574732</v>
      </c>
      <c r="P645">
        <f t="shared" si="75"/>
        <v>0</v>
      </c>
      <c r="Q645">
        <f t="shared" si="76"/>
        <v>-1.1534858869401388</v>
      </c>
    </row>
    <row r="646" spans="2:17" x14ac:dyDescent="0.2">
      <c r="B646" t="s">
        <v>1266</v>
      </c>
      <c r="C646" t="s">
        <v>329</v>
      </c>
      <c r="D646">
        <v>-0.42649867522878299</v>
      </c>
      <c r="E646">
        <v>0.1012575738683</v>
      </c>
      <c r="F646">
        <f t="shared" si="71"/>
        <v>4.2080465562203191</v>
      </c>
      <c r="G646"/>
      <c r="H646">
        <v>-1.78683000537767</v>
      </c>
      <c r="I646">
        <v>0.35023134857364102</v>
      </c>
      <c r="J646">
        <f>ABS(H646/SQRT((I646*I646)+0.000049))</f>
        <v>5.1008375621153874</v>
      </c>
      <c r="L646">
        <v>7.8662216112890704E-2</v>
      </c>
      <c r="M646">
        <v>0.40727335728437902</v>
      </c>
      <c r="N646">
        <f t="shared" si="73"/>
        <v>0.1931417888309738</v>
      </c>
      <c r="P646">
        <f t="shared" si="75"/>
        <v>0</v>
      </c>
      <c r="Q646">
        <f t="shared" si="76"/>
        <v>-0.71155548816452086</v>
      </c>
    </row>
    <row r="647" spans="2:17" x14ac:dyDescent="0.2">
      <c r="B647" t="s">
        <v>1229</v>
      </c>
      <c r="C647" t="s">
        <v>277</v>
      </c>
      <c r="D647"/>
      <c r="E647"/>
      <c r="F647"/>
      <c r="G647"/>
      <c r="L647">
        <v>0.11990517464693901</v>
      </c>
      <c r="M647">
        <v>1.0327967059008001</v>
      </c>
      <c r="N647">
        <f t="shared" si="73"/>
        <v>0.11609739394592355</v>
      </c>
      <c r="P647">
        <f t="shared" si="75"/>
        <v>0</v>
      </c>
      <c r="Q647">
        <f t="shared" si="76"/>
        <v>0.11990517464693901</v>
      </c>
    </row>
    <row r="648" spans="2:17" x14ac:dyDescent="0.2">
      <c r="B648" t="s">
        <v>1503</v>
      </c>
      <c r="C648" t="s">
        <v>669</v>
      </c>
      <c r="D648">
        <v>-1.4489433390666</v>
      </c>
      <c r="E648">
        <v>0.14552204458509299</v>
      </c>
      <c r="F648">
        <f t="shared" ref="F648:F656" si="77">ABS(D648/SQRT((E648*E648)+(0.0044*0.0044)))</f>
        <v>9.9523166745859708</v>
      </c>
      <c r="G648"/>
      <c r="H648">
        <v>-0.72396930959790495</v>
      </c>
      <c r="I648">
        <v>0.21863789957908999</v>
      </c>
      <c r="J648">
        <f t="shared" ref="J648:J660" si="78">ABS(H648/SQRT((I648*I648)+0.000049))</f>
        <v>3.309575071479351</v>
      </c>
      <c r="L648">
        <v>1.05223411158217E-2</v>
      </c>
      <c r="M648">
        <v>0.108152259988578</v>
      </c>
      <c r="N648">
        <f t="shared" si="73"/>
        <v>9.7279446607316147E-2</v>
      </c>
      <c r="P648">
        <f t="shared" si="75"/>
        <v>0</v>
      </c>
      <c r="Q648">
        <f t="shared" si="76"/>
        <v>-0.72079676918289437</v>
      </c>
    </row>
    <row r="649" spans="2:17" x14ac:dyDescent="0.2">
      <c r="B649" t="s">
        <v>1349</v>
      </c>
      <c r="C649" t="s">
        <v>450</v>
      </c>
      <c r="D649">
        <v>-1.5660030225258299</v>
      </c>
      <c r="E649">
        <v>4.3449185080166403E-2</v>
      </c>
      <c r="F649">
        <f t="shared" si="77"/>
        <v>35.858772897512843</v>
      </c>
      <c r="G649"/>
      <c r="H649">
        <v>-1.29670134485447</v>
      </c>
      <c r="I649">
        <v>8.1534647917444802E-2</v>
      </c>
      <c r="J649">
        <f t="shared" si="78"/>
        <v>15.845395835998495</v>
      </c>
      <c r="L649">
        <v>4.0221309258070496E-3</v>
      </c>
      <c r="M649">
        <v>5.1478913176037297E-2</v>
      </c>
      <c r="N649">
        <f t="shared" si="73"/>
        <v>7.8087434222070512E-2</v>
      </c>
      <c r="P649">
        <f t="shared" si="75"/>
        <v>0</v>
      </c>
      <c r="Q649">
        <f t="shared" si="76"/>
        <v>-0.95289407881816424</v>
      </c>
    </row>
    <row r="650" spans="2:17" x14ac:dyDescent="0.2">
      <c r="B650" t="s">
        <v>1167</v>
      </c>
      <c r="C650" t="s">
        <v>213</v>
      </c>
      <c r="D650">
        <v>-1.0626703576251599</v>
      </c>
      <c r="E650">
        <v>9.9219150057025293E-2</v>
      </c>
      <c r="F650">
        <f t="shared" si="77"/>
        <v>10.699819298869588</v>
      </c>
      <c r="G650"/>
      <c r="H650">
        <v>-1.50459918048893</v>
      </c>
      <c r="I650">
        <v>0.25306248864603897</v>
      </c>
      <c r="J650">
        <f t="shared" si="78"/>
        <v>5.9432905470652138</v>
      </c>
      <c r="L650">
        <v>5.6647524180624097E-3</v>
      </c>
      <c r="M650">
        <v>7.7683277216097205E-2</v>
      </c>
      <c r="N650">
        <f t="shared" si="73"/>
        <v>7.2903012062584843E-2</v>
      </c>
      <c r="P650">
        <f t="shared" si="75"/>
        <v>0</v>
      </c>
      <c r="Q650">
        <f t="shared" si="76"/>
        <v>-0.85386826189867582</v>
      </c>
    </row>
    <row r="651" spans="2:17" x14ac:dyDescent="0.2">
      <c r="B651" t="s">
        <v>1156</v>
      </c>
      <c r="C651" t="s">
        <v>194</v>
      </c>
      <c r="D651">
        <v>-2.9216782582990102</v>
      </c>
      <c r="E651">
        <v>0.55771007367936698</v>
      </c>
      <c r="F651">
        <f t="shared" si="77"/>
        <v>5.2385414462884183</v>
      </c>
      <c r="G651"/>
      <c r="H651">
        <v>-0.78852038337812402</v>
      </c>
      <c r="I651">
        <v>0.41421332235759101</v>
      </c>
      <c r="J651">
        <f t="shared" si="78"/>
        <v>1.9033859291377868</v>
      </c>
      <c r="L651">
        <v>4.29441335108098E-2</v>
      </c>
      <c r="M651">
        <v>0.78881213940653405</v>
      </c>
      <c r="N651">
        <f t="shared" si="73"/>
        <v>5.4441390846052762E-2</v>
      </c>
      <c r="P651">
        <f t="shared" si="75"/>
        <v>0</v>
      </c>
      <c r="Q651">
        <f t="shared" si="76"/>
        <v>-1.2224181693887748</v>
      </c>
    </row>
    <row r="652" spans="2:17" x14ac:dyDescent="0.2">
      <c r="B652" t="s">
        <v>1139</v>
      </c>
      <c r="C652" t="s">
        <v>175</v>
      </c>
      <c r="D652">
        <v>0.63380815404838797</v>
      </c>
      <c r="E652">
        <v>0.21174761322465299</v>
      </c>
      <c r="F652">
        <f t="shared" si="77"/>
        <v>2.9925785421156883</v>
      </c>
      <c r="G652"/>
      <c r="H652">
        <v>-0.60324461468673696</v>
      </c>
      <c r="I652">
        <v>0.50300980161381004</v>
      </c>
      <c r="J652">
        <f t="shared" si="78"/>
        <v>1.1991539898830281</v>
      </c>
      <c r="L652">
        <v>-1.2819441007643199E-2</v>
      </c>
      <c r="M652">
        <v>0.31371452495843399</v>
      </c>
      <c r="N652">
        <f t="shared" si="73"/>
        <v>4.0862773659795085E-2</v>
      </c>
      <c r="P652">
        <f t="shared" si="75"/>
        <v>0</v>
      </c>
      <c r="Q652">
        <f t="shared" si="76"/>
        <v>5.9146994513359389E-3</v>
      </c>
    </row>
    <row r="653" spans="2:17" x14ac:dyDescent="0.2">
      <c r="B653" t="s">
        <v>820</v>
      </c>
      <c r="C653" t="s">
        <v>84</v>
      </c>
      <c r="D653">
        <v>0.44924076405687402</v>
      </c>
      <c r="E653">
        <v>0.382216259855996</v>
      </c>
      <c r="F653">
        <f t="shared" si="77"/>
        <v>1.1752796704852768</v>
      </c>
      <c r="G653"/>
      <c r="H653">
        <v>0.82737437150461002</v>
      </c>
      <c r="I653">
        <v>0.53582529544715496</v>
      </c>
      <c r="J653">
        <f t="shared" si="78"/>
        <v>1.5439804443772922</v>
      </c>
      <c r="L653">
        <v>4.47785268301537E-3</v>
      </c>
      <c r="M653">
        <v>0.190027359003379</v>
      </c>
      <c r="N653">
        <f t="shared" si="73"/>
        <v>2.3563273790148821E-2</v>
      </c>
      <c r="P653">
        <f t="shared" si="75"/>
        <v>0</v>
      </c>
      <c r="Q653">
        <f t="shared" si="76"/>
        <v>0.4270309960814998</v>
      </c>
    </row>
    <row r="654" spans="2:17" x14ac:dyDescent="0.2">
      <c r="B654" t="s">
        <v>1555</v>
      </c>
      <c r="C654" t="s">
        <v>734</v>
      </c>
      <c r="D654">
        <v>-1.3348000170694601</v>
      </c>
      <c r="E654">
        <v>0.188139124223071</v>
      </c>
      <c r="F654">
        <f t="shared" si="77"/>
        <v>7.0928103776769547</v>
      </c>
      <c r="G654"/>
      <c r="H654">
        <v>-1.91128038992659</v>
      </c>
      <c r="I654">
        <v>0.54446017339027897</v>
      </c>
      <c r="J654">
        <f t="shared" si="78"/>
        <v>3.5101234927046345</v>
      </c>
      <c r="L654">
        <v>-5.2579683070668104E-3</v>
      </c>
      <c r="M654">
        <v>0.336588962090969</v>
      </c>
      <c r="N654">
        <f t="shared" si="73"/>
        <v>1.5621126312993647E-2</v>
      </c>
      <c r="P654">
        <f t="shared" si="75"/>
        <v>0</v>
      </c>
      <c r="Q654">
        <f t="shared" si="76"/>
        <v>-1.0837794584343723</v>
      </c>
    </row>
    <row r="655" spans="2:17" x14ac:dyDescent="0.2">
      <c r="B655" t="s">
        <v>1443</v>
      </c>
      <c r="C655" t="s">
        <v>586</v>
      </c>
      <c r="D655">
        <v>3.6993784209200499E-2</v>
      </c>
      <c r="E655">
        <v>3.9013222468350102E-2</v>
      </c>
      <c r="F655">
        <f t="shared" si="77"/>
        <v>0.94226329779782869</v>
      </c>
      <c r="G655"/>
      <c r="H655">
        <v>-1.0137773614905601</v>
      </c>
      <c r="I655">
        <v>0.100916147684397</v>
      </c>
      <c r="J655">
        <f t="shared" si="78"/>
        <v>10.021659444145493</v>
      </c>
      <c r="L655">
        <v>4.6041753992831502E-4</v>
      </c>
      <c r="M655">
        <v>4.6764292846641999E-2</v>
      </c>
      <c r="N655">
        <f t="shared" si="73"/>
        <v>9.8387473610163142E-3</v>
      </c>
      <c r="P655">
        <f t="shared" si="75"/>
        <v>0</v>
      </c>
      <c r="Q655">
        <f t="shared" si="76"/>
        <v>-0.32544105324714373</v>
      </c>
    </row>
    <row r="656" spans="2:17" x14ac:dyDescent="0.2">
      <c r="B656" t="s">
        <v>2</v>
      </c>
      <c r="C656" t="s">
        <v>2</v>
      </c>
      <c r="D656">
        <v>0</v>
      </c>
      <c r="E656">
        <v>4.4237705541060202E-3</v>
      </c>
      <c r="F656">
        <f t="shared" si="77"/>
        <v>0</v>
      </c>
      <c r="G656"/>
      <c r="H656">
        <v>0</v>
      </c>
      <c r="I656">
        <v>7.4037190806295504E-3</v>
      </c>
      <c r="J656">
        <f t="shared" si="78"/>
        <v>0</v>
      </c>
      <c r="L656">
        <v>0</v>
      </c>
      <c r="M656">
        <v>2.1767190412333702E-3</v>
      </c>
      <c r="N656">
        <f t="shared" si="73"/>
        <v>0</v>
      </c>
      <c r="P656">
        <f t="shared" si="75"/>
        <v>0</v>
      </c>
      <c r="Q656">
        <f t="shared" si="76"/>
        <v>0</v>
      </c>
    </row>
    <row r="657" spans="2:17" x14ac:dyDescent="0.2">
      <c r="B657" t="s">
        <v>1432</v>
      </c>
      <c r="C657" t="s">
        <v>573</v>
      </c>
      <c r="D657"/>
      <c r="E657"/>
      <c r="F657"/>
      <c r="G657"/>
      <c r="H657">
        <v>-0.82330649946353895</v>
      </c>
      <c r="I657">
        <v>0.86067888801158099</v>
      </c>
      <c r="J657">
        <f t="shared" si="78"/>
        <v>0.95654637568885881</v>
      </c>
      <c r="P657">
        <f t="shared" si="75"/>
        <v>0</v>
      </c>
      <c r="Q657">
        <f t="shared" si="76"/>
        <v>-0.82330649946353895</v>
      </c>
    </row>
    <row r="658" spans="2:17" x14ac:dyDescent="0.2">
      <c r="B658" t="s">
        <v>975</v>
      </c>
      <c r="C658" t="s">
        <v>713</v>
      </c>
      <c r="D658">
        <v>-1.0089661786533</v>
      </c>
      <c r="E658">
        <v>1.0328002960590299</v>
      </c>
      <c r="F658">
        <f>ABS(D658/SQRT((E658*E658)+(0.0044*0.0044)))</f>
        <v>0.97691395552833182</v>
      </c>
      <c r="G658"/>
      <c r="H658">
        <v>0.86309245410669</v>
      </c>
      <c r="I658">
        <v>1.0328088275159</v>
      </c>
      <c r="J658">
        <f t="shared" si="78"/>
        <v>0.83565574591382985</v>
      </c>
      <c r="P658">
        <f t="shared" si="75"/>
        <v>0</v>
      </c>
      <c r="Q658">
        <f t="shared" si="76"/>
        <v>-7.2936862273304981E-2</v>
      </c>
    </row>
    <row r="659" spans="2:17" x14ac:dyDescent="0.2">
      <c r="B659" t="s">
        <v>1261</v>
      </c>
      <c r="C659" t="s">
        <v>324</v>
      </c>
      <c r="D659"/>
      <c r="E659"/>
      <c r="F659"/>
      <c r="G659"/>
      <c r="H659">
        <v>-0.82330649946353895</v>
      </c>
      <c r="I659">
        <v>0.66668722199585895</v>
      </c>
      <c r="J659">
        <f t="shared" si="78"/>
        <v>1.2348536076312897</v>
      </c>
      <c r="P659">
        <f t="shared" si="75"/>
        <v>0</v>
      </c>
      <c r="Q659">
        <f t="shared" si="76"/>
        <v>-0.82330649946353895</v>
      </c>
    </row>
    <row r="660" spans="2:17" x14ac:dyDescent="0.2">
      <c r="B660" t="s">
        <v>1427</v>
      </c>
      <c r="C660" t="s">
        <v>567</v>
      </c>
      <c r="D660"/>
      <c r="E660"/>
      <c r="F660"/>
      <c r="G660"/>
      <c r="H660">
        <v>-0.82330649946353895</v>
      </c>
      <c r="I660">
        <v>0.86067888801158099</v>
      </c>
      <c r="J660">
        <f t="shared" si="78"/>
        <v>0.95654637568885881</v>
      </c>
      <c r="P660">
        <f t="shared" si="75"/>
        <v>0</v>
      </c>
      <c r="Q660">
        <f t="shared" si="76"/>
        <v>-0.82330649946353895</v>
      </c>
    </row>
    <row r="661" spans="2:17" x14ac:dyDescent="0.2">
      <c r="B661" t="s">
        <v>1542</v>
      </c>
      <c r="C661" t="s">
        <v>719</v>
      </c>
      <c r="D661">
        <v>0.60047173378079799</v>
      </c>
      <c r="E661">
        <v>0.94281423078029802</v>
      </c>
      <c r="F661">
        <f t="shared" ref="F661:F666" si="79">ABS(D661/SQRT((E661*E661)+(0.0044*0.0044)))</f>
        <v>0.63688601128289146</v>
      </c>
      <c r="G661"/>
      <c r="P661">
        <f t="shared" si="75"/>
        <v>0</v>
      </c>
      <c r="Q661">
        <f t="shared" si="76"/>
        <v>0.60047173378079799</v>
      </c>
    </row>
    <row r="662" spans="2:17" x14ac:dyDescent="0.2">
      <c r="B662" t="s">
        <v>974</v>
      </c>
      <c r="C662" t="s">
        <v>704</v>
      </c>
      <c r="D662">
        <v>0.137848211832682</v>
      </c>
      <c r="E662">
        <v>0.58299148014247104</v>
      </c>
      <c r="F662">
        <f t="shared" si="79"/>
        <v>0.2364430539372456</v>
      </c>
      <c r="G662"/>
      <c r="H662">
        <v>0.86309245410669</v>
      </c>
      <c r="I662">
        <v>1.0328088275159</v>
      </c>
      <c r="J662">
        <f>ABS(H662/SQRT((I662*I662)+0.000049))</f>
        <v>0.83565574591382985</v>
      </c>
      <c r="P662">
        <f t="shared" si="75"/>
        <v>0</v>
      </c>
      <c r="Q662">
        <f t="shared" si="76"/>
        <v>0.50047033296968602</v>
      </c>
    </row>
    <row r="663" spans="2:17" x14ac:dyDescent="0.2">
      <c r="B663" t="s">
        <v>1610</v>
      </c>
      <c r="C663" t="s">
        <v>806</v>
      </c>
      <c r="D663">
        <v>1.05245685752385</v>
      </c>
      <c r="E663">
        <v>0.58849819982163398</v>
      </c>
      <c r="F663">
        <f t="shared" si="79"/>
        <v>1.7883273775273425</v>
      </c>
      <c r="G663"/>
      <c r="P663">
        <f t="shared" si="75"/>
        <v>0</v>
      </c>
      <c r="Q663">
        <f t="shared" si="76"/>
        <v>1.05245685752385</v>
      </c>
    </row>
    <row r="664" spans="2:17" x14ac:dyDescent="0.2">
      <c r="B664" t="s">
        <v>912</v>
      </c>
      <c r="C664" t="s">
        <v>484</v>
      </c>
      <c r="D664">
        <v>0.72968346526080297</v>
      </c>
      <c r="E664">
        <v>0.29862572279754601</v>
      </c>
      <c r="F664">
        <f t="shared" si="79"/>
        <v>2.4432063849107903</v>
      </c>
      <c r="G664"/>
      <c r="H664">
        <v>1.1302959952149301</v>
      </c>
      <c r="I664">
        <v>0.35078052799941101</v>
      </c>
      <c r="J664">
        <f t="shared" ref="J664:J704" si="80">ABS(H664/SQRT((I664*I664)+0.000049))</f>
        <v>3.2215899056662969</v>
      </c>
      <c r="P664">
        <f t="shared" si="75"/>
        <v>0</v>
      </c>
      <c r="Q664">
        <f t="shared" si="76"/>
        <v>0.92998973023786657</v>
      </c>
    </row>
    <row r="665" spans="2:17" x14ac:dyDescent="0.2">
      <c r="B665" t="s">
        <v>883</v>
      </c>
      <c r="C665" t="s">
        <v>396</v>
      </c>
      <c r="D665">
        <v>1.3264087371637301</v>
      </c>
      <c r="E665">
        <v>0.68156137941143302</v>
      </c>
      <c r="F665">
        <f t="shared" si="79"/>
        <v>1.946091926263509</v>
      </c>
      <c r="G665"/>
      <c r="H665">
        <v>2.8402551466661001</v>
      </c>
      <c r="I665">
        <v>0.90583675573523303</v>
      </c>
      <c r="J665">
        <f t="shared" si="80"/>
        <v>3.135410797885001</v>
      </c>
      <c r="P665">
        <f t="shared" si="75"/>
        <v>0</v>
      </c>
      <c r="Q665">
        <f t="shared" si="76"/>
        <v>2.0833319419149152</v>
      </c>
    </row>
    <row r="666" spans="2:17" x14ac:dyDescent="0.2">
      <c r="B666" t="s">
        <v>938</v>
      </c>
      <c r="C666" t="s">
        <v>553</v>
      </c>
      <c r="D666">
        <v>0.96819651390611405</v>
      </c>
      <c r="E666">
        <v>0.90582702840320295</v>
      </c>
      <c r="F666">
        <f t="shared" si="79"/>
        <v>1.0688410276880338</v>
      </c>
      <c r="G666"/>
      <c r="H666">
        <v>2.3294295229001101</v>
      </c>
      <c r="I666">
        <v>0.74422682118710703</v>
      </c>
      <c r="J666">
        <f t="shared" si="80"/>
        <v>3.1298609827266319</v>
      </c>
      <c r="P666">
        <f t="shared" si="75"/>
        <v>0</v>
      </c>
      <c r="Q666">
        <f t="shared" si="76"/>
        <v>1.648813018403112</v>
      </c>
    </row>
    <row r="667" spans="2:17" x14ac:dyDescent="0.2">
      <c r="B667" t="s">
        <v>896</v>
      </c>
      <c r="C667" t="s">
        <v>434</v>
      </c>
      <c r="D667"/>
      <c r="E667"/>
      <c r="F667"/>
      <c r="G667"/>
      <c r="H667">
        <v>2.6732010620029398</v>
      </c>
      <c r="I667">
        <v>0.92114724990793995</v>
      </c>
      <c r="J667">
        <f t="shared" si="80"/>
        <v>2.9019506701295952</v>
      </c>
      <c r="P667">
        <f t="shared" si="75"/>
        <v>0</v>
      </c>
      <c r="Q667">
        <f t="shared" si="76"/>
        <v>2.6732010620029398</v>
      </c>
    </row>
    <row r="668" spans="2:17" x14ac:dyDescent="0.2">
      <c r="B668" t="s">
        <v>843</v>
      </c>
      <c r="C668" t="s">
        <v>207</v>
      </c>
      <c r="D668">
        <v>1.9354728005131301</v>
      </c>
      <c r="E668">
        <v>0.65961921149342095</v>
      </c>
      <c r="F668">
        <f>ABS(D668/SQRT((E668*E668)+(0.0044*0.0044)))</f>
        <v>2.9341621772786941</v>
      </c>
      <c r="G668"/>
      <c r="H668">
        <v>1.7416428579979899</v>
      </c>
      <c r="I668">
        <v>0.613266486607974</v>
      </c>
      <c r="J668">
        <f t="shared" si="80"/>
        <v>2.8397596335489279</v>
      </c>
      <c r="P668">
        <f t="shared" si="75"/>
        <v>0</v>
      </c>
      <c r="Q668">
        <f t="shared" si="76"/>
        <v>1.83855782925556</v>
      </c>
    </row>
    <row r="669" spans="2:17" x14ac:dyDescent="0.2">
      <c r="B669" t="s">
        <v>865</v>
      </c>
      <c r="C669" t="s">
        <v>337</v>
      </c>
      <c r="D669">
        <v>1.447769594168</v>
      </c>
      <c r="E669">
        <v>0.57143713312826905</v>
      </c>
      <c r="F669">
        <f>ABS(D669/SQRT((E669*E669)+(0.0044*0.0044)))</f>
        <v>2.5334837277853182</v>
      </c>
      <c r="G669"/>
      <c r="H669">
        <v>2.4725303665407901</v>
      </c>
      <c r="I669">
        <v>0.94282357650676096</v>
      </c>
      <c r="J669">
        <f t="shared" si="80"/>
        <v>2.6224017769068575</v>
      </c>
      <c r="P669">
        <f t="shared" si="75"/>
        <v>0</v>
      </c>
      <c r="Q669">
        <f t="shared" si="76"/>
        <v>1.9601499803543949</v>
      </c>
    </row>
    <row r="670" spans="2:17" x14ac:dyDescent="0.2">
      <c r="B670" t="s">
        <v>918</v>
      </c>
      <c r="C670" t="s">
        <v>491</v>
      </c>
      <c r="D670"/>
      <c r="E670"/>
      <c r="F670"/>
      <c r="G670"/>
      <c r="H670">
        <v>1.3739180778726801</v>
      </c>
      <c r="I670">
        <v>0.60304541384913601</v>
      </c>
      <c r="J670">
        <f t="shared" si="80"/>
        <v>2.2781460482425766</v>
      </c>
      <c r="P670">
        <f t="shared" si="75"/>
        <v>0</v>
      </c>
      <c r="Q670">
        <f t="shared" si="76"/>
        <v>1.3739180778726801</v>
      </c>
    </row>
    <row r="671" spans="2:17" x14ac:dyDescent="0.2">
      <c r="B671" t="s">
        <v>832</v>
      </c>
      <c r="C671" t="s">
        <v>164</v>
      </c>
      <c r="D671"/>
      <c r="E671"/>
      <c r="F671"/>
      <c r="G671"/>
      <c r="H671">
        <v>1.8847437016386701</v>
      </c>
      <c r="I671">
        <v>1.0328088275159</v>
      </c>
      <c r="J671">
        <f t="shared" si="80"/>
        <v>1.8248298850896505</v>
      </c>
      <c r="P671">
        <f t="shared" si="75"/>
        <v>0</v>
      </c>
      <c r="Q671">
        <f t="shared" si="76"/>
        <v>1.8847437016386701</v>
      </c>
    </row>
    <row r="672" spans="2:17" x14ac:dyDescent="0.2">
      <c r="B672" t="s">
        <v>1329</v>
      </c>
      <c r="C672" t="s">
        <v>425</v>
      </c>
      <c r="D672">
        <v>-1.2758451234753201</v>
      </c>
      <c r="E672">
        <v>0.41438013677122698</v>
      </c>
      <c r="F672">
        <f t="shared" ref="F672:F679" si="81">ABS(D672/SQRT((E672*E672)+(0.0044*0.0044)))</f>
        <v>3.0787508668449544</v>
      </c>
      <c r="G672"/>
      <c r="H672">
        <v>-1.4977615470113299</v>
      </c>
      <c r="I672">
        <v>0.83930323676927499</v>
      </c>
      <c r="J672">
        <f t="shared" si="80"/>
        <v>1.7844676299616846</v>
      </c>
      <c r="P672">
        <f t="shared" si="75"/>
        <v>0</v>
      </c>
      <c r="Q672">
        <f t="shared" si="76"/>
        <v>-1.3868033352433251</v>
      </c>
    </row>
    <row r="673" spans="2:17" x14ac:dyDescent="0.2">
      <c r="B673" t="s">
        <v>1222</v>
      </c>
      <c r="C673" t="s">
        <v>269</v>
      </c>
      <c r="D673">
        <v>-0.38373020370956801</v>
      </c>
      <c r="E673">
        <v>0.338629442803003</v>
      </c>
      <c r="F673">
        <f t="shared" si="81"/>
        <v>1.1330905298121781</v>
      </c>
      <c r="G673"/>
      <c r="H673">
        <v>-1.33413212322953</v>
      </c>
      <c r="I673">
        <v>0.84329029322008797</v>
      </c>
      <c r="J673">
        <f t="shared" si="80"/>
        <v>1.5820010891637157</v>
      </c>
      <c r="P673">
        <f t="shared" si="75"/>
        <v>0</v>
      </c>
      <c r="Q673">
        <f t="shared" si="76"/>
        <v>-0.85893116346954901</v>
      </c>
    </row>
    <row r="674" spans="2:17" x14ac:dyDescent="0.2">
      <c r="B674" t="s">
        <v>973</v>
      </c>
      <c r="C674" t="s">
        <v>701</v>
      </c>
      <c r="D674">
        <v>0.77482512092557498</v>
      </c>
      <c r="E674">
        <v>0.60475124686704296</v>
      </c>
      <c r="F674">
        <f t="shared" si="81"/>
        <v>1.2811955620595561</v>
      </c>
      <c r="G674"/>
      <c r="H674">
        <v>1.1226036495917699</v>
      </c>
      <c r="I674">
        <v>0.71271587288667804</v>
      </c>
      <c r="J674">
        <f t="shared" si="80"/>
        <v>1.5750308798347772</v>
      </c>
      <c r="P674">
        <f t="shared" si="75"/>
        <v>0</v>
      </c>
      <c r="Q674">
        <f t="shared" si="76"/>
        <v>0.94871438525867247</v>
      </c>
    </row>
    <row r="675" spans="2:17" x14ac:dyDescent="0.2">
      <c r="B675" t="s">
        <v>963</v>
      </c>
      <c r="C675" t="s">
        <v>650</v>
      </c>
      <c r="D675">
        <v>-1.0089661786533</v>
      </c>
      <c r="E675">
        <v>1.0328002960590299</v>
      </c>
      <c r="F675">
        <f t="shared" si="81"/>
        <v>0.97691395552833182</v>
      </c>
      <c r="G675"/>
      <c r="H675">
        <v>1.3739180778726801</v>
      </c>
      <c r="I675">
        <v>0.894442512142682</v>
      </c>
      <c r="J675">
        <f t="shared" si="80"/>
        <v>1.5360137586869169</v>
      </c>
      <c r="P675">
        <f t="shared" si="75"/>
        <v>0</v>
      </c>
      <c r="Q675">
        <f t="shared" si="76"/>
        <v>0.18247594960969005</v>
      </c>
    </row>
    <row r="676" spans="2:17" x14ac:dyDescent="0.2">
      <c r="B676" t="s">
        <v>953</v>
      </c>
      <c r="C676" t="s">
        <v>637</v>
      </c>
      <c r="D676">
        <v>0.29031680547695599</v>
      </c>
      <c r="E676">
        <v>0.76277648540784104</v>
      </c>
      <c r="F676">
        <f t="shared" si="81"/>
        <v>0.38059901043966599</v>
      </c>
      <c r="G676"/>
      <c r="H676">
        <v>1.3739180778726801</v>
      </c>
      <c r="I676">
        <v>0.894442512142682</v>
      </c>
      <c r="J676">
        <f t="shared" si="80"/>
        <v>1.5360137586869169</v>
      </c>
      <c r="P676">
        <f t="shared" si="75"/>
        <v>0</v>
      </c>
      <c r="Q676">
        <f t="shared" si="76"/>
        <v>0.83211744167481805</v>
      </c>
    </row>
    <row r="677" spans="2:17" x14ac:dyDescent="0.2">
      <c r="B677" t="s">
        <v>967</v>
      </c>
      <c r="C677" t="s">
        <v>684</v>
      </c>
      <c r="D677">
        <v>0.60047173378079799</v>
      </c>
      <c r="E677">
        <v>0.94281423078029802</v>
      </c>
      <c r="F677">
        <f t="shared" si="81"/>
        <v>0.63688601128289146</v>
      </c>
      <c r="G677"/>
      <c r="H677">
        <v>1.3739180778726801</v>
      </c>
      <c r="I677">
        <v>1.1547124061260601</v>
      </c>
      <c r="J677">
        <f t="shared" si="80"/>
        <v>1.1898138671186398</v>
      </c>
      <c r="P677">
        <f t="shared" si="75"/>
        <v>0</v>
      </c>
      <c r="Q677">
        <f t="shared" si="76"/>
        <v>0.98719490582673908</v>
      </c>
    </row>
    <row r="678" spans="2:17" x14ac:dyDescent="0.2">
      <c r="B678" t="s">
        <v>978</v>
      </c>
      <c r="C678" t="s">
        <v>733</v>
      </c>
      <c r="D678">
        <v>-0.49814055488731201</v>
      </c>
      <c r="E678">
        <v>1.15470477534575</v>
      </c>
      <c r="F678">
        <f t="shared" si="81"/>
        <v>0.43139766032720395</v>
      </c>
      <c r="G678"/>
      <c r="H678">
        <v>1.3739180778726801</v>
      </c>
      <c r="I678">
        <v>1.1547124061260601</v>
      </c>
      <c r="J678">
        <f t="shared" si="80"/>
        <v>1.1898138671186398</v>
      </c>
      <c r="P678">
        <f t="shared" si="75"/>
        <v>0</v>
      </c>
      <c r="Q678">
        <f t="shared" si="76"/>
        <v>0.43788876149268402</v>
      </c>
    </row>
    <row r="679" spans="2:17" x14ac:dyDescent="0.2">
      <c r="B679" t="s">
        <v>965</v>
      </c>
      <c r="C679" t="s">
        <v>653</v>
      </c>
      <c r="D679">
        <v>0.29031680547695599</v>
      </c>
      <c r="E679">
        <v>0.76277648540784104</v>
      </c>
      <c r="F679">
        <f t="shared" si="81"/>
        <v>0.38059901043966599</v>
      </c>
      <c r="G679"/>
      <c r="H679">
        <v>1.3739180778726801</v>
      </c>
      <c r="I679">
        <v>1.1547124061260601</v>
      </c>
      <c r="J679">
        <f t="shared" si="80"/>
        <v>1.1898138671186398</v>
      </c>
      <c r="P679">
        <f t="shared" si="75"/>
        <v>0</v>
      </c>
      <c r="Q679">
        <f t="shared" si="76"/>
        <v>0.83211744167481805</v>
      </c>
    </row>
    <row r="680" spans="2:17" x14ac:dyDescent="0.2">
      <c r="B680" s="2" t="s">
        <v>858</v>
      </c>
      <c r="C680" t="s">
        <v>311</v>
      </c>
      <c r="D680"/>
      <c r="E680"/>
      <c r="F680"/>
      <c r="G680"/>
      <c r="H680">
        <v>1.3739180778726801</v>
      </c>
      <c r="I680">
        <v>1.1547124061260601</v>
      </c>
      <c r="J680">
        <f t="shared" si="80"/>
        <v>1.1898138671186398</v>
      </c>
      <c r="P680">
        <f t="shared" si="75"/>
        <v>0</v>
      </c>
      <c r="Q680">
        <f t="shared" si="76"/>
        <v>1.3739180778726801</v>
      </c>
    </row>
    <row r="681" spans="2:17" x14ac:dyDescent="0.2">
      <c r="B681" t="s">
        <v>947</v>
      </c>
      <c r="C681" t="s">
        <v>608</v>
      </c>
      <c r="D681">
        <v>-2.5350224821483498</v>
      </c>
      <c r="E681">
        <v>0.86812036796676695</v>
      </c>
      <c r="F681">
        <f>ABS(D681/SQRT((E681*E681)+(0.0044*0.0044)))</f>
        <v>2.9200903645964349</v>
      </c>
      <c r="G681"/>
      <c r="H681">
        <v>0.611778025825783</v>
      </c>
      <c r="I681">
        <v>0.64736004400621705</v>
      </c>
      <c r="J681">
        <f t="shared" si="80"/>
        <v>0.94497995173890681</v>
      </c>
      <c r="P681">
        <f t="shared" si="75"/>
        <v>0</v>
      </c>
      <c r="Q681">
        <f t="shared" si="76"/>
        <v>-0.9616222281612834</v>
      </c>
    </row>
    <row r="682" spans="2:17" x14ac:dyDescent="0.2">
      <c r="B682" t="s">
        <v>1384</v>
      </c>
      <c r="C682" t="s">
        <v>506</v>
      </c>
      <c r="D682">
        <v>0.44800314013652398</v>
      </c>
      <c r="E682">
        <v>0.29007801923572901</v>
      </c>
      <c r="F682">
        <f>ABS(D682/SQRT((E682*E682)+(0.0044*0.0044)))</f>
        <v>1.5442452768462147</v>
      </c>
      <c r="G682"/>
      <c r="H682">
        <v>-0.53031937478206503</v>
      </c>
      <c r="I682">
        <v>0.57297023023169302</v>
      </c>
      <c r="J682">
        <f t="shared" si="80"/>
        <v>0.92549276479510434</v>
      </c>
      <c r="P682">
        <f t="shared" si="75"/>
        <v>0</v>
      </c>
      <c r="Q682">
        <f t="shared" si="76"/>
        <v>-4.1158117322770527E-2</v>
      </c>
    </row>
    <row r="683" spans="2:17" x14ac:dyDescent="0.2">
      <c r="B683" s="2" t="s">
        <v>819</v>
      </c>
      <c r="C683" t="s">
        <v>75</v>
      </c>
      <c r="D683">
        <v>-0.49814055488731201</v>
      </c>
      <c r="E683">
        <v>1.15470477534575</v>
      </c>
      <c r="F683">
        <f>ABS(D683/SQRT((E683*E683)+(0.0044*0.0044)))</f>
        <v>0.43139766032720395</v>
      </c>
      <c r="G683"/>
      <c r="H683">
        <v>0.86309245410669</v>
      </c>
      <c r="I683">
        <v>1.0328088275159</v>
      </c>
      <c r="J683">
        <f t="shared" si="80"/>
        <v>0.83565574591382985</v>
      </c>
      <c r="P683">
        <f t="shared" si="75"/>
        <v>0</v>
      </c>
      <c r="Q683">
        <f t="shared" si="76"/>
        <v>0.18247594960968899</v>
      </c>
    </row>
    <row r="684" spans="2:17" x14ac:dyDescent="0.2">
      <c r="B684" t="s">
        <v>890</v>
      </c>
      <c r="C684" t="s">
        <v>413</v>
      </c>
      <c r="D684"/>
      <c r="E684"/>
      <c r="F684"/>
      <c r="G684"/>
      <c r="H684">
        <v>0.86309245410669</v>
      </c>
      <c r="I684">
        <v>1.0328088275159</v>
      </c>
      <c r="J684">
        <f t="shared" si="80"/>
        <v>0.83565574591382985</v>
      </c>
      <c r="P684">
        <f t="shared" si="75"/>
        <v>0</v>
      </c>
      <c r="Q684">
        <f t="shared" si="76"/>
        <v>0.86309245410669</v>
      </c>
    </row>
    <row r="685" spans="2:17" x14ac:dyDescent="0.2">
      <c r="B685" t="s">
        <v>823</v>
      </c>
      <c r="C685" t="s">
        <v>138</v>
      </c>
      <c r="D685">
        <v>-2.3439672453856399</v>
      </c>
      <c r="E685">
        <v>0.87860093867145395</v>
      </c>
      <c r="F685">
        <f>ABS(D685/SQRT((E685*E685)+(0.0044*0.0044)))</f>
        <v>2.667807134950404</v>
      </c>
      <c r="G685"/>
      <c r="H685">
        <v>0.48661488287177801</v>
      </c>
      <c r="I685">
        <v>0.63512892554655898</v>
      </c>
      <c r="J685">
        <f t="shared" si="80"/>
        <v>0.76612056421184604</v>
      </c>
      <c r="P685">
        <f t="shared" si="75"/>
        <v>0</v>
      </c>
      <c r="Q685">
        <f t="shared" si="76"/>
        <v>-0.92867618125693097</v>
      </c>
    </row>
    <row r="686" spans="2:17" x14ac:dyDescent="0.2">
      <c r="B686" t="s">
        <v>869</v>
      </c>
      <c r="C686" t="s">
        <v>341</v>
      </c>
      <c r="D686">
        <v>-7.5283704067277996E-2</v>
      </c>
      <c r="E686">
        <v>0.41741880648704999</v>
      </c>
      <c r="F686">
        <f>ABS(D686/SQRT((E686*E686)+(0.0044*0.0044)))</f>
        <v>0.18034530495729661</v>
      </c>
      <c r="G686"/>
      <c r="H686">
        <v>0.48661488287177801</v>
      </c>
      <c r="I686">
        <v>0.63512892554655898</v>
      </c>
      <c r="J686">
        <f t="shared" si="80"/>
        <v>0.76612056421184604</v>
      </c>
      <c r="P686">
        <f t="shared" si="75"/>
        <v>0</v>
      </c>
      <c r="Q686">
        <f t="shared" si="76"/>
        <v>0.20566558940224999</v>
      </c>
    </row>
    <row r="687" spans="2:17" x14ac:dyDescent="0.2">
      <c r="B687" t="s">
        <v>1304</v>
      </c>
      <c r="C687" t="s">
        <v>385</v>
      </c>
      <c r="D687">
        <v>0.66202962678023103</v>
      </c>
      <c r="E687">
        <v>0.353692841855344</v>
      </c>
      <c r="F687">
        <f>ABS(D687/SQRT((E687*E687)+(0.0044*0.0044)))</f>
        <v>1.8716194596908289</v>
      </c>
      <c r="G687"/>
      <c r="H687">
        <v>-0.57199207118263296</v>
      </c>
      <c r="I687">
        <v>0.87288726043680698</v>
      </c>
      <c r="J687">
        <f t="shared" si="80"/>
        <v>0.65526638494535805</v>
      </c>
      <c r="P687">
        <f t="shared" si="75"/>
        <v>0</v>
      </c>
      <c r="Q687">
        <f t="shared" si="76"/>
        <v>4.5018777798799037E-2</v>
      </c>
    </row>
    <row r="688" spans="2:17" x14ac:dyDescent="0.2">
      <c r="B688" t="s">
        <v>1309</v>
      </c>
      <c r="C688" t="s">
        <v>388</v>
      </c>
      <c r="D688"/>
      <c r="E688"/>
      <c r="F688"/>
      <c r="G688"/>
      <c r="H688">
        <v>-0.57199207118263296</v>
      </c>
      <c r="I688">
        <v>0.87288726043680698</v>
      </c>
      <c r="J688">
        <f t="shared" si="80"/>
        <v>0.65526638494535805</v>
      </c>
      <c r="P688">
        <f t="shared" si="75"/>
        <v>0</v>
      </c>
      <c r="Q688">
        <f t="shared" si="76"/>
        <v>-0.57199207118263296</v>
      </c>
    </row>
    <row r="689" spans="2:17" x14ac:dyDescent="0.2">
      <c r="B689" t="s">
        <v>962</v>
      </c>
      <c r="C689" t="s">
        <v>649</v>
      </c>
      <c r="D689">
        <v>0.29031680547695599</v>
      </c>
      <c r="E689">
        <v>0.76277648540784104</v>
      </c>
      <c r="F689">
        <f>ABS(D689/SQRT((E689*E689)+(0.0044*0.0044)))</f>
        <v>0.38059901043966599</v>
      </c>
      <c r="G689"/>
      <c r="H689">
        <v>0.52662021748547605</v>
      </c>
      <c r="I689">
        <v>0.97591411502706704</v>
      </c>
      <c r="J689">
        <f t="shared" si="80"/>
        <v>0.53960349889839609</v>
      </c>
      <c r="P689">
        <f t="shared" si="75"/>
        <v>0</v>
      </c>
      <c r="Q689">
        <f t="shared" si="76"/>
        <v>0.40846851148121599</v>
      </c>
    </row>
    <row r="690" spans="2:17" x14ac:dyDescent="0.2">
      <c r="B690" t="s">
        <v>994</v>
      </c>
      <c r="C690" t="s">
        <v>804</v>
      </c>
      <c r="D690"/>
      <c r="E690"/>
      <c r="F690"/>
      <c r="G690"/>
      <c r="H690">
        <v>0.52662021748547605</v>
      </c>
      <c r="I690">
        <v>0.97591411502706704</v>
      </c>
      <c r="J690">
        <f t="shared" si="80"/>
        <v>0.53960349889839609</v>
      </c>
      <c r="P690">
        <f t="shared" si="75"/>
        <v>0</v>
      </c>
      <c r="Q690">
        <f t="shared" si="76"/>
        <v>0.52662021748547605</v>
      </c>
    </row>
    <row r="691" spans="2:17" x14ac:dyDescent="0.2">
      <c r="B691" t="s">
        <v>1425</v>
      </c>
      <c r="C691" t="s">
        <v>565</v>
      </c>
      <c r="D691"/>
      <c r="E691"/>
      <c r="F691"/>
      <c r="G691"/>
      <c r="H691">
        <v>-0.360682977515425</v>
      </c>
      <c r="I691">
        <v>0.88563035913314703</v>
      </c>
      <c r="J691">
        <f t="shared" si="80"/>
        <v>0.40724858614320536</v>
      </c>
      <c r="P691">
        <f t="shared" si="75"/>
        <v>0</v>
      </c>
      <c r="Q691">
        <f t="shared" si="76"/>
        <v>-0.360682977515425</v>
      </c>
    </row>
    <row r="692" spans="2:17" x14ac:dyDescent="0.2">
      <c r="B692" s="2" t="s">
        <v>942</v>
      </c>
      <c r="C692" t="s">
        <v>578</v>
      </c>
      <c r="D692">
        <v>1.3171494117509299</v>
      </c>
      <c r="E692">
        <v>0.57639890570178898</v>
      </c>
      <c r="F692">
        <f t="shared" ref="F692:F698" si="82">ABS(D692/SQRT((E692*E692)+(0.0044*0.0044)))</f>
        <v>2.2850685940073219</v>
      </c>
      <c r="G692"/>
      <c r="H692">
        <v>0.275305789204569</v>
      </c>
      <c r="I692">
        <v>0.94282357650676096</v>
      </c>
      <c r="J692">
        <f t="shared" si="80"/>
        <v>0.29199333628928192</v>
      </c>
      <c r="P692">
        <f t="shared" si="75"/>
        <v>0</v>
      </c>
      <c r="Q692">
        <f t="shared" si="76"/>
        <v>0.79622760047774943</v>
      </c>
    </row>
    <row r="693" spans="2:17" x14ac:dyDescent="0.2">
      <c r="B693" t="s">
        <v>997</v>
      </c>
      <c r="C693" t="s">
        <v>24</v>
      </c>
      <c r="D693">
        <v>-1.5967528435554199</v>
      </c>
      <c r="E693">
        <v>0.94281423078029802</v>
      </c>
      <c r="F693">
        <f t="shared" si="82"/>
        <v>1.6935843809558293</v>
      </c>
      <c r="G693"/>
      <c r="H693">
        <v>0.275305789204569</v>
      </c>
      <c r="I693">
        <v>0.94282357650676096</v>
      </c>
      <c r="J693">
        <f t="shared" si="80"/>
        <v>0.29199333628928192</v>
      </c>
      <c r="P693">
        <f t="shared" si="75"/>
        <v>0</v>
      </c>
      <c r="Q693">
        <f t="shared" si="76"/>
        <v>-0.66072352717542548</v>
      </c>
    </row>
    <row r="694" spans="2:17" x14ac:dyDescent="0.2">
      <c r="B694" t="s">
        <v>1448</v>
      </c>
      <c r="C694" t="s">
        <v>594</v>
      </c>
      <c r="D694">
        <v>-1.2865979152515801</v>
      </c>
      <c r="E694">
        <v>0.76277648540784104</v>
      </c>
      <c r="F694">
        <f t="shared" si="82"/>
        <v>1.686701851703025</v>
      </c>
      <c r="G694"/>
      <c r="H694">
        <v>0.275305789204569</v>
      </c>
      <c r="I694">
        <v>0.94282357650676096</v>
      </c>
      <c r="J694">
        <f t="shared" si="80"/>
        <v>0.29199333628928192</v>
      </c>
      <c r="P694">
        <f t="shared" si="75"/>
        <v>0</v>
      </c>
      <c r="Q694">
        <f t="shared" si="76"/>
        <v>-0.50564606302350557</v>
      </c>
    </row>
    <row r="695" spans="2:17" x14ac:dyDescent="0.2">
      <c r="B695" t="s">
        <v>1245</v>
      </c>
      <c r="C695" t="s">
        <v>301</v>
      </c>
      <c r="D695">
        <v>0.72563487673480098</v>
      </c>
      <c r="E695">
        <v>0.71948373414309097</v>
      </c>
      <c r="F695">
        <f t="shared" si="82"/>
        <v>1.0085305248268206</v>
      </c>
      <c r="G695"/>
      <c r="H695">
        <v>0.275305789204569</v>
      </c>
      <c r="I695">
        <v>0.94282357650676096</v>
      </c>
      <c r="J695">
        <f t="shared" si="80"/>
        <v>0.29199333628928192</v>
      </c>
      <c r="P695">
        <f t="shared" si="75"/>
        <v>0</v>
      </c>
      <c r="Q695">
        <f t="shared" si="76"/>
        <v>0.50047033296968502</v>
      </c>
    </row>
    <row r="696" spans="2:17" x14ac:dyDescent="0.2">
      <c r="B696" t="s">
        <v>1338</v>
      </c>
      <c r="C696" t="s">
        <v>435</v>
      </c>
      <c r="D696">
        <v>-1.0089661786533</v>
      </c>
      <c r="E696">
        <v>1.0328002960590299</v>
      </c>
      <c r="F696">
        <f t="shared" si="82"/>
        <v>0.97691395552833182</v>
      </c>
      <c r="G696"/>
      <c r="H696">
        <v>0.275305789204569</v>
      </c>
      <c r="I696">
        <v>0.94282357650676096</v>
      </c>
      <c r="J696">
        <f t="shared" si="80"/>
        <v>0.29199333628928192</v>
      </c>
      <c r="P696">
        <f t="shared" si="75"/>
        <v>0</v>
      </c>
      <c r="Q696">
        <f t="shared" si="76"/>
        <v>-0.36683019472436551</v>
      </c>
    </row>
    <row r="697" spans="2:17" x14ac:dyDescent="0.2">
      <c r="B697" t="s">
        <v>1150</v>
      </c>
      <c r="C697" t="s">
        <v>187</v>
      </c>
      <c r="D697">
        <v>-2.2327416102754198</v>
      </c>
      <c r="E697">
        <v>0.88562040986144497</v>
      </c>
      <c r="F697">
        <f t="shared" si="82"/>
        <v>2.5210733964246446</v>
      </c>
      <c r="G697"/>
      <c r="H697">
        <v>-0.23551983456142001</v>
      </c>
      <c r="I697">
        <v>0.894442512142682</v>
      </c>
      <c r="J697">
        <f t="shared" si="80"/>
        <v>0.2633066062353186</v>
      </c>
      <c r="P697">
        <f t="shared" si="75"/>
        <v>0</v>
      </c>
      <c r="Q697">
        <f t="shared" si="76"/>
        <v>-1.2341307224184199</v>
      </c>
    </row>
    <row r="698" spans="2:17" x14ac:dyDescent="0.2">
      <c r="B698" t="s">
        <v>1324</v>
      </c>
      <c r="C698" t="s">
        <v>419</v>
      </c>
      <c r="D698">
        <v>-1.34543841527451</v>
      </c>
      <c r="E698">
        <v>0.97590508619122895</v>
      </c>
      <c r="F698">
        <f t="shared" si="82"/>
        <v>1.3786430254589328</v>
      </c>
      <c r="G698"/>
      <c r="H698">
        <v>-0.23551983456142001</v>
      </c>
      <c r="I698">
        <v>0.894442512142682</v>
      </c>
      <c r="J698">
        <f t="shared" si="80"/>
        <v>0.2633066062353186</v>
      </c>
      <c r="P698">
        <f t="shared" si="75"/>
        <v>0</v>
      </c>
      <c r="Q698">
        <f t="shared" si="76"/>
        <v>-0.79047912491796501</v>
      </c>
    </row>
    <row r="699" spans="2:17" x14ac:dyDescent="0.2">
      <c r="B699" t="s">
        <v>1483</v>
      </c>
      <c r="C699" t="s">
        <v>636</v>
      </c>
      <c r="D699"/>
      <c r="E699"/>
      <c r="F699"/>
      <c r="G699"/>
      <c r="H699">
        <v>-0.23551983456142001</v>
      </c>
      <c r="I699">
        <v>0.894442512142682</v>
      </c>
      <c r="J699">
        <f t="shared" si="80"/>
        <v>0.2633066062353186</v>
      </c>
      <c r="P699">
        <f t="shared" si="75"/>
        <v>0</v>
      </c>
      <c r="Q699">
        <f t="shared" si="76"/>
        <v>-0.23551983456142001</v>
      </c>
    </row>
    <row r="700" spans="2:17" x14ac:dyDescent="0.2">
      <c r="B700" t="s">
        <v>1437</v>
      </c>
      <c r="C700" t="s">
        <v>580</v>
      </c>
      <c r="D700">
        <v>1.25971736266506</v>
      </c>
      <c r="E700">
        <v>0.68481771451557605</v>
      </c>
      <c r="F700">
        <f>ABS(D700/SQRT((E700*E700)+(0.0044*0.0044)))</f>
        <v>1.839454989646806</v>
      </c>
      <c r="G700"/>
      <c r="H700">
        <v>-9.2418990920746596E-2</v>
      </c>
      <c r="I700">
        <v>0.90583675573523303</v>
      </c>
      <c r="J700">
        <f t="shared" si="80"/>
        <v>0.10202305324670546</v>
      </c>
      <c r="P700">
        <f t="shared" si="75"/>
        <v>0</v>
      </c>
      <c r="Q700">
        <f t="shared" si="76"/>
        <v>0.58364918587215664</v>
      </c>
    </row>
    <row r="701" spans="2:17" x14ac:dyDescent="0.2">
      <c r="B701" t="s">
        <v>1224</v>
      </c>
      <c r="C701" t="s">
        <v>271</v>
      </c>
      <c r="D701">
        <v>-1.0859272197894301</v>
      </c>
      <c r="E701">
        <v>0.78881684001749097</v>
      </c>
      <c r="F701">
        <f>ABS(D701/SQRT((E701*E701)+(0.0044*0.0044)))</f>
        <v>1.376631774874804</v>
      </c>
      <c r="G701"/>
      <c r="H701">
        <v>-9.2418990920746596E-2</v>
      </c>
      <c r="I701">
        <v>0.90583675573523303</v>
      </c>
      <c r="J701">
        <f t="shared" si="80"/>
        <v>0.10202305324670546</v>
      </c>
      <c r="P701">
        <f t="shared" si="75"/>
        <v>0</v>
      </c>
      <c r="Q701">
        <f t="shared" si="76"/>
        <v>-0.58917310535508838</v>
      </c>
    </row>
    <row r="702" spans="2:17" x14ac:dyDescent="0.2">
      <c r="B702" t="s">
        <v>1070</v>
      </c>
      <c r="C702" t="s">
        <v>92</v>
      </c>
      <c r="D702">
        <v>-0.35503971124663802</v>
      </c>
      <c r="E702">
        <v>0.53590043109932695</v>
      </c>
      <c r="F702">
        <f>ABS(D702/SQRT((E702*E702)+(0.0044*0.0044)))</f>
        <v>0.66248826140487704</v>
      </c>
      <c r="G702"/>
      <c r="H702">
        <v>-9.2418990920746596E-2</v>
      </c>
      <c r="I702">
        <v>0.90583675573523303</v>
      </c>
      <c r="J702">
        <f t="shared" si="80"/>
        <v>0.10202305324670546</v>
      </c>
      <c r="P702">
        <f t="shared" si="75"/>
        <v>0</v>
      </c>
      <c r="Q702">
        <f t="shared" si="76"/>
        <v>-0.2237293510836923</v>
      </c>
    </row>
    <row r="703" spans="2:17" x14ac:dyDescent="0.2">
      <c r="B703" t="s">
        <v>1001</v>
      </c>
      <c r="C703" t="s">
        <v>52</v>
      </c>
      <c r="D703"/>
      <c r="E703"/>
      <c r="F703"/>
      <c r="G703"/>
      <c r="H703">
        <v>-9.2418990920746596E-2</v>
      </c>
      <c r="I703">
        <v>0.90583675573523303</v>
      </c>
      <c r="J703">
        <f t="shared" si="80"/>
        <v>0.10202305324670546</v>
      </c>
      <c r="P703">
        <f t="shared" si="75"/>
        <v>0</v>
      </c>
      <c r="Q703">
        <f t="shared" si="76"/>
        <v>-9.2418990920746596E-2</v>
      </c>
    </row>
    <row r="704" spans="2:17" x14ac:dyDescent="0.2">
      <c r="B704" t="s">
        <v>944</v>
      </c>
      <c r="C704" t="s">
        <v>588</v>
      </c>
      <c r="D704">
        <v>-0.95012567863036901</v>
      </c>
      <c r="E704">
        <v>0.68377061387970195</v>
      </c>
      <c r="F704">
        <f t="shared" ref="F704:F742" si="83">ABS(D704/SQRT((E704*E704)+(0.0044*0.0044)))</f>
        <v>1.3895098568769273</v>
      </c>
      <c r="G704"/>
      <c r="H704">
        <v>7.4635093742418904E-2</v>
      </c>
      <c r="I704">
        <v>0.92114724990793995</v>
      </c>
      <c r="J704">
        <f t="shared" si="80"/>
        <v>8.1021724620562605E-2</v>
      </c>
      <c r="P704">
        <f t="shared" si="75"/>
        <v>0</v>
      </c>
      <c r="Q704">
        <f t="shared" si="76"/>
        <v>-0.43774529244397503</v>
      </c>
    </row>
    <row r="705" spans="2:17" x14ac:dyDescent="0.2">
      <c r="B705" t="s">
        <v>1288</v>
      </c>
      <c r="C705" t="s">
        <v>368</v>
      </c>
      <c r="D705">
        <v>-1.8138173487932401</v>
      </c>
      <c r="E705">
        <v>0.480217091007824</v>
      </c>
      <c r="F705">
        <f t="shared" si="83"/>
        <v>3.7769193369281964</v>
      </c>
      <c r="G705"/>
      <c r="P705">
        <f t="shared" si="75"/>
        <v>0</v>
      </c>
      <c r="Q705">
        <f t="shared" si="76"/>
        <v>-1.8138173487932401</v>
      </c>
    </row>
    <row r="706" spans="2:17" x14ac:dyDescent="0.2">
      <c r="B706" t="s">
        <v>916</v>
      </c>
      <c r="C706" t="s">
        <v>489</v>
      </c>
      <c r="D706">
        <v>2.1265280372758402</v>
      </c>
      <c r="E706">
        <v>0.65497732183590396</v>
      </c>
      <c r="F706">
        <f t="shared" si="83"/>
        <v>3.2466468445289278</v>
      </c>
      <c r="G706"/>
      <c r="P706">
        <f t="shared" ref="P706:P769" si="84">G706+K706+O706</f>
        <v>0</v>
      </c>
      <c r="Q706">
        <f t="shared" ref="Q706:Q769" si="85">AVERAGE(D706,H706,L706)</f>
        <v>2.1265280372758402</v>
      </c>
    </row>
    <row r="707" spans="2:17" x14ac:dyDescent="0.2">
      <c r="B707" t="s">
        <v>1416</v>
      </c>
      <c r="C707" t="s">
        <v>555</v>
      </c>
      <c r="D707">
        <v>-1.66821180753756</v>
      </c>
      <c r="E707">
        <v>0.539627208669614</v>
      </c>
      <c r="F707">
        <f t="shared" si="83"/>
        <v>3.091312537131206</v>
      </c>
      <c r="G707"/>
      <c r="P707">
        <f t="shared" si="84"/>
        <v>0</v>
      </c>
      <c r="Q707">
        <f t="shared" si="85"/>
        <v>-1.66821180753756</v>
      </c>
    </row>
    <row r="708" spans="2:17" x14ac:dyDescent="0.2">
      <c r="B708" t="s">
        <v>1592</v>
      </c>
      <c r="C708" t="s">
        <v>784</v>
      </c>
      <c r="D708">
        <v>-2.1075784673214102</v>
      </c>
      <c r="E708">
        <v>0.89443266089346096</v>
      </c>
      <c r="F708">
        <f t="shared" si="83"/>
        <v>2.3563014394973427</v>
      </c>
      <c r="G708"/>
      <c r="P708">
        <f t="shared" si="84"/>
        <v>0</v>
      </c>
      <c r="Q708">
        <f t="shared" si="85"/>
        <v>-2.1075784673214102</v>
      </c>
    </row>
    <row r="709" spans="2:17" x14ac:dyDescent="0.2">
      <c r="B709" t="s">
        <v>1056</v>
      </c>
      <c r="C709" t="s">
        <v>76</v>
      </c>
      <c r="D709">
        <v>-1.96447762368073</v>
      </c>
      <c r="E709">
        <v>0.90582702840320295</v>
      </c>
      <c r="F709">
        <f t="shared" si="83"/>
        <v>2.1686860590872432</v>
      </c>
      <c r="G709"/>
      <c r="P709">
        <f t="shared" si="84"/>
        <v>0</v>
      </c>
      <c r="Q709">
        <f t="shared" si="85"/>
        <v>-1.96447762368073</v>
      </c>
    </row>
    <row r="710" spans="2:17" x14ac:dyDescent="0.2">
      <c r="B710" t="s">
        <v>1561</v>
      </c>
      <c r="C710" t="s">
        <v>740</v>
      </c>
      <c r="D710">
        <v>-1.4536519999147399</v>
      </c>
      <c r="E710">
        <v>0.74421498152019905</v>
      </c>
      <c r="F710">
        <f t="shared" si="83"/>
        <v>1.9532347917179806</v>
      </c>
      <c r="G710"/>
      <c r="P710">
        <f t="shared" si="84"/>
        <v>0</v>
      </c>
      <c r="Q710">
        <f t="shared" si="85"/>
        <v>-1.4536519999147399</v>
      </c>
    </row>
    <row r="711" spans="2:17" x14ac:dyDescent="0.2">
      <c r="B711" t="s">
        <v>1014</v>
      </c>
      <c r="C711" t="s">
        <v>39</v>
      </c>
      <c r="D711">
        <v>-1.2602806069342001</v>
      </c>
      <c r="E711">
        <v>0.64734643269317205</v>
      </c>
      <c r="F711">
        <f t="shared" si="83"/>
        <v>1.9467960777933897</v>
      </c>
      <c r="G711"/>
      <c r="P711">
        <f t="shared" si="84"/>
        <v>0</v>
      </c>
      <c r="Q711">
        <f t="shared" si="85"/>
        <v>-1.2602806069342001</v>
      </c>
    </row>
    <row r="712" spans="2:17" x14ac:dyDescent="0.2">
      <c r="B712" t="s">
        <v>1399</v>
      </c>
      <c r="C712" t="s">
        <v>524</v>
      </c>
      <c r="D712">
        <v>-1.34543841527451</v>
      </c>
      <c r="E712">
        <v>0.97590508619122895</v>
      </c>
      <c r="F712">
        <f t="shared" si="83"/>
        <v>1.3786430254589328</v>
      </c>
      <c r="G712"/>
      <c r="P712">
        <f t="shared" si="84"/>
        <v>0</v>
      </c>
      <c r="Q712">
        <f t="shared" si="85"/>
        <v>-1.34543841527451</v>
      </c>
    </row>
    <row r="713" spans="2:17" x14ac:dyDescent="0.2">
      <c r="B713" t="s">
        <v>1180</v>
      </c>
      <c r="C713" t="s">
        <v>226</v>
      </c>
      <c r="D713">
        <v>-1.34543841527451</v>
      </c>
      <c r="E713">
        <v>0.97590508619122895</v>
      </c>
      <c r="F713">
        <f t="shared" si="83"/>
        <v>1.3786430254589328</v>
      </c>
      <c r="G713"/>
      <c r="P713">
        <f t="shared" si="84"/>
        <v>0</v>
      </c>
      <c r="Q713">
        <f t="shared" si="85"/>
        <v>-1.34543841527451</v>
      </c>
    </row>
    <row r="714" spans="2:17" x14ac:dyDescent="0.2">
      <c r="B714" t="s">
        <v>1300</v>
      </c>
      <c r="C714" t="s">
        <v>380</v>
      </c>
      <c r="D714">
        <v>-0.64124139852798601</v>
      </c>
      <c r="E714">
        <v>0.53590043109932695</v>
      </c>
      <c r="F714">
        <f t="shared" si="83"/>
        <v>1.196527841237816</v>
      </c>
      <c r="G714"/>
      <c r="P714">
        <f t="shared" si="84"/>
        <v>0</v>
      </c>
      <c r="Q714">
        <f t="shared" si="85"/>
        <v>-0.64124139852798601</v>
      </c>
    </row>
    <row r="715" spans="2:17" x14ac:dyDescent="0.2">
      <c r="B715" t="s">
        <v>1268</v>
      </c>
      <c r="C715" t="s">
        <v>331</v>
      </c>
      <c r="D715">
        <v>0.83686051184502597</v>
      </c>
      <c r="E715">
        <v>0.71082553609707499</v>
      </c>
      <c r="F715">
        <f t="shared" si="83"/>
        <v>1.1772853355247181</v>
      </c>
      <c r="G715"/>
      <c r="P715">
        <f t="shared" si="84"/>
        <v>0</v>
      </c>
      <c r="Q715">
        <f t="shared" si="85"/>
        <v>0.83686051184502597</v>
      </c>
    </row>
    <row r="716" spans="2:17" x14ac:dyDescent="0.2">
      <c r="B716" t="s">
        <v>1217</v>
      </c>
      <c r="C716" t="s">
        <v>264</v>
      </c>
      <c r="D716">
        <v>0.96819651390611405</v>
      </c>
      <c r="E716">
        <v>0.90582702840320295</v>
      </c>
      <c r="F716">
        <f t="shared" si="83"/>
        <v>1.0688410276880338</v>
      </c>
      <c r="G716"/>
      <c r="P716">
        <f t="shared" si="84"/>
        <v>0</v>
      </c>
      <c r="Q716">
        <f t="shared" si="85"/>
        <v>0.96819651390611405</v>
      </c>
    </row>
    <row r="717" spans="2:17" x14ac:dyDescent="0.2">
      <c r="B717" t="s">
        <v>1584</v>
      </c>
      <c r="C717" t="s">
        <v>776</v>
      </c>
      <c r="D717">
        <v>-0.83461279150852596</v>
      </c>
      <c r="E717">
        <v>0.82808457936809998</v>
      </c>
      <c r="F717">
        <f t="shared" si="83"/>
        <v>1.0078692814354981</v>
      </c>
      <c r="G717"/>
      <c r="P717">
        <f t="shared" si="84"/>
        <v>0</v>
      </c>
      <c r="Q717">
        <f t="shared" si="85"/>
        <v>-0.83461279150852596</v>
      </c>
    </row>
    <row r="718" spans="2:17" x14ac:dyDescent="0.2">
      <c r="B718" t="s">
        <v>1414</v>
      </c>
      <c r="C718" t="s">
        <v>548</v>
      </c>
      <c r="D718">
        <v>-1.0089661786533</v>
      </c>
      <c r="E718">
        <v>1.0328002960590299</v>
      </c>
      <c r="F718">
        <f t="shared" si="83"/>
        <v>0.97691395552833182</v>
      </c>
      <c r="G718"/>
      <c r="P718">
        <f t="shared" si="84"/>
        <v>0</v>
      </c>
      <c r="Q718">
        <f t="shared" si="85"/>
        <v>-1.0089661786533</v>
      </c>
    </row>
    <row r="719" spans="2:17" x14ac:dyDescent="0.2">
      <c r="B719" t="s">
        <v>999</v>
      </c>
      <c r="C719" t="s">
        <v>26</v>
      </c>
      <c r="D719">
        <v>0.80114242924294898</v>
      </c>
      <c r="E719">
        <v>0.92113768425670495</v>
      </c>
      <c r="F719">
        <f t="shared" si="83"/>
        <v>0.86972154467937646</v>
      </c>
      <c r="G719"/>
      <c r="P719">
        <f t="shared" si="84"/>
        <v>0</v>
      </c>
      <c r="Q719">
        <f t="shared" si="85"/>
        <v>0.80114242924294898</v>
      </c>
    </row>
    <row r="720" spans="2:17" x14ac:dyDescent="0.2">
      <c r="B720" t="s">
        <v>1256</v>
      </c>
      <c r="C720" t="s">
        <v>318</v>
      </c>
      <c r="D720">
        <v>0.80114242924294898</v>
      </c>
      <c r="E720">
        <v>0.92113768425670495</v>
      </c>
      <c r="F720">
        <f t="shared" si="83"/>
        <v>0.86972154467937646</v>
      </c>
      <c r="G720"/>
      <c r="P720">
        <f t="shared" si="84"/>
        <v>0</v>
      </c>
      <c r="Q720">
        <f t="shared" si="85"/>
        <v>0.80114242924294898</v>
      </c>
    </row>
    <row r="721" spans="2:17" x14ac:dyDescent="0.2">
      <c r="B721" t="s">
        <v>1198</v>
      </c>
      <c r="C721" t="s">
        <v>245</v>
      </c>
      <c r="D721">
        <v>0.80114242924294898</v>
      </c>
      <c r="E721">
        <v>0.92113768425670495</v>
      </c>
      <c r="F721">
        <f t="shared" si="83"/>
        <v>0.86972154467937646</v>
      </c>
      <c r="G721"/>
      <c r="P721">
        <f t="shared" si="84"/>
        <v>0</v>
      </c>
      <c r="Q721">
        <f t="shared" si="85"/>
        <v>0.80114242924294898</v>
      </c>
    </row>
    <row r="722" spans="2:17" x14ac:dyDescent="0.2">
      <c r="B722" t="s">
        <v>887</v>
      </c>
      <c r="C722" t="s">
        <v>402</v>
      </c>
      <c r="D722">
        <v>0.60047173378079799</v>
      </c>
      <c r="E722">
        <v>0.94281423078029802</v>
      </c>
      <c r="F722">
        <f t="shared" si="83"/>
        <v>0.63688601128289146</v>
      </c>
      <c r="G722"/>
      <c r="P722">
        <f t="shared" si="84"/>
        <v>0</v>
      </c>
      <c r="Q722">
        <f t="shared" si="85"/>
        <v>0.60047173378079799</v>
      </c>
    </row>
    <row r="723" spans="2:17" x14ac:dyDescent="0.2">
      <c r="B723" t="s">
        <v>1574</v>
      </c>
      <c r="C723" t="s">
        <v>757</v>
      </c>
      <c r="D723">
        <v>-0.49814055488731401</v>
      </c>
      <c r="E723">
        <v>0.89443266089346096</v>
      </c>
      <c r="F723">
        <f t="shared" si="83"/>
        <v>0.55692792688509696</v>
      </c>
      <c r="G723"/>
      <c r="P723">
        <f t="shared" si="84"/>
        <v>0</v>
      </c>
      <c r="Q723">
        <f t="shared" si="85"/>
        <v>-0.49814055488731401</v>
      </c>
    </row>
    <row r="724" spans="2:17" x14ac:dyDescent="0.2">
      <c r="B724" t="s">
        <v>1597</v>
      </c>
      <c r="C724" t="s">
        <v>790</v>
      </c>
      <c r="D724">
        <v>-0.49814055488731201</v>
      </c>
      <c r="E724">
        <v>1.15470477534575</v>
      </c>
      <c r="F724">
        <f t="shared" si="83"/>
        <v>0.43139766032720395</v>
      </c>
      <c r="G724"/>
      <c r="P724">
        <f t="shared" si="84"/>
        <v>0</v>
      </c>
      <c r="Q724">
        <f t="shared" si="85"/>
        <v>-0.49814055488731201</v>
      </c>
    </row>
    <row r="725" spans="2:17" x14ac:dyDescent="0.2">
      <c r="B725" t="s">
        <v>1523</v>
      </c>
      <c r="C725" t="s">
        <v>692</v>
      </c>
      <c r="D725">
        <v>-0.49814055488731201</v>
      </c>
      <c r="E725">
        <v>1.15470477534575</v>
      </c>
      <c r="F725">
        <f t="shared" si="83"/>
        <v>0.43139766032720395</v>
      </c>
      <c r="G725"/>
      <c r="P725">
        <f t="shared" si="84"/>
        <v>0</v>
      </c>
      <c r="Q725">
        <f t="shared" si="85"/>
        <v>-0.49814055488731201</v>
      </c>
    </row>
    <row r="726" spans="2:17" x14ac:dyDescent="0.2">
      <c r="B726" t="s">
        <v>1506</v>
      </c>
      <c r="C726" t="s">
        <v>672</v>
      </c>
      <c r="D726">
        <v>0.34915730549989199</v>
      </c>
      <c r="E726">
        <v>0.97590508619122895</v>
      </c>
      <c r="F726">
        <f t="shared" si="83"/>
        <v>0.3577742976197445</v>
      </c>
      <c r="G726"/>
      <c r="P726">
        <f t="shared" si="84"/>
        <v>0</v>
      </c>
      <c r="Q726">
        <f t="shared" si="85"/>
        <v>0.34915730549989199</v>
      </c>
    </row>
    <row r="727" spans="2:17" x14ac:dyDescent="0.2">
      <c r="B727" t="s">
        <v>1380</v>
      </c>
      <c r="C727" t="s">
        <v>502</v>
      </c>
      <c r="D727">
        <v>0.34915730549989199</v>
      </c>
      <c r="E727">
        <v>0.97590508619122895</v>
      </c>
      <c r="F727">
        <f t="shared" si="83"/>
        <v>0.3577742976197445</v>
      </c>
      <c r="G727"/>
      <c r="P727">
        <f t="shared" si="84"/>
        <v>0</v>
      </c>
      <c r="Q727">
        <f t="shared" si="85"/>
        <v>0.34915730549989199</v>
      </c>
    </row>
    <row r="728" spans="2:17" x14ac:dyDescent="0.2">
      <c r="B728" t="s">
        <v>1390</v>
      </c>
      <c r="C728" t="s">
        <v>514</v>
      </c>
      <c r="D728">
        <v>-0.16166831826610001</v>
      </c>
      <c r="E728">
        <v>0.82808457936809998</v>
      </c>
      <c r="F728">
        <f t="shared" si="83"/>
        <v>0.19522889346954747</v>
      </c>
      <c r="G728"/>
      <c r="P728">
        <f t="shared" si="84"/>
        <v>0</v>
      </c>
      <c r="Q728">
        <f t="shared" si="85"/>
        <v>-0.16166831826610001</v>
      </c>
    </row>
    <row r="729" spans="2:17" x14ac:dyDescent="0.2">
      <c r="B729" t="s">
        <v>1376</v>
      </c>
      <c r="C729" t="s">
        <v>498</v>
      </c>
      <c r="D729">
        <v>8.9646110014806199E-2</v>
      </c>
      <c r="E729">
        <v>0.78881684001749097</v>
      </c>
      <c r="F729">
        <f t="shared" si="83"/>
        <v>0.11364452542614664</v>
      </c>
      <c r="G729"/>
      <c r="P729">
        <f t="shared" si="84"/>
        <v>0</v>
      </c>
      <c r="Q729">
        <f t="shared" si="85"/>
        <v>8.9646110014806199E-2</v>
      </c>
    </row>
    <row r="730" spans="2:17" x14ac:dyDescent="0.2">
      <c r="B730" t="s">
        <v>1532</v>
      </c>
      <c r="C730" t="s">
        <v>707</v>
      </c>
      <c r="D730">
        <v>-4.6155431144255098E-2</v>
      </c>
      <c r="E730">
        <v>0.68377061387970195</v>
      </c>
      <c r="F730">
        <f t="shared" si="83"/>
        <v>6.7499940235061104E-2</v>
      </c>
      <c r="G730"/>
      <c r="P730">
        <f t="shared" si="84"/>
        <v>0</v>
      </c>
      <c r="Q730">
        <f t="shared" si="85"/>
        <v>-4.6155431144255098E-2</v>
      </c>
    </row>
    <row r="731" spans="2:17" x14ac:dyDescent="0.2">
      <c r="B731" t="s">
        <v>1526</v>
      </c>
      <c r="C731" t="s">
        <v>695</v>
      </c>
      <c r="D731">
        <v>1.26850688786781E-2</v>
      </c>
      <c r="E731">
        <v>1.0328002960590299</v>
      </c>
      <c r="F731">
        <f t="shared" si="83"/>
        <v>1.2282097335471703E-2</v>
      </c>
      <c r="G731"/>
      <c r="P731">
        <f t="shared" si="84"/>
        <v>0</v>
      </c>
      <c r="Q731">
        <f t="shared" si="85"/>
        <v>1.26850688786781E-2</v>
      </c>
    </row>
    <row r="732" spans="2:17" x14ac:dyDescent="0.2">
      <c r="B732" t="s">
        <v>1370</v>
      </c>
      <c r="C732" t="s">
        <v>474</v>
      </c>
      <c r="D732">
        <v>-3.4425795340537499</v>
      </c>
      <c r="E732">
        <v>0.83771365682903198</v>
      </c>
      <c r="F732">
        <f t="shared" si="83"/>
        <v>4.1094376589098207</v>
      </c>
      <c r="G732"/>
      <c r="H732">
        <v>-1.0239771949256899</v>
      </c>
      <c r="I732">
        <v>0.66059900385312997</v>
      </c>
      <c r="J732">
        <f>ABS(H732/SQRT((I732*I732)+0.000049))</f>
        <v>1.5499867625474768</v>
      </c>
      <c r="P732">
        <f t="shared" si="84"/>
        <v>0</v>
      </c>
      <c r="Q732">
        <f t="shared" si="85"/>
        <v>-2.2332783644897201</v>
      </c>
    </row>
    <row r="733" spans="2:17" x14ac:dyDescent="0.2">
      <c r="B733" t="s">
        <v>1363</v>
      </c>
      <c r="C733" t="s">
        <v>467</v>
      </c>
      <c r="D733">
        <v>-0.59822401344429399</v>
      </c>
      <c r="E733">
        <v>0.44778458884355199</v>
      </c>
      <c r="F733">
        <f t="shared" si="83"/>
        <v>1.3358993368500163</v>
      </c>
      <c r="G733"/>
      <c r="P733">
        <f t="shared" si="84"/>
        <v>0</v>
      </c>
      <c r="Q733">
        <f t="shared" si="85"/>
        <v>-0.59822401344429399</v>
      </c>
    </row>
    <row r="734" spans="2:17" x14ac:dyDescent="0.2">
      <c r="B734" t="s">
        <v>1146</v>
      </c>
      <c r="C734" t="s">
        <v>182</v>
      </c>
      <c r="D734">
        <v>-1.5967528435554199</v>
      </c>
      <c r="E734">
        <v>0.94281423078029802</v>
      </c>
      <c r="F734">
        <f t="shared" si="83"/>
        <v>1.6935843809558293</v>
      </c>
      <c r="G734"/>
      <c r="P734">
        <f t="shared" si="84"/>
        <v>0</v>
      </c>
      <c r="Q734">
        <f t="shared" si="85"/>
        <v>-1.5967528435554199</v>
      </c>
    </row>
    <row r="735" spans="2:17" x14ac:dyDescent="0.2">
      <c r="B735" t="s">
        <v>929</v>
      </c>
      <c r="C735" t="s">
        <v>541</v>
      </c>
      <c r="D735">
        <v>-1.1171797632935301</v>
      </c>
      <c r="E735">
        <v>0.663000923403125</v>
      </c>
      <c r="F735">
        <f t="shared" si="83"/>
        <v>1.6849978977205768</v>
      </c>
      <c r="G735"/>
      <c r="H735">
        <v>0.37538924776155302</v>
      </c>
      <c r="I735">
        <v>0.62530380707071898</v>
      </c>
      <c r="J735">
        <f>ABS(H735/SQRT((I735*I735)+0.000049))</f>
        <v>0.60029336809842626</v>
      </c>
      <c r="P735">
        <f t="shared" si="84"/>
        <v>0</v>
      </c>
      <c r="Q735">
        <f t="shared" si="85"/>
        <v>-0.37089525776598853</v>
      </c>
    </row>
    <row r="736" spans="2:17" x14ac:dyDescent="0.2">
      <c r="B736" t="s">
        <v>1353</v>
      </c>
      <c r="C736" t="s">
        <v>457</v>
      </c>
      <c r="D736">
        <v>0.73862207226161303</v>
      </c>
      <c r="E736">
        <v>0.535488689075164</v>
      </c>
      <c r="F736">
        <f t="shared" si="83"/>
        <v>1.3792955001684444</v>
      </c>
      <c r="G736"/>
      <c r="H736">
        <v>7.4635093742418904E-2</v>
      </c>
      <c r="I736">
        <v>0.92114724990793995</v>
      </c>
      <c r="J736">
        <f>ABS(H736/SQRT((I736*I736)+0.000049))</f>
        <v>8.1021724620562605E-2</v>
      </c>
      <c r="P736">
        <f t="shared" si="84"/>
        <v>0</v>
      </c>
      <c r="Q736">
        <f t="shared" si="85"/>
        <v>0.40662858300201599</v>
      </c>
    </row>
    <row r="737" spans="2:17" x14ac:dyDescent="0.2">
      <c r="B737" t="s">
        <v>1290</v>
      </c>
      <c r="C737" t="s">
        <v>370</v>
      </c>
      <c r="D737">
        <v>-1.1201918137635201</v>
      </c>
      <c r="E737">
        <v>0.24551599281190301</v>
      </c>
      <c r="F737">
        <f t="shared" si="83"/>
        <v>4.5618696923906805</v>
      </c>
      <c r="G737"/>
      <c r="H737">
        <v>-2.16219862168884</v>
      </c>
      <c r="I737">
        <v>0.82831850753374703</v>
      </c>
      <c r="J737">
        <f>ABS(H737/SQRT((I737*I737)+0.000049))</f>
        <v>2.6102536612844434</v>
      </c>
      <c r="P737">
        <f t="shared" si="84"/>
        <v>0</v>
      </c>
      <c r="Q737">
        <f t="shared" si="85"/>
        <v>-1.6411952177261799</v>
      </c>
    </row>
    <row r="738" spans="2:17" x14ac:dyDescent="0.2">
      <c r="B738" t="s">
        <v>982</v>
      </c>
      <c r="C738" t="s">
        <v>756</v>
      </c>
      <c r="D738">
        <v>-3.5517032939200201E-2</v>
      </c>
      <c r="E738">
        <v>0.43787089166849302</v>
      </c>
      <c r="F738">
        <f t="shared" si="83"/>
        <v>8.1108930936655763E-2</v>
      </c>
      <c r="G738"/>
      <c r="H738">
        <v>0.938600006614835</v>
      </c>
      <c r="I738">
        <v>0.54725921478749295</v>
      </c>
      <c r="J738">
        <f>ABS(H738/SQRT((I738*I738)+0.000049))</f>
        <v>1.7149519066826975</v>
      </c>
      <c r="P738">
        <f t="shared" si="84"/>
        <v>0</v>
      </c>
      <c r="Q738">
        <f t="shared" si="85"/>
        <v>0.45154148683781742</v>
      </c>
    </row>
    <row r="739" spans="2:17" x14ac:dyDescent="0.2">
      <c r="B739" t="s">
        <v>1468</v>
      </c>
      <c r="C739" t="s">
        <v>618</v>
      </c>
      <c r="D739">
        <v>0.50038827522381402</v>
      </c>
      <c r="E739">
        <v>0.62528971563746305</v>
      </c>
      <c r="F739">
        <f t="shared" si="83"/>
        <v>0.80023047658784108</v>
      </c>
      <c r="G739"/>
      <c r="P739">
        <f t="shared" si="84"/>
        <v>0</v>
      </c>
      <c r="Q739">
        <f t="shared" si="85"/>
        <v>0.50038827522381402</v>
      </c>
    </row>
    <row r="740" spans="2:17" x14ac:dyDescent="0.2">
      <c r="B740" t="s">
        <v>1535</v>
      </c>
      <c r="C740" t="s">
        <v>710</v>
      </c>
      <c r="D740">
        <v>-1.5967528435554199</v>
      </c>
      <c r="E740">
        <v>0.94281423078029802</v>
      </c>
      <c r="F740">
        <f t="shared" si="83"/>
        <v>1.6935843809558293</v>
      </c>
      <c r="G740"/>
      <c r="P740">
        <f t="shared" si="84"/>
        <v>0</v>
      </c>
      <c r="Q740">
        <f t="shared" si="85"/>
        <v>-1.5967528435554199</v>
      </c>
    </row>
    <row r="741" spans="2:17" x14ac:dyDescent="0.2">
      <c r="B741" t="s">
        <v>831</v>
      </c>
      <c r="C741" t="s">
        <v>163</v>
      </c>
      <c r="D741">
        <v>1.1112973575467799</v>
      </c>
      <c r="E741">
        <v>0.89443266089346096</v>
      </c>
      <c r="F741">
        <f t="shared" si="83"/>
        <v>1.2424455857271461</v>
      </c>
      <c r="G741"/>
      <c r="H741">
        <v>2.1623754382369502</v>
      </c>
      <c r="I741">
        <v>0.76278803697114494</v>
      </c>
      <c r="J741">
        <f>ABS(H741/SQRT((I741*I741)+0.000049))</f>
        <v>2.8347119870735771</v>
      </c>
      <c r="P741">
        <f t="shared" si="84"/>
        <v>0</v>
      </c>
      <c r="Q741">
        <f t="shared" si="85"/>
        <v>1.636836397891865</v>
      </c>
    </row>
    <row r="742" spans="2:17" x14ac:dyDescent="0.2">
      <c r="B742" t="s">
        <v>983</v>
      </c>
      <c r="C742" t="s">
        <v>758</v>
      </c>
      <c r="D742">
        <v>0.80114242924294898</v>
      </c>
      <c r="E742">
        <v>0.92113768425670495</v>
      </c>
      <c r="F742">
        <f t="shared" si="83"/>
        <v>0.86972154467937646</v>
      </c>
      <c r="G742"/>
      <c r="H742">
        <v>1.3739180778726801</v>
      </c>
      <c r="I742">
        <v>0.894442512142682</v>
      </c>
      <c r="J742">
        <f>ABS(H742/SQRT((I742*I742)+0.000049))</f>
        <v>1.5360137586869169</v>
      </c>
      <c r="P742">
        <f t="shared" si="84"/>
        <v>0</v>
      </c>
      <c r="Q742">
        <f t="shared" si="85"/>
        <v>1.0875302535578144</v>
      </c>
    </row>
    <row r="743" spans="2:17" x14ac:dyDescent="0.2">
      <c r="B743" t="s">
        <v>1117</v>
      </c>
      <c r="C743" t="s">
        <v>144</v>
      </c>
      <c r="D743"/>
      <c r="E743"/>
      <c r="F743"/>
      <c r="G743"/>
      <c r="H743">
        <v>0.41840663284524299</v>
      </c>
      <c r="I743">
        <v>0.74422682118710703</v>
      </c>
      <c r="J743">
        <f>ABS(H743/SQRT((I743*I743)+0.000049))</f>
        <v>0.56217824243335535</v>
      </c>
      <c r="P743">
        <f t="shared" si="84"/>
        <v>0</v>
      </c>
      <c r="Q743">
        <f t="shared" si="85"/>
        <v>0.41840663284524299</v>
      </c>
    </row>
    <row r="744" spans="2:17" x14ac:dyDescent="0.2">
      <c r="B744" t="s">
        <v>1105</v>
      </c>
      <c r="C744" t="s">
        <v>127</v>
      </c>
      <c r="D744">
        <v>1.26850688786781E-2</v>
      </c>
      <c r="E744">
        <v>1.0328002960590299</v>
      </c>
      <c r="F744">
        <f t="shared" ref="F744:F750" si="86">ABS(D744/SQRT((E744*E744)+(0.0044*0.0044)))</f>
        <v>1.2282097335471703E-2</v>
      </c>
      <c r="G744"/>
      <c r="P744">
        <f t="shared" si="84"/>
        <v>0</v>
      </c>
      <c r="Q744">
        <f t="shared" si="85"/>
        <v>1.26850688786781E-2</v>
      </c>
    </row>
    <row r="745" spans="2:17" x14ac:dyDescent="0.2">
      <c r="B745" t="s">
        <v>1097</v>
      </c>
      <c r="C745" t="s">
        <v>119</v>
      </c>
      <c r="D745">
        <v>-0.49814055488731201</v>
      </c>
      <c r="E745">
        <v>1.15470477534575</v>
      </c>
      <c r="F745">
        <f t="shared" si="86"/>
        <v>0.43139766032720395</v>
      </c>
      <c r="G745"/>
      <c r="P745">
        <f t="shared" si="84"/>
        <v>0</v>
      </c>
      <c r="Q745">
        <f t="shared" si="85"/>
        <v>-0.49814055488731201</v>
      </c>
    </row>
    <row r="746" spans="2:17" x14ac:dyDescent="0.2">
      <c r="B746" t="s">
        <v>1332</v>
      </c>
      <c r="C746" t="s">
        <v>428</v>
      </c>
      <c r="D746">
        <v>0.102633305541615</v>
      </c>
      <c r="E746">
        <v>0.42681725917392899</v>
      </c>
      <c r="F746">
        <f t="shared" si="86"/>
        <v>0.24044916229368429</v>
      </c>
      <c r="G746"/>
      <c r="H746">
        <v>0.585460717508409</v>
      </c>
      <c r="I746">
        <v>0.76278803697114494</v>
      </c>
      <c r="J746">
        <f>ABS(H746/SQRT((I746*I746)+0.000049))</f>
        <v>0.76749508181378356</v>
      </c>
      <c r="P746">
        <f t="shared" si="84"/>
        <v>0</v>
      </c>
      <c r="Q746">
        <f t="shared" si="85"/>
        <v>0.34404701152501199</v>
      </c>
    </row>
    <row r="747" spans="2:17" x14ac:dyDescent="0.2">
      <c r="B747" t="s">
        <v>864</v>
      </c>
      <c r="C747" t="s">
        <v>336</v>
      </c>
      <c r="D747">
        <v>1.53874137237372</v>
      </c>
      <c r="E747">
        <v>0.86812036796676695</v>
      </c>
      <c r="F747">
        <f t="shared" si="86"/>
        <v>1.7724749530688573</v>
      </c>
      <c r="G747"/>
      <c r="H747">
        <v>1.3739180778726801</v>
      </c>
      <c r="I747">
        <v>0.894442512142682</v>
      </c>
      <c r="J747">
        <f>ABS(H747/SQRT((I747*I747)+0.000049))</f>
        <v>1.5360137586869169</v>
      </c>
      <c r="P747">
        <f t="shared" si="84"/>
        <v>0</v>
      </c>
      <c r="Q747">
        <f t="shared" si="85"/>
        <v>1.4563297251231999</v>
      </c>
    </row>
    <row r="748" spans="2:17" x14ac:dyDescent="0.2">
      <c r="B748" t="s">
        <v>1410</v>
      </c>
      <c r="C748" t="s">
        <v>536</v>
      </c>
      <c r="D748">
        <v>-0.49814055488731201</v>
      </c>
      <c r="E748">
        <v>0.417040559599685</v>
      </c>
      <c r="F748">
        <f t="shared" si="86"/>
        <v>1.1943990117806826</v>
      </c>
      <c r="G748"/>
      <c r="H748">
        <v>-1.0239771949256899</v>
      </c>
      <c r="I748">
        <v>0.85281893435877598</v>
      </c>
      <c r="J748">
        <f>ABS(H748/SQRT((I748*I748)+0.000049))</f>
        <v>1.2006566241480083</v>
      </c>
      <c r="P748">
        <f t="shared" si="84"/>
        <v>0</v>
      </c>
      <c r="Q748">
        <f t="shared" si="85"/>
        <v>-0.76105887490650104</v>
      </c>
    </row>
    <row r="749" spans="2:17" x14ac:dyDescent="0.2">
      <c r="B749" t="s">
        <v>1396</v>
      </c>
      <c r="C749" t="s">
        <v>521</v>
      </c>
      <c r="D749">
        <v>-0.49814055488731201</v>
      </c>
      <c r="E749">
        <v>0.436446990308271</v>
      </c>
      <c r="F749">
        <f t="shared" si="86"/>
        <v>1.1412960878990794</v>
      </c>
      <c r="G749"/>
      <c r="P749">
        <f t="shared" si="84"/>
        <v>0</v>
      </c>
      <c r="Q749">
        <f t="shared" si="85"/>
        <v>-0.49814055488731201</v>
      </c>
    </row>
    <row r="750" spans="2:17" x14ac:dyDescent="0.2">
      <c r="B750" t="s">
        <v>1071</v>
      </c>
      <c r="C750" t="s">
        <v>93</v>
      </c>
      <c r="D750">
        <v>-0.98768878020601902</v>
      </c>
      <c r="E750">
        <v>0.412054695155816</v>
      </c>
      <c r="F750">
        <f t="shared" si="86"/>
        <v>2.3968480073247971</v>
      </c>
      <c r="G750"/>
      <c r="H750">
        <v>-6.11664474166424E-2</v>
      </c>
      <c r="I750">
        <v>0.70375102327897698</v>
      </c>
      <c r="J750">
        <f>ABS(H750/SQRT((I750*I750)+0.000049))</f>
        <v>8.6910597371344656E-2</v>
      </c>
      <c r="P750">
        <f t="shared" si="84"/>
        <v>0</v>
      </c>
      <c r="Q750">
        <f t="shared" si="85"/>
        <v>-0.52442761381133074</v>
      </c>
    </row>
    <row r="751" spans="2:17" x14ac:dyDescent="0.2">
      <c r="B751" t="s">
        <v>1431</v>
      </c>
      <c r="C751" t="s">
        <v>572</v>
      </c>
      <c r="D751"/>
      <c r="E751"/>
      <c r="F751"/>
      <c r="G751"/>
      <c r="H751">
        <v>-2.3232601790559499</v>
      </c>
      <c r="I751">
        <v>0.82657304566179302</v>
      </c>
      <c r="J751">
        <f>ABS(H751/SQRT((I751*I751)+0.000049))</f>
        <v>2.8106129094108483</v>
      </c>
      <c r="P751">
        <f t="shared" si="84"/>
        <v>0</v>
      </c>
      <c r="Q751">
        <f t="shared" si="85"/>
        <v>-2.3232601790559499</v>
      </c>
    </row>
    <row r="752" spans="2:17" x14ac:dyDescent="0.2">
      <c r="B752" t="s">
        <v>844</v>
      </c>
      <c r="C752" t="s">
        <v>210</v>
      </c>
      <c r="D752">
        <v>0.12089865351890999</v>
      </c>
      <c r="E752">
        <v>0.663000923403125</v>
      </c>
      <c r="F752">
        <f t="shared" ref="F752:F757" si="87">ABS(D752/SQRT((E752*E752)+(0.0044*0.0044)))</f>
        <v>0.18234664080921731</v>
      </c>
      <c r="G752"/>
      <c r="H752">
        <v>0.86309245410669</v>
      </c>
      <c r="I752">
        <v>1.0328088275159</v>
      </c>
      <c r="J752">
        <f>ABS(H752/SQRT((I752*I752)+0.000049))</f>
        <v>0.83565574591382985</v>
      </c>
      <c r="P752">
        <f t="shared" si="84"/>
        <v>0</v>
      </c>
      <c r="Q752">
        <f t="shared" si="85"/>
        <v>0.49199555381280002</v>
      </c>
    </row>
    <row r="753" spans="2:17" x14ac:dyDescent="0.2">
      <c r="B753" t="s">
        <v>1320</v>
      </c>
      <c r="C753" t="s">
        <v>410</v>
      </c>
      <c r="D753">
        <v>0.17302771895385699</v>
      </c>
      <c r="E753">
        <v>0.36250620830067498</v>
      </c>
      <c r="F753">
        <f t="shared" si="87"/>
        <v>0.47727451504130114</v>
      </c>
      <c r="G753"/>
      <c r="H753">
        <v>0.37538924776155302</v>
      </c>
      <c r="I753">
        <v>0.62530380707071898</v>
      </c>
      <c r="J753">
        <f>ABS(H753/SQRT((I753*I753)+0.000049))</f>
        <v>0.60029336809842626</v>
      </c>
      <c r="P753">
        <f t="shared" si="84"/>
        <v>0</v>
      </c>
      <c r="Q753">
        <f t="shared" si="85"/>
        <v>0.27420848335770498</v>
      </c>
    </row>
    <row r="754" spans="2:17" x14ac:dyDescent="0.2">
      <c r="B754" t="s">
        <v>1316</v>
      </c>
      <c r="C754" t="s">
        <v>405</v>
      </c>
      <c r="D754">
        <v>-1.32848885696074</v>
      </c>
      <c r="E754">
        <v>0.41102176947035102</v>
      </c>
      <c r="F754">
        <f t="shared" si="87"/>
        <v>3.2319766039771078</v>
      </c>
      <c r="G754"/>
      <c r="H754">
        <v>-1.0239771949256899</v>
      </c>
      <c r="I754">
        <v>0.85281893435877598</v>
      </c>
      <c r="J754">
        <f>ABS(H754/SQRT((I754*I754)+0.000049))</f>
        <v>1.2006566241480083</v>
      </c>
      <c r="P754">
        <f t="shared" si="84"/>
        <v>0</v>
      </c>
      <c r="Q754">
        <f t="shared" si="85"/>
        <v>-1.176233025943215</v>
      </c>
    </row>
    <row r="755" spans="2:17" x14ac:dyDescent="0.2">
      <c r="B755" t="s">
        <v>1138</v>
      </c>
      <c r="C755" t="s">
        <v>174</v>
      </c>
      <c r="D755">
        <v>0.34915730549989199</v>
      </c>
      <c r="E755">
        <v>0.97590508619122895</v>
      </c>
      <c r="F755">
        <f t="shared" si="87"/>
        <v>0.3577742976197445</v>
      </c>
      <c r="G755"/>
      <c r="P755">
        <f t="shared" si="84"/>
        <v>0</v>
      </c>
      <c r="Q755">
        <f t="shared" si="85"/>
        <v>0.34915730549989199</v>
      </c>
    </row>
    <row r="756" spans="2:17" x14ac:dyDescent="0.2">
      <c r="B756" t="s">
        <v>824</v>
      </c>
      <c r="C756" t="s">
        <v>140</v>
      </c>
      <c r="D756">
        <v>0.60047173378079599</v>
      </c>
      <c r="E756">
        <v>0.61722132645051897</v>
      </c>
      <c r="F756">
        <f t="shared" si="87"/>
        <v>0.97283818791633592</v>
      </c>
      <c r="G756"/>
      <c r="H756">
        <v>2.1623754382369502</v>
      </c>
      <c r="I756">
        <v>0.76278803697114494</v>
      </c>
      <c r="J756">
        <f>ABS(H756/SQRT((I756*I756)+0.000049))</f>
        <v>2.8347119870735771</v>
      </c>
      <c r="P756">
        <f t="shared" si="84"/>
        <v>0</v>
      </c>
      <c r="Q756">
        <f t="shared" si="85"/>
        <v>1.3814235860088731</v>
      </c>
    </row>
    <row r="757" spans="2:17" x14ac:dyDescent="0.2">
      <c r="B757" t="s">
        <v>1395</v>
      </c>
      <c r="C757" t="s">
        <v>520</v>
      </c>
      <c r="D757">
        <v>-0.35503971124663802</v>
      </c>
      <c r="E757">
        <v>0.53590043109932695</v>
      </c>
      <c r="F757">
        <f t="shared" si="87"/>
        <v>0.66248826140487704</v>
      </c>
      <c r="G757"/>
      <c r="P757">
        <f t="shared" si="84"/>
        <v>0</v>
      </c>
      <c r="Q757">
        <f t="shared" si="85"/>
        <v>-0.35503971124663802</v>
      </c>
    </row>
    <row r="758" spans="2:17" x14ac:dyDescent="0.2">
      <c r="B758" t="s">
        <v>859</v>
      </c>
      <c r="C758" t="s">
        <v>312</v>
      </c>
      <c r="D758"/>
      <c r="E758"/>
      <c r="F758"/>
      <c r="G758"/>
      <c r="H758">
        <v>1.3739180778726801</v>
      </c>
      <c r="I758">
        <v>1.1547124061260601</v>
      </c>
      <c r="J758">
        <f>ABS(H758/SQRT((I758*I758)+0.000049))</f>
        <v>1.1898138671186398</v>
      </c>
      <c r="P758">
        <f t="shared" si="84"/>
        <v>0</v>
      </c>
      <c r="Q758">
        <f t="shared" si="85"/>
        <v>1.3739180778726801</v>
      </c>
    </row>
    <row r="759" spans="2:17" x14ac:dyDescent="0.2">
      <c r="B759" t="s">
        <v>1473</v>
      </c>
      <c r="C759" t="s">
        <v>625</v>
      </c>
      <c r="D759"/>
      <c r="E759"/>
      <c r="F759"/>
      <c r="G759"/>
      <c r="L759">
        <v>0.27709075816935003</v>
      </c>
      <c r="M759">
        <v>0.32118782845605198</v>
      </c>
      <c r="N759">
        <f>ABS(L759/SQRT((M759*M759)+0.000003))</f>
        <v>0.86269374094558959</v>
      </c>
      <c r="P759">
        <f t="shared" si="84"/>
        <v>0</v>
      </c>
      <c r="Q759">
        <f t="shared" si="85"/>
        <v>0.27709075816935003</v>
      </c>
    </row>
    <row r="760" spans="2:17" x14ac:dyDescent="0.2">
      <c r="B760" t="s">
        <v>1474</v>
      </c>
      <c r="C760" t="s">
        <v>626</v>
      </c>
      <c r="D760"/>
      <c r="E760"/>
      <c r="F760"/>
      <c r="G760"/>
      <c r="P760">
        <f t="shared" si="84"/>
        <v>0</v>
      </c>
      <c r="Q760" t="e">
        <f t="shared" si="85"/>
        <v>#DIV/0!</v>
      </c>
    </row>
    <row r="761" spans="2:17" x14ac:dyDescent="0.2">
      <c r="B761" t="s">
        <v>1479</v>
      </c>
      <c r="C761" t="s">
        <v>631</v>
      </c>
      <c r="D761"/>
      <c r="E761"/>
      <c r="F761"/>
      <c r="G761"/>
      <c r="P761">
        <f t="shared" si="84"/>
        <v>0</v>
      </c>
      <c r="Q761" t="e">
        <f t="shared" si="85"/>
        <v>#DIV/0!</v>
      </c>
    </row>
    <row r="762" spans="2:17" x14ac:dyDescent="0.2">
      <c r="B762" t="s">
        <v>1495</v>
      </c>
      <c r="C762" t="s">
        <v>661</v>
      </c>
      <c r="D762"/>
      <c r="E762"/>
      <c r="F762"/>
      <c r="G762"/>
      <c r="P762">
        <f t="shared" si="84"/>
        <v>0</v>
      </c>
      <c r="Q762" t="e">
        <f t="shared" si="85"/>
        <v>#DIV/0!</v>
      </c>
    </row>
    <row r="763" spans="2:17" x14ac:dyDescent="0.2">
      <c r="B763" t="s">
        <v>828</v>
      </c>
      <c r="C763" t="s">
        <v>146</v>
      </c>
      <c r="D763"/>
      <c r="E763"/>
      <c r="F763"/>
      <c r="G763"/>
      <c r="P763">
        <f t="shared" si="84"/>
        <v>0</v>
      </c>
      <c r="Q763" t="e">
        <f t="shared" si="85"/>
        <v>#DIV/0!</v>
      </c>
    </row>
    <row r="764" spans="2:17" x14ac:dyDescent="0.2">
      <c r="B764" t="s">
        <v>813</v>
      </c>
      <c r="C764" t="s">
        <v>58</v>
      </c>
      <c r="D764"/>
      <c r="E764"/>
      <c r="F764"/>
      <c r="G764"/>
      <c r="P764">
        <f t="shared" si="84"/>
        <v>0</v>
      </c>
      <c r="Q764" t="e">
        <f t="shared" si="85"/>
        <v>#DIV/0!</v>
      </c>
    </row>
    <row r="765" spans="2:17" x14ac:dyDescent="0.2">
      <c r="B765" t="s">
        <v>861</v>
      </c>
      <c r="C765" t="s">
        <v>314</v>
      </c>
      <c r="D765"/>
      <c r="E765"/>
      <c r="F765"/>
      <c r="G765"/>
      <c r="P765">
        <f t="shared" si="84"/>
        <v>0</v>
      </c>
      <c r="Q765" t="e">
        <f t="shared" si="85"/>
        <v>#DIV/0!</v>
      </c>
    </row>
    <row r="766" spans="2:17" x14ac:dyDescent="0.2">
      <c r="B766" t="s">
        <v>952</v>
      </c>
      <c r="C766" t="s">
        <v>634</v>
      </c>
      <c r="D766"/>
      <c r="E766"/>
      <c r="F766"/>
      <c r="G766"/>
      <c r="P766">
        <f t="shared" si="84"/>
        <v>0</v>
      </c>
      <c r="Q766" t="e">
        <f t="shared" si="85"/>
        <v>#DIV/0!</v>
      </c>
    </row>
    <row r="767" spans="2:17" x14ac:dyDescent="0.2">
      <c r="B767" t="s">
        <v>872</v>
      </c>
      <c r="C767" t="s">
        <v>350</v>
      </c>
      <c r="D767"/>
      <c r="E767"/>
      <c r="F767"/>
      <c r="G767"/>
      <c r="P767">
        <f t="shared" si="84"/>
        <v>0</v>
      </c>
      <c r="Q767" t="e">
        <f t="shared" si="85"/>
        <v>#DIV/0!</v>
      </c>
    </row>
    <row r="768" spans="2:17" x14ac:dyDescent="0.2">
      <c r="B768" t="s">
        <v>1476</v>
      </c>
      <c r="C768" t="s">
        <v>628</v>
      </c>
      <c r="D768"/>
      <c r="E768"/>
      <c r="F768"/>
      <c r="G768"/>
      <c r="P768">
        <f t="shared" si="84"/>
        <v>0</v>
      </c>
      <c r="Q768" t="e">
        <f t="shared" si="85"/>
        <v>#DIV/0!</v>
      </c>
    </row>
    <row r="769" spans="2:17" x14ac:dyDescent="0.2">
      <c r="B769" t="s">
        <v>1477</v>
      </c>
      <c r="C769" t="s">
        <v>629</v>
      </c>
      <c r="D769"/>
      <c r="E769"/>
      <c r="F769"/>
      <c r="G769"/>
      <c r="P769">
        <f t="shared" si="84"/>
        <v>0</v>
      </c>
      <c r="Q769" t="e">
        <f t="shared" si="85"/>
        <v>#DIV/0!</v>
      </c>
    </row>
    <row r="770" spans="2:17" x14ac:dyDescent="0.2">
      <c r="B770" t="s">
        <v>1475</v>
      </c>
      <c r="C770" t="s">
        <v>627</v>
      </c>
      <c r="D770"/>
      <c r="E770"/>
      <c r="F770"/>
      <c r="G770"/>
      <c r="P770">
        <f t="shared" ref="P770:P833" si="88">G770+K770+O770</f>
        <v>0</v>
      </c>
      <c r="Q770" t="e">
        <f t="shared" ref="Q770:Q807" si="89">AVERAGE(D770,H770,L770)</f>
        <v>#DIV/0!</v>
      </c>
    </row>
    <row r="771" spans="2:17" x14ac:dyDescent="0.2">
      <c r="B771" t="s">
        <v>950</v>
      </c>
      <c r="C771" t="s">
        <v>621</v>
      </c>
      <c r="D771"/>
      <c r="E771"/>
      <c r="F771"/>
      <c r="G771"/>
      <c r="P771">
        <f t="shared" si="88"/>
        <v>0</v>
      </c>
      <c r="Q771" t="e">
        <f t="shared" si="89"/>
        <v>#DIV/0!</v>
      </c>
    </row>
    <row r="772" spans="2:17" x14ac:dyDescent="0.2">
      <c r="B772" t="s">
        <v>1480</v>
      </c>
      <c r="C772" t="s">
        <v>632</v>
      </c>
      <c r="D772"/>
      <c r="E772"/>
      <c r="F772"/>
      <c r="G772"/>
      <c r="P772">
        <f t="shared" si="88"/>
        <v>0</v>
      </c>
      <c r="Q772" t="e">
        <f t="shared" si="89"/>
        <v>#DIV/0!</v>
      </c>
    </row>
    <row r="773" spans="2:17" x14ac:dyDescent="0.2">
      <c r="B773" t="s">
        <v>1478</v>
      </c>
      <c r="C773" t="s">
        <v>630</v>
      </c>
      <c r="D773"/>
      <c r="E773"/>
      <c r="F773"/>
      <c r="G773"/>
      <c r="P773">
        <f t="shared" si="88"/>
        <v>0</v>
      </c>
      <c r="Q773" t="e">
        <f t="shared" si="89"/>
        <v>#DIV/0!</v>
      </c>
    </row>
    <row r="774" spans="2:17" x14ac:dyDescent="0.2">
      <c r="B774" t="s">
        <v>1455</v>
      </c>
      <c r="C774" t="s">
        <v>602</v>
      </c>
      <c r="D774"/>
      <c r="E774"/>
      <c r="F774"/>
      <c r="G774"/>
      <c r="P774">
        <f t="shared" si="88"/>
        <v>0</v>
      </c>
      <c r="Q774" t="e">
        <f t="shared" si="89"/>
        <v>#DIV/0!</v>
      </c>
    </row>
    <row r="775" spans="2:17" x14ac:dyDescent="0.2">
      <c r="B775" t="s">
        <v>1191</v>
      </c>
      <c r="C775" t="s">
        <v>237</v>
      </c>
      <c r="D775"/>
      <c r="E775"/>
      <c r="F775"/>
      <c r="G775"/>
      <c r="P775">
        <f t="shared" si="88"/>
        <v>0</v>
      </c>
      <c r="Q775" t="e">
        <f t="shared" si="89"/>
        <v>#DIV/0!</v>
      </c>
    </row>
    <row r="776" spans="2:17" x14ac:dyDescent="0.2">
      <c r="B776" t="s">
        <v>1289</v>
      </c>
      <c r="C776" t="s">
        <v>369</v>
      </c>
      <c r="D776"/>
      <c r="E776"/>
      <c r="F776"/>
      <c r="G776"/>
      <c r="P776">
        <f t="shared" si="88"/>
        <v>0</v>
      </c>
      <c r="Q776" t="e">
        <f t="shared" si="89"/>
        <v>#DIV/0!</v>
      </c>
    </row>
    <row r="777" spans="2:17" x14ac:dyDescent="0.2">
      <c r="B777" t="s">
        <v>1606</v>
      </c>
      <c r="C777" t="s">
        <v>799</v>
      </c>
      <c r="D777"/>
      <c r="E777"/>
      <c r="F777"/>
      <c r="G777"/>
      <c r="P777">
        <f t="shared" si="88"/>
        <v>0</v>
      </c>
      <c r="Q777" t="e">
        <f t="shared" si="89"/>
        <v>#DIV/0!</v>
      </c>
    </row>
    <row r="778" spans="2:17" x14ac:dyDescent="0.2">
      <c r="B778" t="s">
        <v>1335</v>
      </c>
      <c r="C778" t="s">
        <v>431</v>
      </c>
      <c r="D778"/>
      <c r="E778"/>
      <c r="F778"/>
      <c r="G778"/>
      <c r="P778">
        <f t="shared" si="88"/>
        <v>0</v>
      </c>
      <c r="Q778" t="e">
        <f t="shared" si="89"/>
        <v>#DIV/0!</v>
      </c>
    </row>
    <row r="779" spans="2:17" x14ac:dyDescent="0.2">
      <c r="B779" t="s">
        <v>1590</v>
      </c>
      <c r="C779" t="s">
        <v>782</v>
      </c>
      <c r="D779"/>
      <c r="E779"/>
      <c r="F779"/>
      <c r="G779"/>
      <c r="P779">
        <f t="shared" si="88"/>
        <v>0</v>
      </c>
      <c r="Q779" t="e">
        <f t="shared" si="89"/>
        <v>#DIV/0!</v>
      </c>
    </row>
    <row r="780" spans="2:17" x14ac:dyDescent="0.2">
      <c r="B780" t="s">
        <v>807</v>
      </c>
      <c r="C780" t="s">
        <v>30</v>
      </c>
      <c r="D780"/>
      <c r="E780"/>
      <c r="F780"/>
      <c r="G780"/>
      <c r="P780">
        <f t="shared" si="88"/>
        <v>0</v>
      </c>
      <c r="Q780" t="e">
        <f t="shared" si="89"/>
        <v>#DIV/0!</v>
      </c>
    </row>
    <row r="781" spans="2:17" x14ac:dyDescent="0.2">
      <c r="B781" t="s">
        <v>1163</v>
      </c>
      <c r="C781" t="s">
        <v>202</v>
      </c>
      <c r="D781"/>
      <c r="E781"/>
      <c r="F781"/>
      <c r="G781"/>
      <c r="P781">
        <f t="shared" si="88"/>
        <v>0</v>
      </c>
      <c r="Q781" t="e">
        <f t="shared" si="89"/>
        <v>#DIV/0!</v>
      </c>
    </row>
    <row r="782" spans="2:17" x14ac:dyDescent="0.2">
      <c r="B782" t="s">
        <v>1510</v>
      </c>
      <c r="C782" t="s">
        <v>677</v>
      </c>
      <c r="D782"/>
      <c r="E782"/>
      <c r="F782"/>
      <c r="G782"/>
      <c r="P782">
        <f t="shared" si="88"/>
        <v>0</v>
      </c>
      <c r="Q782" t="e">
        <f t="shared" si="89"/>
        <v>#DIV/0!</v>
      </c>
    </row>
    <row r="783" spans="2:17" x14ac:dyDescent="0.2">
      <c r="B783" t="s">
        <v>1297</v>
      </c>
      <c r="C783" t="s">
        <v>377</v>
      </c>
      <c r="D783"/>
      <c r="E783"/>
      <c r="F783"/>
      <c r="G783"/>
      <c r="P783">
        <f t="shared" si="88"/>
        <v>0</v>
      </c>
      <c r="Q783" t="e">
        <f t="shared" si="89"/>
        <v>#DIV/0!</v>
      </c>
    </row>
    <row r="784" spans="2:17" x14ac:dyDescent="0.2">
      <c r="B784" t="s">
        <v>1398</v>
      </c>
      <c r="C784" t="s">
        <v>523</v>
      </c>
      <c r="D784"/>
      <c r="E784"/>
      <c r="F784"/>
      <c r="G784"/>
      <c r="P784">
        <f t="shared" si="88"/>
        <v>0</v>
      </c>
      <c r="Q784" t="e">
        <f t="shared" si="89"/>
        <v>#DIV/0!</v>
      </c>
    </row>
    <row r="785" spans="2:17" x14ac:dyDescent="0.2">
      <c r="B785" t="s">
        <v>1232</v>
      </c>
      <c r="C785" t="s">
        <v>280</v>
      </c>
      <c r="D785"/>
      <c r="E785"/>
      <c r="F785"/>
      <c r="G785"/>
      <c r="P785">
        <f t="shared" si="88"/>
        <v>0</v>
      </c>
      <c r="Q785" t="e">
        <f t="shared" si="89"/>
        <v>#DIV/0!</v>
      </c>
    </row>
    <row r="786" spans="2:17" x14ac:dyDescent="0.2">
      <c r="B786" t="s">
        <v>1182</v>
      </c>
      <c r="C786" t="s">
        <v>228</v>
      </c>
      <c r="D786"/>
      <c r="E786"/>
      <c r="F786"/>
      <c r="G786"/>
      <c r="P786">
        <f t="shared" si="88"/>
        <v>0</v>
      </c>
      <c r="Q786" t="e">
        <f t="shared" si="89"/>
        <v>#DIV/0!</v>
      </c>
    </row>
    <row r="787" spans="2:17" x14ac:dyDescent="0.2">
      <c r="B787" t="s">
        <v>1027</v>
      </c>
      <c r="C787" t="s">
        <v>11</v>
      </c>
      <c r="D787"/>
      <c r="E787"/>
      <c r="F787"/>
      <c r="G787"/>
      <c r="P787">
        <f t="shared" si="88"/>
        <v>0</v>
      </c>
      <c r="Q787" t="e">
        <f t="shared" si="89"/>
        <v>#DIV/0!</v>
      </c>
    </row>
    <row r="788" spans="2:17" x14ac:dyDescent="0.2">
      <c r="B788" t="s">
        <v>1540</v>
      </c>
      <c r="C788" t="s">
        <v>716</v>
      </c>
      <c r="D788"/>
      <c r="E788"/>
      <c r="F788"/>
      <c r="G788"/>
      <c r="P788">
        <f t="shared" si="88"/>
        <v>0</v>
      </c>
      <c r="Q788" t="e">
        <f t="shared" si="89"/>
        <v>#DIV/0!</v>
      </c>
    </row>
    <row r="789" spans="2:17" x14ac:dyDescent="0.2">
      <c r="B789" t="s">
        <v>1178</v>
      </c>
      <c r="C789" t="s">
        <v>224</v>
      </c>
      <c r="D789"/>
      <c r="E789"/>
      <c r="F789"/>
      <c r="G789"/>
      <c r="P789">
        <f t="shared" si="88"/>
        <v>0</v>
      </c>
      <c r="Q789" t="e">
        <f t="shared" si="89"/>
        <v>#DIV/0!</v>
      </c>
    </row>
    <row r="790" spans="2:17" x14ac:dyDescent="0.2">
      <c r="B790" t="s">
        <v>1276</v>
      </c>
      <c r="C790" t="s">
        <v>347</v>
      </c>
      <c r="D790"/>
      <c r="E790"/>
      <c r="F790"/>
      <c r="G790"/>
      <c r="P790">
        <f t="shared" si="88"/>
        <v>0</v>
      </c>
      <c r="Q790" t="e">
        <f t="shared" si="89"/>
        <v>#DIV/0!</v>
      </c>
    </row>
    <row r="791" spans="2:17" x14ac:dyDescent="0.2">
      <c r="B791" t="s">
        <v>1517</v>
      </c>
      <c r="C791" t="s">
        <v>685</v>
      </c>
      <c r="D791"/>
      <c r="E791"/>
      <c r="F791"/>
      <c r="G791"/>
      <c r="P791">
        <f t="shared" si="88"/>
        <v>0</v>
      </c>
      <c r="Q791" t="e">
        <f t="shared" si="89"/>
        <v>#DIV/0!</v>
      </c>
    </row>
    <row r="792" spans="2:17" x14ac:dyDescent="0.2">
      <c r="B792" t="s">
        <v>1172</v>
      </c>
      <c r="C792" t="s">
        <v>218</v>
      </c>
      <c r="D792"/>
      <c r="E792"/>
      <c r="F792"/>
      <c r="G792"/>
      <c r="P792">
        <f t="shared" si="88"/>
        <v>0</v>
      </c>
      <c r="Q792" t="e">
        <f t="shared" si="89"/>
        <v>#DIV/0!</v>
      </c>
    </row>
    <row r="793" spans="2:17" x14ac:dyDescent="0.2">
      <c r="B793" t="s">
        <v>1066</v>
      </c>
      <c r="C793" t="s">
        <v>87</v>
      </c>
      <c r="D793"/>
      <c r="E793"/>
      <c r="F793"/>
      <c r="G793"/>
      <c r="P793">
        <f t="shared" si="88"/>
        <v>0</v>
      </c>
      <c r="Q793" t="e">
        <f t="shared" si="89"/>
        <v>#DIV/0!</v>
      </c>
    </row>
    <row r="794" spans="2:17" x14ac:dyDescent="0.2">
      <c r="B794" t="s">
        <v>1545</v>
      </c>
      <c r="C794" t="s">
        <v>722</v>
      </c>
      <c r="D794"/>
      <c r="E794"/>
      <c r="F794"/>
      <c r="G794"/>
      <c r="P794">
        <f t="shared" si="88"/>
        <v>0</v>
      </c>
      <c r="Q794" t="e">
        <f t="shared" si="89"/>
        <v>#DIV/0!</v>
      </c>
    </row>
    <row r="795" spans="2:17" x14ac:dyDescent="0.2">
      <c r="B795" t="s">
        <v>1497</v>
      </c>
      <c r="C795" t="s">
        <v>663</v>
      </c>
      <c r="D795"/>
      <c r="E795"/>
      <c r="F795"/>
      <c r="G795"/>
      <c r="P795">
        <f t="shared" si="88"/>
        <v>0</v>
      </c>
      <c r="Q795" t="e">
        <f t="shared" si="89"/>
        <v>#DIV/0!</v>
      </c>
    </row>
    <row r="796" spans="2:17" x14ac:dyDescent="0.2">
      <c r="B796" t="s">
        <v>1225</v>
      </c>
      <c r="C796" t="s">
        <v>272</v>
      </c>
      <c r="D796"/>
      <c r="E796"/>
      <c r="F796"/>
      <c r="G796"/>
      <c r="P796">
        <f t="shared" si="88"/>
        <v>0</v>
      </c>
      <c r="Q796" t="e">
        <f t="shared" si="89"/>
        <v>#DIV/0!</v>
      </c>
    </row>
    <row r="797" spans="2:17" x14ac:dyDescent="0.2">
      <c r="B797" t="s">
        <v>1589</v>
      </c>
      <c r="C797" t="s">
        <v>781</v>
      </c>
      <c r="D797"/>
      <c r="E797"/>
      <c r="F797"/>
      <c r="G797"/>
      <c r="P797">
        <f t="shared" si="88"/>
        <v>0</v>
      </c>
      <c r="Q797" t="e">
        <f t="shared" si="89"/>
        <v>#DIV/0!</v>
      </c>
    </row>
    <row r="798" spans="2:17" x14ac:dyDescent="0.2">
      <c r="B798" t="s">
        <v>1059</v>
      </c>
      <c r="C798" t="s">
        <v>79</v>
      </c>
      <c r="D798"/>
      <c r="E798"/>
      <c r="F798"/>
      <c r="G798"/>
      <c r="P798">
        <f t="shared" si="88"/>
        <v>0</v>
      </c>
      <c r="Q798" t="e">
        <f t="shared" si="89"/>
        <v>#DIV/0!</v>
      </c>
    </row>
    <row r="799" spans="2:17" x14ac:dyDescent="0.2">
      <c r="B799" t="s">
        <v>1348</v>
      </c>
      <c r="C799" t="s">
        <v>448</v>
      </c>
      <c r="D799"/>
      <c r="E799"/>
      <c r="F799"/>
      <c r="G799"/>
      <c r="P799">
        <f t="shared" si="88"/>
        <v>0</v>
      </c>
      <c r="Q799" t="e">
        <f t="shared" si="89"/>
        <v>#DIV/0!</v>
      </c>
    </row>
    <row r="800" spans="2:17" x14ac:dyDescent="0.2">
      <c r="B800" t="s">
        <v>1462</v>
      </c>
      <c r="C800" t="s">
        <v>610</v>
      </c>
      <c r="D800"/>
      <c r="E800"/>
      <c r="F800"/>
      <c r="G800"/>
      <c r="P800">
        <f t="shared" si="88"/>
        <v>0</v>
      </c>
      <c r="Q800" t="e">
        <f t="shared" si="89"/>
        <v>#DIV/0!</v>
      </c>
    </row>
    <row r="801" spans="2:17" x14ac:dyDescent="0.2">
      <c r="B801" t="s">
        <v>1241</v>
      </c>
      <c r="C801" t="s">
        <v>296</v>
      </c>
      <c r="D801"/>
      <c r="E801"/>
      <c r="F801"/>
      <c r="G801"/>
      <c r="P801">
        <f t="shared" si="88"/>
        <v>0</v>
      </c>
      <c r="Q801" t="e">
        <f t="shared" si="89"/>
        <v>#DIV/0!</v>
      </c>
    </row>
    <row r="802" spans="2:17" x14ac:dyDescent="0.2">
      <c r="B802" t="s">
        <v>1202</v>
      </c>
      <c r="C802" t="s">
        <v>249</v>
      </c>
      <c r="D802"/>
      <c r="E802"/>
      <c r="F802"/>
      <c r="G802"/>
      <c r="P802">
        <f t="shared" si="88"/>
        <v>0</v>
      </c>
      <c r="Q802" t="e">
        <f t="shared" si="89"/>
        <v>#DIV/0!</v>
      </c>
    </row>
    <row r="803" spans="2:17" x14ac:dyDescent="0.2">
      <c r="B803" t="s">
        <v>1234</v>
      </c>
      <c r="C803" t="s">
        <v>282</v>
      </c>
      <c r="D803"/>
      <c r="E803"/>
      <c r="F803"/>
      <c r="G803"/>
      <c r="P803">
        <f t="shared" si="88"/>
        <v>0</v>
      </c>
      <c r="Q803" t="e">
        <f t="shared" si="89"/>
        <v>#DIV/0!</v>
      </c>
    </row>
    <row r="804" spans="2:17" x14ac:dyDescent="0.2">
      <c r="B804" t="s">
        <v>1196</v>
      </c>
      <c r="C804" t="s">
        <v>243</v>
      </c>
      <c r="D804"/>
      <c r="E804"/>
      <c r="F804"/>
      <c r="G804"/>
      <c r="P804">
        <f t="shared" si="88"/>
        <v>0</v>
      </c>
      <c r="Q804" t="e">
        <f t="shared" si="89"/>
        <v>#DIV/0!</v>
      </c>
    </row>
    <row r="805" spans="2:17" x14ac:dyDescent="0.2">
      <c r="B805" t="s">
        <v>1466</v>
      </c>
      <c r="C805" t="s">
        <v>615</v>
      </c>
      <c r="D805"/>
      <c r="E805"/>
      <c r="F805"/>
      <c r="G805"/>
      <c r="P805">
        <f t="shared" si="88"/>
        <v>0</v>
      </c>
      <c r="Q805" t="e">
        <f t="shared" si="89"/>
        <v>#DIV/0!</v>
      </c>
    </row>
    <row r="806" spans="2:17" x14ac:dyDescent="0.2">
      <c r="B806" t="s">
        <v>1598</v>
      </c>
      <c r="C806" t="s">
        <v>791</v>
      </c>
      <c r="D806"/>
      <c r="E806"/>
      <c r="F806"/>
      <c r="G806"/>
      <c r="P806">
        <f t="shared" si="88"/>
        <v>0</v>
      </c>
      <c r="Q806" t="e">
        <f t="shared" si="89"/>
        <v>#DIV/0!</v>
      </c>
    </row>
    <row r="807" spans="2:17" x14ac:dyDescent="0.2">
      <c r="B807" t="s">
        <v>1024</v>
      </c>
      <c r="C807" t="s">
        <v>8</v>
      </c>
      <c r="D807"/>
      <c r="E807"/>
      <c r="F807"/>
      <c r="G807"/>
      <c r="P807">
        <f t="shared" si="88"/>
        <v>0</v>
      </c>
      <c r="Q807" t="e">
        <f t="shared" si="89"/>
        <v>#DIV/0!</v>
      </c>
    </row>
  </sheetData>
  <sortState xmlns:xlrd2="http://schemas.microsoft.com/office/spreadsheetml/2017/richdata2" ref="B46:Q807">
    <sortCondition descending="1" ref="P46:P807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_synonymous_scores_shared_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ucker, Chandra</cp:lastModifiedBy>
  <cp:lastPrinted>2024-09-18T22:16:46Z</cp:lastPrinted>
  <dcterms:created xsi:type="dcterms:W3CDTF">2024-06-20T18:11:56Z</dcterms:created>
  <dcterms:modified xsi:type="dcterms:W3CDTF">2025-02-28T19:44:18Z</dcterms:modified>
</cp:coreProperties>
</file>